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연구2\SARS-2\paper\Plasma factors\DATA SET\DRAFT\FI\"/>
    </mc:Choice>
  </mc:AlternateContent>
  <bookViews>
    <workbookView xWindow="0" yWindow="0" windowWidth="29010" windowHeight="12195" tabRatio="771" activeTab="4"/>
  </bookViews>
  <sheets>
    <sheet name="Table S1" sheetId="18" r:id="rId1"/>
    <sheet name="Table S2" sheetId="1" r:id="rId2"/>
    <sheet name="Table S3" sheetId="2" r:id="rId3"/>
    <sheet name="Table S4" sheetId="19" r:id="rId4"/>
    <sheet name="Table S5" sheetId="9" r:id="rId5"/>
  </sheets>
  <definedNames>
    <definedName name="_xlnm._FilterDatabase" localSheetId="0" hidden="1">#REF!</definedName>
    <definedName name="_xlnm._FilterDatabase" localSheetId="3" hidden="1">'Table S4'!$B$3:$F$570</definedName>
    <definedName name="_xlnm._FilterDatabase" hidden="1">#REF!</definedName>
    <definedName name="IDX" localSheetId="0">#REF!</definedName>
    <definedName name="IDX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1" uniqueCount="1480">
  <si>
    <t>unit</t>
    <phoneticPr fontId="10" type="noConversion"/>
  </si>
  <si>
    <r>
      <t>Moderate (</t>
    </r>
    <r>
      <rPr>
        <b/>
        <i/>
        <sz val="10"/>
        <color indexed="8"/>
        <rFont val="Arial"/>
        <family val="2"/>
      </rPr>
      <t>n</t>
    </r>
    <r>
      <rPr>
        <b/>
        <sz val="10"/>
        <color indexed="8"/>
        <rFont val="Arial"/>
        <family val="2"/>
      </rPr>
      <t xml:space="preserve"> = 10)</t>
    </r>
    <phoneticPr fontId="10" type="noConversion"/>
  </si>
  <si>
    <t>mean</t>
    <phoneticPr fontId="10" type="noConversion"/>
  </si>
  <si>
    <t>S.D.</t>
    <phoneticPr fontId="10" type="noConversion"/>
  </si>
  <si>
    <t>p</t>
    <phoneticPr fontId="10" type="noConversion"/>
  </si>
  <si>
    <t>significance</t>
    <phoneticPr fontId="10" type="noConversion"/>
  </si>
  <si>
    <t xml:space="preserve">Aggrecan </t>
  </si>
  <si>
    <t>ACAN</t>
  </si>
  <si>
    <t>pg/ml</t>
  </si>
  <si>
    <t>n.s.</t>
  </si>
  <si>
    <t xml:space="preserve">TRACP/PAP/ACP5 </t>
  </si>
  <si>
    <t xml:space="preserve">ACP5 </t>
  </si>
  <si>
    <t>ADAMTS13</t>
  </si>
  <si>
    <t>***</t>
  </si>
  <si>
    <t>Adiponectin/Acrp30</t>
  </si>
  <si>
    <t>ADIPOQ</t>
  </si>
  <si>
    <t>alpha-Fetoprotein/AFP</t>
  </si>
  <si>
    <t>AFP</t>
  </si>
  <si>
    <t xml:space="preserve">RAGE/AGER </t>
  </si>
  <si>
    <t>AGER</t>
  </si>
  <si>
    <t xml:space="preserve">AgRP/ART </t>
  </si>
  <si>
    <t>AGRP</t>
  </si>
  <si>
    <t>Fetuin A/AHSG</t>
  </si>
  <si>
    <t>AHSG</t>
  </si>
  <si>
    <t>**</t>
  </si>
  <si>
    <t>ALCAM/CD166</t>
  </si>
  <si>
    <t>ALCAM</t>
  </si>
  <si>
    <t>ALDH1A1</t>
  </si>
  <si>
    <t xml:space="preserve">alpha 1-Microglobulin </t>
  </si>
  <si>
    <t>AMBP</t>
  </si>
  <si>
    <t>Angiogenin</t>
  </si>
  <si>
    <t>ANG</t>
  </si>
  <si>
    <t>Angiopoietin-like Protein 4/ANGPL4</t>
  </si>
  <si>
    <t>ANGPL4</t>
  </si>
  <si>
    <t xml:space="preserve">Angiopoietin-1 </t>
  </si>
  <si>
    <t>ANGPT1</t>
  </si>
  <si>
    <t xml:space="preserve">Angiopoietin-2 </t>
  </si>
  <si>
    <t>ANGPT2</t>
  </si>
  <si>
    <t>Angiopoietin-like Protein 3/ANGPL3</t>
  </si>
  <si>
    <t>ANGPTL3</t>
  </si>
  <si>
    <t xml:space="preserve">Angiopoietin-like Protein 6/ANGPTL6 </t>
  </si>
  <si>
    <t xml:space="preserve">ANGPTL6 </t>
  </si>
  <si>
    <t xml:space="preserve">VAP-1/AOC3 </t>
  </si>
  <si>
    <t>AOC3</t>
  </si>
  <si>
    <t>*</t>
  </si>
  <si>
    <t xml:space="preserve">APP </t>
  </si>
  <si>
    <t>beta 2-Microglobulin</t>
  </si>
  <si>
    <t>B2M</t>
  </si>
  <si>
    <t>BDNF</t>
  </si>
  <si>
    <t>BMP-10</t>
  </si>
  <si>
    <t>BMP10</t>
  </si>
  <si>
    <t xml:space="preserve">BMP-2 </t>
  </si>
  <si>
    <t xml:space="preserve">BMP2 </t>
  </si>
  <si>
    <t xml:space="preserve">BMP-4 </t>
  </si>
  <si>
    <t xml:space="preserve">BMP4 </t>
  </si>
  <si>
    <t>BMP-7</t>
  </si>
  <si>
    <t>BMP7</t>
  </si>
  <si>
    <t xml:space="preserve">EMMPRIN/CD147 </t>
  </si>
  <si>
    <t>BSG</t>
  </si>
  <si>
    <t>Complement C1q</t>
  </si>
  <si>
    <t>C1Q</t>
  </si>
  <si>
    <t xml:space="preserve">Complement Component C2 </t>
  </si>
  <si>
    <t>C2</t>
  </si>
  <si>
    <t xml:space="preserve">Complement Component C5a </t>
  </si>
  <si>
    <t>C5</t>
  </si>
  <si>
    <t xml:space="preserve">Complement Component C9 </t>
  </si>
  <si>
    <t xml:space="preserve">C9	</t>
  </si>
  <si>
    <t xml:space="preserve">Carbonic Anhydrase IX/CA9 </t>
  </si>
  <si>
    <t>CA9</t>
  </si>
  <si>
    <t>Calbindin D</t>
  </si>
  <si>
    <t>CALB</t>
  </si>
  <si>
    <t xml:space="preserve">CCL1/I-309/TCA-3 </t>
  </si>
  <si>
    <t>CCL1</t>
  </si>
  <si>
    <t xml:space="preserve">CCL11/Eotaxin </t>
  </si>
  <si>
    <t>CCL11</t>
  </si>
  <si>
    <t xml:space="preserve">CCL13/MCP-4 </t>
  </si>
  <si>
    <t>CCL13</t>
  </si>
  <si>
    <t xml:space="preserve">CCL14/HCC-1/HCC-3 </t>
  </si>
  <si>
    <t>CCL14</t>
  </si>
  <si>
    <t>CCL15/MIP-1 delta</t>
  </si>
  <si>
    <t>CCL15</t>
  </si>
  <si>
    <t xml:space="preserve">CCL17/TARC </t>
  </si>
  <si>
    <t>CCL17</t>
  </si>
  <si>
    <t xml:space="preserve">CCL18/PARC </t>
  </si>
  <si>
    <t>CCL18</t>
  </si>
  <si>
    <t xml:space="preserve">CCL19/MIP-3 beta </t>
  </si>
  <si>
    <t>CCL19</t>
  </si>
  <si>
    <t xml:space="preserve">CCL2/JE/MCP-1 </t>
  </si>
  <si>
    <t>CCL2</t>
  </si>
  <si>
    <t xml:space="preserve">CCL20/MIP-3 alpha </t>
  </si>
  <si>
    <t>CCL20</t>
  </si>
  <si>
    <t>CCL21/6Ckine</t>
  </si>
  <si>
    <t>CCL21</t>
  </si>
  <si>
    <t xml:space="preserve">CCL22/MDC </t>
  </si>
  <si>
    <t>CCL22</t>
  </si>
  <si>
    <t>CCL23/MPIF-1</t>
  </si>
  <si>
    <t>CCL23</t>
  </si>
  <si>
    <t xml:space="preserve">CCL24/Eotaxin-2/MPIF-2 </t>
  </si>
  <si>
    <t>CCL24</t>
  </si>
  <si>
    <t xml:space="preserve">CCL25/TECK </t>
  </si>
  <si>
    <t>CCL25</t>
  </si>
  <si>
    <t xml:space="preserve">CCL26/Eotaxin-3 </t>
  </si>
  <si>
    <t>CCL26</t>
  </si>
  <si>
    <t>CCL27/CTACK</t>
  </si>
  <si>
    <t>CCL27</t>
  </si>
  <si>
    <t>CCL28</t>
  </si>
  <si>
    <t xml:space="preserve">CCL3/MIP-1 alpha </t>
  </si>
  <si>
    <t>CCL3</t>
  </si>
  <si>
    <t xml:space="preserve">CCL4/MIP-1 beta </t>
  </si>
  <si>
    <t>CCL4</t>
  </si>
  <si>
    <t xml:space="preserve">CCL5/RANTES </t>
  </si>
  <si>
    <t>CCL5</t>
  </si>
  <si>
    <t>CCL7/MCP-3/MARC</t>
  </si>
  <si>
    <t>CCL7</t>
    <phoneticPr fontId="10" type="noConversion"/>
  </si>
  <si>
    <t xml:space="preserve">CCL8/MCP-2 </t>
  </si>
  <si>
    <t>CCL8</t>
  </si>
  <si>
    <t>CD14</t>
  </si>
  <si>
    <t xml:space="preserve">CD163 </t>
  </si>
  <si>
    <t>CD163</t>
  </si>
  <si>
    <t xml:space="preserve">CD27/TNFRSF7 </t>
  </si>
  <si>
    <t>CD27</t>
  </si>
  <si>
    <t>PD-L1/B7-H1</t>
  </si>
  <si>
    <t>CD274</t>
  </si>
  <si>
    <t>B7-H3</t>
  </si>
  <si>
    <t>CD276</t>
  </si>
  <si>
    <t xml:space="preserve">CD40/TNFRSF5 </t>
  </si>
  <si>
    <t>CD40</t>
  </si>
  <si>
    <t xml:space="preserve">CD40 Ligand/TNFSF5 </t>
  </si>
  <si>
    <t>CD40LG</t>
  </si>
  <si>
    <t xml:space="preserve">CD44 </t>
  </si>
  <si>
    <t>CD44</t>
  </si>
  <si>
    <t>N-Cadherin</t>
  </si>
  <si>
    <t>CDH2</t>
  </si>
  <si>
    <t xml:space="preserve">CEACAM-1/CD66a </t>
  </si>
  <si>
    <t>CEACAM1</t>
  </si>
  <si>
    <t xml:space="preserve">CEACAM-5/CD66e </t>
  </si>
  <si>
    <t>CEACAM5</t>
  </si>
  <si>
    <t xml:space="preserve">Cripto </t>
  </si>
  <si>
    <t>CFC1</t>
  </si>
  <si>
    <t xml:space="preserve">Complement Factor D/Adipsin </t>
  </si>
  <si>
    <t xml:space="preserve">CFD	</t>
  </si>
  <si>
    <t>Properdin</t>
  </si>
  <si>
    <t>CFP</t>
  </si>
  <si>
    <t xml:space="preserve">Chitinase 3-like 1 </t>
  </si>
  <si>
    <t>CHI3L1</t>
  </si>
  <si>
    <t xml:space="preserve">SCGF/CLEC11a </t>
  </si>
  <si>
    <t>CLEC11A</t>
  </si>
  <si>
    <t xml:space="preserve">Contactin-1 </t>
  </si>
  <si>
    <t>CNTN1</t>
  </si>
  <si>
    <t xml:space="preserve">Endostatin </t>
  </si>
  <si>
    <t>COL18A1 </t>
  </si>
  <si>
    <t xml:space="preserve">Collagen I alpha 1 </t>
  </si>
  <si>
    <t>COL1A1</t>
  </si>
  <si>
    <t xml:space="preserve">Collagen IV alpha1 </t>
  </si>
  <si>
    <t>COL4A1</t>
  </si>
  <si>
    <t>C-Reactive Protein/CRP</t>
  </si>
  <si>
    <t>CRP</t>
  </si>
  <si>
    <t xml:space="preserve">M-CSF </t>
  </si>
  <si>
    <t>CSF1</t>
  </si>
  <si>
    <t xml:space="preserve">M-CSF R/CD115 </t>
  </si>
  <si>
    <t>CSF1R </t>
  </si>
  <si>
    <t xml:space="preserve">GM-CSF </t>
  </si>
  <si>
    <t>CSF2</t>
  </si>
  <si>
    <t>G-CSF</t>
  </si>
  <si>
    <t>CSF3</t>
  </si>
  <si>
    <t xml:space="preserve">Cystatin C </t>
  </si>
  <si>
    <t>CST3</t>
  </si>
  <si>
    <t xml:space="preserve">Cathepsin S </t>
  </si>
  <si>
    <t>CTSS</t>
  </si>
  <si>
    <t>CX3CL1/Fractalkine</t>
  </si>
  <si>
    <t>CX3CL1</t>
  </si>
  <si>
    <t>CXCL1/GRO alpha/KC/CINC-1</t>
  </si>
  <si>
    <t>CXCL1</t>
  </si>
  <si>
    <t xml:space="preserve">CXCL10/IP-10/CRG-2 </t>
  </si>
  <si>
    <t>CXCL10</t>
  </si>
  <si>
    <t xml:space="preserve">CXCL11/I-TAC </t>
  </si>
  <si>
    <t>CXCL11</t>
  </si>
  <si>
    <t>CXCL12/SDF-1</t>
  </si>
  <si>
    <t>CXCL12</t>
  </si>
  <si>
    <t xml:space="preserve">CXCL13/BLC/BCA-1 </t>
  </si>
  <si>
    <t>CXCL13</t>
  </si>
  <si>
    <t xml:space="preserve">CXCL14/BRAK </t>
  </si>
  <si>
    <t>CXCL14</t>
  </si>
  <si>
    <t xml:space="preserve">CXCL16 </t>
  </si>
  <si>
    <t>CXCL16</t>
  </si>
  <si>
    <t xml:space="preserve">CXCL2/GRO beta/MIP-2/CINC-3 </t>
  </si>
  <si>
    <t>CXCL2</t>
  </si>
  <si>
    <t>CXCL5/ENA-78</t>
  </si>
  <si>
    <t>CXCL5</t>
  </si>
  <si>
    <t xml:space="preserve">CXCL6/GCP-2 </t>
  </si>
  <si>
    <t>CXCL6</t>
  </si>
  <si>
    <t>CXCL-7/NAP-2</t>
  </si>
  <si>
    <t>CXCL7</t>
  </si>
  <si>
    <t xml:space="preserve">CXCL9/MIG </t>
  </si>
  <si>
    <t>CXCL9</t>
  </si>
  <si>
    <t xml:space="preserve">Dkk-1 </t>
  </si>
  <si>
    <t>DKK1</t>
  </si>
  <si>
    <t xml:space="preserve">DPPIV/CD26 </t>
  </si>
  <si>
    <t>DPP4</t>
  </si>
  <si>
    <t xml:space="preserve">EGF </t>
  </si>
  <si>
    <t>EGF</t>
  </si>
  <si>
    <t>Elastase 2</t>
  </si>
  <si>
    <t>ELANE</t>
  </si>
  <si>
    <t>Endoglin/CD105</t>
  </si>
  <si>
    <t>ENG</t>
  </si>
  <si>
    <t xml:space="preserve">Enolase 2/Neuron-specific Enolase </t>
  </si>
  <si>
    <t>ENO2</t>
  </si>
  <si>
    <t xml:space="preserve">ENPP-2/Autotaxin </t>
  </si>
  <si>
    <t>ENPP2</t>
  </si>
  <si>
    <t xml:space="preserve">EpCAM/TROP1 </t>
  </si>
  <si>
    <t>EPCAM</t>
  </si>
  <si>
    <t xml:space="preserve">EphA2 </t>
  </si>
  <si>
    <t>EPHA2</t>
  </si>
  <si>
    <t xml:space="preserve">ErbB2/Her2 </t>
  </si>
  <si>
    <t>ERBB2</t>
  </si>
  <si>
    <t>ErbB3/Her3</t>
  </si>
  <si>
    <t>ERBB3</t>
  </si>
  <si>
    <t>ESAM</t>
  </si>
  <si>
    <t xml:space="preserve">Endocan/ESM-1 </t>
  </si>
  <si>
    <t>ESM1</t>
  </si>
  <si>
    <t>Coagulation Factor III/Tissue Factor</t>
  </si>
  <si>
    <t>F3</t>
  </si>
  <si>
    <t>FABP4/A-FABP</t>
  </si>
  <si>
    <t>FABP4</t>
  </si>
  <si>
    <t xml:space="preserve">Fibroblast Activation Protein alpha/FAP </t>
  </si>
  <si>
    <t>FAP</t>
  </si>
  <si>
    <t xml:space="preserve">Fas/TNFRSF6/CD95 </t>
  </si>
  <si>
    <t>FAS </t>
  </si>
  <si>
    <t xml:space="preserve">Fas Ligand/TNFSF6 </t>
  </si>
  <si>
    <t>FASLG</t>
  </si>
  <si>
    <t>CD23/Fc epsilon RII</t>
  </si>
  <si>
    <t>FCER2</t>
  </si>
  <si>
    <t xml:space="preserve">D-dimer </t>
  </si>
  <si>
    <t>FDP</t>
  </si>
  <si>
    <t>n.a.</t>
  </si>
  <si>
    <t>FGF acidic/FGF1</t>
  </si>
  <si>
    <t>FGF1</t>
  </si>
  <si>
    <t xml:space="preserve">FGF-13 </t>
  </si>
  <si>
    <t xml:space="preserve">FGF13 </t>
  </si>
  <si>
    <t>FGF basic/FGF2/bFGF</t>
  </si>
  <si>
    <t>FGF2</t>
  </si>
  <si>
    <t>FGF-23</t>
  </si>
  <si>
    <t>FGF23</t>
  </si>
  <si>
    <t xml:space="preserve">VEGFR1/Flt-1 </t>
  </si>
  <si>
    <t>FLT1</t>
  </si>
  <si>
    <t>Flt-3 Ligand/FLT3L</t>
  </si>
  <si>
    <t>FLT3LG</t>
  </si>
  <si>
    <t>VEGFR3/Flt-4</t>
  </si>
  <si>
    <t>FLT4</t>
    <phoneticPr fontId="10" type="noConversion"/>
  </si>
  <si>
    <t>Fibronectin</t>
  </si>
  <si>
    <t>FN</t>
  </si>
  <si>
    <t>Follistatin-like 1/FSTL1</t>
  </si>
  <si>
    <t>FSTL1</t>
  </si>
  <si>
    <t xml:space="preserve">Follistatin-related Gene Protein/FLRG </t>
  </si>
  <si>
    <t>FSTL3</t>
  </si>
  <si>
    <t>Ferritin</t>
  </si>
  <si>
    <t>FT</t>
  </si>
  <si>
    <t xml:space="preserve">Furin </t>
  </si>
  <si>
    <t>FURIN</t>
  </si>
  <si>
    <t xml:space="preserve">Gas6 </t>
  </si>
  <si>
    <t>GAS6</t>
  </si>
  <si>
    <t>Vitamin D BP</t>
  </si>
  <si>
    <t xml:space="preserve">GC </t>
  </si>
  <si>
    <t xml:space="preserve">GDF-15 </t>
  </si>
  <si>
    <t>GDF15</t>
  </si>
  <si>
    <t xml:space="preserve">BMP-9 </t>
  </si>
  <si>
    <t>GDF2</t>
  </si>
  <si>
    <t>GDNF</t>
  </si>
  <si>
    <t xml:space="preserve">Growth Hormon </t>
  </si>
  <si>
    <t>GH1</t>
  </si>
  <si>
    <t xml:space="preserve">Osteoactivin/GPNMB </t>
  </si>
  <si>
    <t>GPNMB</t>
  </si>
  <si>
    <t xml:space="preserve">Progranulin/PGRN </t>
  </si>
  <si>
    <t>GRN </t>
  </si>
  <si>
    <t xml:space="preserve">Granzyme A </t>
  </si>
  <si>
    <t>GZMA</t>
  </si>
  <si>
    <t xml:space="preserve">Granzyme B </t>
  </si>
  <si>
    <t>GZMB</t>
  </si>
  <si>
    <t>TIM-1/KIM-1/HAVCR</t>
  </si>
  <si>
    <t>HAVCR1 </t>
  </si>
  <si>
    <t xml:space="preserve">HB-EGF </t>
  </si>
  <si>
    <t>HBEGF</t>
  </si>
  <si>
    <t xml:space="preserve">HGF </t>
  </si>
  <si>
    <t>HGF</t>
  </si>
  <si>
    <t xml:space="preserve">HMW Adiponectin/Acrp30 </t>
  </si>
  <si>
    <t>HMW-ADIPOQ</t>
  </si>
  <si>
    <t>HTRA2/Omi</t>
  </si>
  <si>
    <t>HTRA2</t>
  </si>
  <si>
    <t xml:space="preserve">ICAM-1/CD54 </t>
  </si>
  <si>
    <t>ICAM1</t>
  </si>
  <si>
    <t>IFN-alpha</t>
  </si>
  <si>
    <t>IFNA1</t>
  </si>
  <si>
    <t xml:space="preserve">IFN-beta </t>
  </si>
  <si>
    <t>IFNB1</t>
  </si>
  <si>
    <t xml:space="preserve">IFN-gamma </t>
  </si>
  <si>
    <t>IFNG</t>
  </si>
  <si>
    <t xml:space="preserve">IFN-gamma R1/CD119 </t>
  </si>
  <si>
    <t>IFNGR1</t>
  </si>
  <si>
    <t xml:space="preserve">IL-28A/IFN-lambda 2 </t>
  </si>
  <si>
    <t>IFNL2</t>
  </si>
  <si>
    <t xml:space="preserve">IL-28B/IFN-lambda 3 </t>
  </si>
  <si>
    <t>IFNL3</t>
  </si>
  <si>
    <t xml:space="preserve">IGFBP-1 </t>
  </si>
  <si>
    <t>IGFBP1</t>
  </si>
  <si>
    <t xml:space="preserve">IGFBP-2 </t>
  </si>
  <si>
    <t>IGFBP2</t>
  </si>
  <si>
    <t xml:space="preserve">IGFBP-3 </t>
  </si>
  <si>
    <t>IGFBP3</t>
  </si>
  <si>
    <t xml:space="preserve">IGFBP-4 </t>
  </si>
  <si>
    <t>IGFBP4</t>
  </si>
  <si>
    <t>IGFBP-6</t>
  </si>
  <si>
    <t>IGFBP6</t>
  </si>
  <si>
    <t xml:space="preserve">IGFBP-rp1/IGFBP-7 </t>
  </si>
  <si>
    <t>IGFBP7</t>
  </si>
  <si>
    <t>IL-10</t>
  </si>
  <si>
    <t>IL10</t>
  </si>
  <si>
    <t>IL-11</t>
  </si>
  <si>
    <t>IL11</t>
  </si>
  <si>
    <t xml:space="preserve">IL-12/IL-23 p40 </t>
  </si>
  <si>
    <t xml:space="preserve">IL-12 p70 </t>
  </si>
  <si>
    <t xml:space="preserve">IL-13 </t>
  </si>
  <si>
    <t>IL13</t>
  </si>
  <si>
    <t xml:space="preserve">IL-15 </t>
  </si>
  <si>
    <t>IL15</t>
  </si>
  <si>
    <t>IL-16</t>
  </si>
  <si>
    <t>IL16</t>
  </si>
  <si>
    <t xml:space="preserve">IL-17/IL-17A </t>
  </si>
  <si>
    <t>IL17A</t>
  </si>
  <si>
    <t xml:space="preserve">IL-17C </t>
  </si>
  <si>
    <t xml:space="preserve">IL17C </t>
  </si>
  <si>
    <t>IL-18/IL-1F8</t>
  </si>
  <si>
    <t>IL18</t>
  </si>
  <si>
    <t>IL-19</t>
  </si>
  <si>
    <t>IL19</t>
  </si>
  <si>
    <t>IL-1 alpha/IL-1F1</t>
  </si>
  <si>
    <t>IL1A</t>
  </si>
  <si>
    <t xml:space="preserve">IL-1 beta/IL-1F2 </t>
  </si>
  <si>
    <t>IL1B</t>
  </si>
  <si>
    <t xml:space="preserve">IL-1 RI </t>
  </si>
  <si>
    <t>IL1R1</t>
  </si>
  <si>
    <t xml:space="preserve">IL-1 RII </t>
  </si>
  <si>
    <t>IL1R2</t>
  </si>
  <si>
    <t xml:space="preserve">ST2/IL-33R </t>
  </si>
  <si>
    <t>IL1RL1</t>
  </si>
  <si>
    <t>IL-1ra/IL-1F3</t>
  </si>
  <si>
    <t>IL1RN</t>
  </si>
  <si>
    <t>IL-2</t>
  </si>
  <si>
    <t>IL2</t>
  </si>
  <si>
    <t xml:space="preserve">IL-21 </t>
  </si>
  <si>
    <t>IL21</t>
  </si>
  <si>
    <t xml:space="preserve">IL-23 </t>
  </si>
  <si>
    <t>IL23A</t>
  </si>
  <si>
    <t>IL-17E/IL-25</t>
  </si>
  <si>
    <t>IL25</t>
  </si>
  <si>
    <t xml:space="preserve">IL-27 </t>
  </si>
  <si>
    <t xml:space="preserve">IL27 </t>
    <phoneticPr fontId="10" type="noConversion"/>
  </si>
  <si>
    <t xml:space="preserve">CD25/IL-2R alpha </t>
  </si>
  <si>
    <t>IL2RA</t>
  </si>
  <si>
    <t xml:space="preserve">IL-3 </t>
  </si>
  <si>
    <t>IL3</t>
  </si>
  <si>
    <t xml:space="preserve">IL-31 </t>
  </si>
  <si>
    <t>IL31</t>
  </si>
  <si>
    <t xml:space="preserve">IL-33 </t>
  </si>
  <si>
    <t>IL33</t>
  </si>
  <si>
    <t xml:space="preserve">IL-34 </t>
  </si>
  <si>
    <t xml:space="preserve">IL34 </t>
  </si>
  <si>
    <t>IL-36 beta/IL-1F8</t>
  </si>
  <si>
    <t>IL36B</t>
  </si>
  <si>
    <t>IL-4</t>
  </si>
  <si>
    <t>IL4</t>
  </si>
  <si>
    <t>IL-4R alpha</t>
  </si>
  <si>
    <t>IL4R</t>
  </si>
  <si>
    <t>IL-5</t>
  </si>
  <si>
    <t>IL5</t>
  </si>
  <si>
    <t xml:space="preserve">IL-6 </t>
  </si>
  <si>
    <t>IL6</t>
  </si>
  <si>
    <t xml:space="preserve">IL-6R alpha </t>
  </si>
  <si>
    <t>IL6R</t>
  </si>
  <si>
    <t xml:space="preserve">gp130 </t>
  </si>
  <si>
    <t>IL6ST</t>
  </si>
  <si>
    <t>IL-7</t>
  </si>
  <si>
    <t>IL7</t>
  </si>
  <si>
    <t>IL-8/CXCL8</t>
  </si>
  <si>
    <t>IL8</t>
  </si>
  <si>
    <t>Total Inhibin</t>
  </si>
  <si>
    <t>INH</t>
  </si>
  <si>
    <t xml:space="preserve">C-Peptide </t>
  </si>
  <si>
    <t>INSC</t>
  </si>
  <si>
    <t>Insulin</t>
  </si>
  <si>
    <t>ITIH4</t>
  </si>
  <si>
    <t>VEGFR2/KDR/Flk-1</t>
  </si>
  <si>
    <t>KDR</t>
  </si>
  <si>
    <t xml:space="preserve">CD117/c-kit </t>
  </si>
  <si>
    <t>KIT</t>
  </si>
  <si>
    <t>SCF/c-kit Ligand</t>
  </si>
  <si>
    <t>KITLG</t>
  </si>
  <si>
    <t>Kallikrein 3/PSA</t>
  </si>
  <si>
    <t>KLK3</t>
  </si>
  <si>
    <t>Kallikrein 5</t>
  </si>
  <si>
    <t>KLK5</t>
  </si>
  <si>
    <t xml:space="preserve">Kallikrein 6/Neurosin </t>
  </si>
  <si>
    <t>KLK6</t>
  </si>
  <si>
    <t>LBP</t>
  </si>
  <si>
    <t xml:space="preserve">Lipocalin-2/NGAL </t>
  </si>
  <si>
    <t>LCN2</t>
  </si>
  <si>
    <t>Leptin/OB</t>
  </si>
  <si>
    <t>LEP</t>
  </si>
  <si>
    <t xml:space="preserve">Leptin R </t>
  </si>
  <si>
    <t>LEPR</t>
  </si>
  <si>
    <t xml:space="preserve">Galectin-1 </t>
  </si>
  <si>
    <t>LGALS1</t>
  </si>
  <si>
    <t xml:space="preserve">Galectin-3 </t>
  </si>
  <si>
    <t>LGALS3</t>
  </si>
  <si>
    <t xml:space="preserve">Galectin-3BP/MAC-2BP </t>
  </si>
  <si>
    <t>LGALS3BP</t>
  </si>
  <si>
    <t xml:space="preserve">Galectin-9 </t>
  </si>
  <si>
    <t>LGALS9</t>
  </si>
  <si>
    <t>LIF</t>
  </si>
  <si>
    <t xml:space="preserve">LRG1 </t>
  </si>
  <si>
    <t>LRG1</t>
  </si>
  <si>
    <t xml:space="preserve">Lymphotoxin-alpha/TNF-beta </t>
  </si>
  <si>
    <t>LTA</t>
  </si>
  <si>
    <t xml:space="preserve">Lactoferrin </t>
  </si>
  <si>
    <t>LTF</t>
  </si>
  <si>
    <t xml:space="preserve">Lumican </t>
  </si>
  <si>
    <t>LUM</t>
  </si>
  <si>
    <t>MAdCAM-1</t>
  </si>
  <si>
    <t>MADCAM1</t>
  </si>
  <si>
    <t xml:space="preserve">Myoglobin </t>
  </si>
  <si>
    <t>MB</t>
  </si>
  <si>
    <t>MBL</t>
  </si>
  <si>
    <t>MBL2</t>
  </si>
  <si>
    <t xml:space="preserve">MCAM/CD146 </t>
  </si>
  <si>
    <t>MCAM</t>
  </si>
  <si>
    <t xml:space="preserve">Midkine </t>
  </si>
  <si>
    <t>MDK</t>
  </si>
  <si>
    <t xml:space="preserve">HGFR/c-MET </t>
  </si>
  <si>
    <t>MET</t>
  </si>
  <si>
    <t>MFG-E8</t>
  </si>
  <si>
    <t>MFGE8</t>
  </si>
  <si>
    <t xml:space="preserve">MIA </t>
  </si>
  <si>
    <t>MIA</t>
  </si>
  <si>
    <t>MICA</t>
  </si>
  <si>
    <t xml:space="preserve">MICB </t>
  </si>
  <si>
    <t>MIF</t>
  </si>
  <si>
    <t>MMP-1</t>
  </si>
  <si>
    <t>MMP1</t>
  </si>
  <si>
    <t>MMP-10</t>
  </si>
  <si>
    <t>MMP10</t>
  </si>
  <si>
    <t xml:space="preserve">MMP-12 </t>
  </si>
  <si>
    <t>MMP12</t>
  </si>
  <si>
    <t>MMP-13</t>
  </si>
  <si>
    <t>MMP13</t>
  </si>
  <si>
    <t xml:space="preserve">MMP-2 </t>
  </si>
  <si>
    <t>MMP2</t>
  </si>
  <si>
    <t>MMP-3</t>
  </si>
  <si>
    <t>MMP3</t>
  </si>
  <si>
    <t>MMP-7</t>
  </si>
  <si>
    <t>MMP7</t>
  </si>
  <si>
    <t>MMP-8</t>
  </si>
  <si>
    <t>MMP8</t>
  </si>
  <si>
    <t xml:space="preserve">MMP-9 </t>
  </si>
  <si>
    <t>MMP9</t>
  </si>
  <si>
    <t xml:space="preserve">Myeloperoxidase/MPO </t>
  </si>
  <si>
    <t>MPO</t>
  </si>
  <si>
    <t xml:space="preserve">Mesothelin </t>
  </si>
  <si>
    <t>MSLN</t>
  </si>
  <si>
    <t>MSP/MST1</t>
  </si>
  <si>
    <t>MST1</t>
  </si>
  <si>
    <t>CA15-3/MUC1</t>
  </si>
  <si>
    <t>MUC1</t>
  </si>
  <si>
    <t>units/ml</t>
  </si>
  <si>
    <t>CA125/MUC16</t>
  </si>
  <si>
    <t>MUC16</t>
  </si>
  <si>
    <t xml:space="preserve">NAGLU </t>
  </si>
  <si>
    <t>NAGLU</t>
  </si>
  <si>
    <t xml:space="preserve">PBEF/Visfatin </t>
  </si>
  <si>
    <t>NAMPT</t>
  </si>
  <si>
    <t>NCAM-1/CD56</t>
  </si>
  <si>
    <t>NCAM1</t>
  </si>
  <si>
    <t>Nectin-4</t>
  </si>
  <si>
    <t>NECTIN4</t>
  </si>
  <si>
    <t xml:space="preserve">beta-NGF </t>
  </si>
  <si>
    <t>NGF</t>
  </si>
  <si>
    <t xml:space="preserve">Nephrin </t>
  </si>
  <si>
    <t>NPHS1</t>
  </si>
  <si>
    <t xml:space="preserve">Atrial Natriuretic Peptide/ANP </t>
  </si>
  <si>
    <t>NPP</t>
  </si>
  <si>
    <t xml:space="preserve">Neuregulin-1 beta 1/NRG1 beta 1 </t>
  </si>
  <si>
    <t>NRG1</t>
  </si>
  <si>
    <t xml:space="preserve">Neuropilin-1 </t>
  </si>
  <si>
    <t>NRP1</t>
  </si>
  <si>
    <t>NT-3</t>
  </si>
  <si>
    <t>NTF3 </t>
  </si>
  <si>
    <t xml:space="preserve">NT-4 </t>
  </si>
  <si>
    <t>NTF4</t>
  </si>
  <si>
    <t xml:space="preserve">Oncostatin M/OSM </t>
  </si>
  <si>
    <t>OSM</t>
  </si>
  <si>
    <t xml:space="preserve">Park7/DJ-1 </t>
  </si>
  <si>
    <t>PARK7</t>
  </si>
  <si>
    <t xml:space="preserve">Proprotein Convertase 9/PCSK9 </t>
  </si>
  <si>
    <t>PCSK9</t>
  </si>
  <si>
    <t xml:space="preserve">Procalcitonin </t>
  </si>
  <si>
    <t>PCT</t>
  </si>
  <si>
    <t>PDGF-AA</t>
  </si>
  <si>
    <t>PDGFA</t>
  </si>
  <si>
    <t>PDGF-BB</t>
  </si>
  <si>
    <t>PDGFB</t>
  </si>
  <si>
    <t xml:space="preserve">PDGF-CC </t>
  </si>
  <si>
    <t>PDGFC</t>
  </si>
  <si>
    <t xml:space="preserve">PDGF-DD </t>
  </si>
  <si>
    <t>PDGFD</t>
  </si>
  <si>
    <t xml:space="preserve">CD31/PECAM-1 </t>
  </si>
  <si>
    <t>PECAM1</t>
  </si>
  <si>
    <t xml:space="preserve">CXCL4/PF4 </t>
  </si>
  <si>
    <t>PF4</t>
  </si>
  <si>
    <t xml:space="preserve">PIGF </t>
  </si>
  <si>
    <t>PLA2G7/PAF-AH/Lp-PLA2</t>
  </si>
  <si>
    <t>PLA2G7</t>
  </si>
  <si>
    <t xml:space="preserve">u-Plasminogen Activator (uPA)/Urokinase </t>
  </si>
  <si>
    <t>PLAU</t>
  </si>
  <si>
    <t>uPAR</t>
  </si>
  <si>
    <t>PLAUR</t>
  </si>
  <si>
    <t xml:space="preserve">Periostin/OSF-2 </t>
  </si>
  <si>
    <t>POSTN</t>
  </si>
  <si>
    <t>Prolactin</t>
  </si>
  <si>
    <t>PRL</t>
  </si>
  <si>
    <t xml:space="preserve">Coagulation Factor XIV/Protein C </t>
  </si>
  <si>
    <t>PROC</t>
  </si>
  <si>
    <t>Protein S/PROS1</t>
  </si>
  <si>
    <t>PROS1</t>
  </si>
  <si>
    <t xml:space="preserve">Proteinase 3/Myeloblastin/PRTN3 </t>
  </si>
  <si>
    <t>PRTN3</t>
  </si>
  <si>
    <t>Pentraxin 3/TSG-14</t>
  </si>
  <si>
    <t>PTX3</t>
  </si>
  <si>
    <t xml:space="preserve">Chemerin </t>
  </si>
  <si>
    <t>RARRES2 </t>
  </si>
  <si>
    <t>Reg3A</t>
  </si>
  <si>
    <t>REG3A</t>
  </si>
  <si>
    <t xml:space="preserve">Renin </t>
  </si>
  <si>
    <t>REN</t>
  </si>
  <si>
    <t xml:space="preserve">Resistin </t>
  </si>
  <si>
    <t>RETN</t>
  </si>
  <si>
    <t xml:space="preserve">Relaxin-2 </t>
  </si>
  <si>
    <t>RLN2</t>
  </si>
  <si>
    <t>ROBO4</t>
  </si>
  <si>
    <t xml:space="preserve">EN-RAGE/S100A12 </t>
  </si>
  <si>
    <t xml:space="preserve">S100A12	</t>
  </si>
  <si>
    <t>S100A8</t>
  </si>
  <si>
    <t xml:space="preserve">S100A9 </t>
  </si>
  <si>
    <t>S100A9</t>
  </si>
  <si>
    <t>S100B</t>
  </si>
  <si>
    <t xml:space="preserve">Uteroglobin/SCGB1A1 </t>
  </si>
  <si>
    <t>SCGB1A1</t>
  </si>
  <si>
    <t xml:space="preserve">Syndecan-1/CD138 </t>
  </si>
  <si>
    <t>SDC1</t>
  </si>
  <si>
    <t>Syndecan-4</t>
  </si>
  <si>
    <t>SDC4</t>
  </si>
  <si>
    <t>E-Selectin/CD62E</t>
  </si>
  <si>
    <t>SELE</t>
  </si>
  <si>
    <t xml:space="preserve">L-Selectin/CD62L </t>
  </si>
  <si>
    <t>SELL</t>
  </si>
  <si>
    <t>P-Selectin/CD62P</t>
  </si>
  <si>
    <t>SELP</t>
  </si>
  <si>
    <t>Serpin A10/ZPI</t>
  </si>
  <si>
    <t>SERPINA10</t>
  </si>
  <si>
    <t xml:space="preserve">Serpin A12 </t>
  </si>
  <si>
    <t>SERPINA12</t>
  </si>
  <si>
    <t>Serpin A4/Kallistatin</t>
  </si>
  <si>
    <t>SERPINA4</t>
  </si>
  <si>
    <t>Serpin A7/TBG</t>
  </si>
  <si>
    <t>SERPINA7</t>
  </si>
  <si>
    <t xml:space="preserve">Serpin B3/SCCA1 </t>
  </si>
  <si>
    <t>SERPINB3</t>
  </si>
  <si>
    <t>Serpin C1/Antithrombin-III</t>
  </si>
  <si>
    <t>SERPINC1</t>
  </si>
  <si>
    <t>Serpin E1/PAI-1</t>
  </si>
  <si>
    <t>SERPINE1</t>
  </si>
  <si>
    <t>Serpin F1/PEDF</t>
  </si>
  <si>
    <t>SERPINF1</t>
  </si>
  <si>
    <t>SP-D</t>
  </si>
  <si>
    <t>SFTPD</t>
  </si>
  <si>
    <t xml:space="preserve">SHBG </t>
  </si>
  <si>
    <t>SHBG</t>
  </si>
  <si>
    <t xml:space="preserve">SLPI </t>
  </si>
  <si>
    <t>SLPI</t>
  </si>
  <si>
    <t xml:space="preserve">alpha-Synuclein </t>
  </si>
  <si>
    <t>SNCA</t>
  </si>
  <si>
    <t xml:space="preserve">SOST/Sclerostin </t>
  </si>
  <si>
    <t>SOST</t>
  </si>
  <si>
    <t>SPARC</t>
  </si>
  <si>
    <t xml:space="preserve">Osteopontin/OPN </t>
  </si>
  <si>
    <t>SPP1</t>
  </si>
  <si>
    <t>Stanniocalcin 1/STC-1</t>
  </si>
  <si>
    <t>STC1</t>
  </si>
  <si>
    <t xml:space="preserve">Tau </t>
  </si>
  <si>
    <t>TAU</t>
  </si>
  <si>
    <t>Tie-2</t>
  </si>
  <si>
    <t>TEK</t>
  </si>
  <si>
    <t xml:space="preserve">TFF3 </t>
  </si>
  <si>
    <t>TFF3</t>
  </si>
  <si>
    <t>TFPI</t>
  </si>
  <si>
    <t>TfR(Transferrin R)</t>
  </si>
  <si>
    <t>TFRC</t>
  </si>
  <si>
    <t xml:space="preserve">TGF-alpha </t>
  </si>
  <si>
    <t>TGFA</t>
  </si>
  <si>
    <t>TGF-beta1</t>
  </si>
  <si>
    <t>TGFB1</t>
  </si>
  <si>
    <t>TGF-beta2</t>
  </si>
  <si>
    <t>TGFB2</t>
  </si>
  <si>
    <t>TGF-beta3</t>
  </si>
  <si>
    <t>TGFB3</t>
  </si>
  <si>
    <t xml:space="preserve">Thrombomodulin/BDCA-3 </t>
  </si>
  <si>
    <t>THBD</t>
  </si>
  <si>
    <t xml:space="preserve">Thrombospondin-2 </t>
  </si>
  <si>
    <t>THBS2</t>
  </si>
  <si>
    <t xml:space="preserve">Thrombopoietin/Tpo </t>
  </si>
  <si>
    <t>THPO</t>
  </si>
  <si>
    <t xml:space="preserve">TIMP-1 </t>
  </si>
  <si>
    <t>TIMP1</t>
  </si>
  <si>
    <t xml:space="preserve">Thymidine kinase 1 </t>
  </si>
  <si>
    <t>TK1</t>
  </si>
  <si>
    <t xml:space="preserve">Tenascin C </t>
  </si>
  <si>
    <t>TNC</t>
  </si>
  <si>
    <t>TNF-alpha</t>
  </si>
  <si>
    <t>TNF</t>
  </si>
  <si>
    <t>TRAIL R2/TNFRSF10B</t>
  </si>
  <si>
    <t>TNFRSF10B</t>
  </si>
  <si>
    <t>TRAIL R3/TNFRSF10C</t>
  </si>
  <si>
    <t>TNFRSF10C</t>
  </si>
  <si>
    <t xml:space="preserve">Osteoprotegerin/TNFRSF11B </t>
  </si>
  <si>
    <t>TNFRSF11B</t>
  </si>
  <si>
    <t xml:space="preserve">TACI/TNFRSF13B </t>
  </si>
  <si>
    <t>TNFRSF13B</t>
  </si>
  <si>
    <t xml:space="preserve">BCMA/TNFRSF17 </t>
  </si>
  <si>
    <t>TNFRSF17</t>
  </si>
  <si>
    <t xml:space="preserve">GITR/TNFRSF18 </t>
  </si>
  <si>
    <t xml:space="preserve">TNFRSF18 </t>
  </si>
  <si>
    <t xml:space="preserve">TNF RI/TNFRSF1A </t>
  </si>
  <si>
    <t xml:space="preserve">TNFRSF1A </t>
  </si>
  <si>
    <t>TNF RII/TNFRSF1B</t>
  </si>
  <si>
    <t>TNFRSF1B</t>
  </si>
  <si>
    <t>DR3/TNFRSF25</t>
  </si>
  <si>
    <t>TNFRSF25</t>
  </si>
  <si>
    <t xml:space="preserve">DcR3/TNFRSF6B </t>
  </si>
  <si>
    <t xml:space="preserve">TNFRSF6B </t>
  </si>
  <si>
    <t xml:space="preserve">CD30/TNFRSF8 </t>
  </si>
  <si>
    <t>TNFRSF8</t>
  </si>
  <si>
    <t xml:space="preserve">4-1BB/TNFRSF9/CD137 </t>
  </si>
  <si>
    <t>TNFRSF9</t>
  </si>
  <si>
    <t>TRAIL/TNFSF10</t>
  </si>
  <si>
    <t>TNFSF10</t>
  </si>
  <si>
    <t xml:space="preserve">TRANCE/TNFSF11/RANK L </t>
  </si>
  <si>
    <t>TNFSF11</t>
  </si>
  <si>
    <t xml:space="preserve">APRIL/TNFSF13 </t>
  </si>
  <si>
    <t>TNFSF13</t>
  </si>
  <si>
    <t xml:space="preserve">BAFF/BLyS/TNFSF13B </t>
  </si>
  <si>
    <t>TNFSF13B</t>
  </si>
  <si>
    <t xml:space="preserve">LIGHT/TNFSF14 </t>
  </si>
  <si>
    <t>TNFSF14</t>
  </si>
  <si>
    <t xml:space="preserve">Cardiac Troponin I/cTNI </t>
  </si>
  <si>
    <t>TNNI</t>
  </si>
  <si>
    <t xml:space="preserve">TREM-1 </t>
  </si>
  <si>
    <t>TREM1</t>
  </si>
  <si>
    <t>TSLP</t>
  </si>
  <si>
    <t>UCH-L1/PGP9.5</t>
  </si>
  <si>
    <t>UCHL1</t>
  </si>
  <si>
    <t>ULBP-1</t>
  </si>
  <si>
    <t>ULBP1</t>
  </si>
  <si>
    <t>ULBP-2/5/6</t>
  </si>
  <si>
    <t>ULBP2/5/6</t>
  </si>
  <si>
    <t xml:space="preserve">ULBP-3 </t>
  </si>
  <si>
    <t xml:space="preserve">ULBP3 </t>
  </si>
  <si>
    <t xml:space="preserve">ULBP-4/RAET1E </t>
  </si>
  <si>
    <t>ULBP4</t>
  </si>
  <si>
    <t>Uromodulin</t>
  </si>
  <si>
    <t>UMOD</t>
  </si>
  <si>
    <t>VCAM-1/CD106</t>
  </si>
  <si>
    <t>VCAM1</t>
  </si>
  <si>
    <t>VEGF</t>
  </si>
  <si>
    <t>VEGF-C</t>
  </si>
  <si>
    <t>VEGFC</t>
  </si>
  <si>
    <t>vWF-A2</t>
  </si>
  <si>
    <t>VWF</t>
  </si>
  <si>
    <t xml:space="preserve">HE4/WFDC2 </t>
  </si>
  <si>
    <t xml:space="preserve">WFDC2 </t>
  </si>
  <si>
    <t>XCL1/Lymphotactin</t>
  </si>
  <si>
    <t>XCL1</t>
  </si>
  <si>
    <r>
      <t>Severe (</t>
    </r>
    <r>
      <rPr>
        <b/>
        <i/>
        <sz val="10"/>
        <color indexed="8"/>
        <rFont val="Arial"/>
        <family val="2"/>
      </rPr>
      <t>n</t>
    </r>
    <r>
      <rPr>
        <b/>
        <sz val="10"/>
        <color indexed="8"/>
        <rFont val="Arial"/>
        <family val="2"/>
      </rPr>
      <t xml:space="preserve"> = 10) </t>
    </r>
    <phoneticPr fontId="10" type="noConversion"/>
  </si>
  <si>
    <t>Plasma factors</t>
    <phoneticPr fontId="10" type="noConversion"/>
  </si>
  <si>
    <t>Unit</t>
    <phoneticPr fontId="10" type="noConversion"/>
  </si>
  <si>
    <t>Detection limit</t>
    <phoneticPr fontId="10" type="noConversion"/>
  </si>
  <si>
    <t>TRAIL/TNFSF10</t>
    <phoneticPr fontId="10" type="noConversion"/>
  </si>
  <si>
    <t>TNFSF10</t>
    <phoneticPr fontId="10" type="noConversion"/>
  </si>
  <si>
    <t>Nectin-4</t>
    <phoneticPr fontId="10" type="noConversion"/>
  </si>
  <si>
    <t>NECTIN4</t>
    <phoneticPr fontId="10" type="noConversion"/>
  </si>
  <si>
    <t>IL10</t>
    <phoneticPr fontId="10" type="noConversion"/>
  </si>
  <si>
    <t>CCL3</t>
    <phoneticPr fontId="10" type="noConversion"/>
  </si>
  <si>
    <t>Leptin/OB</t>
    <phoneticPr fontId="10" type="noConversion"/>
  </si>
  <si>
    <t>LEP</t>
    <phoneticPr fontId="10" type="noConversion"/>
  </si>
  <si>
    <t xml:space="preserve">Complement Factor D/Adipsin </t>
    <phoneticPr fontId="10" type="noConversion"/>
  </si>
  <si>
    <t xml:space="preserve">CFD	</t>
    <phoneticPr fontId="10" type="noConversion"/>
  </si>
  <si>
    <t xml:space="preserve">TFF3 </t>
    <phoneticPr fontId="10" type="noConversion"/>
  </si>
  <si>
    <t>TFF3</t>
    <phoneticPr fontId="10" type="noConversion"/>
  </si>
  <si>
    <t>KLK6</t>
    <phoneticPr fontId="10" type="noConversion"/>
  </si>
  <si>
    <t>MMP7</t>
    <phoneticPr fontId="10" type="noConversion"/>
  </si>
  <si>
    <t>CD163</t>
    <phoneticPr fontId="10" type="noConversion"/>
  </si>
  <si>
    <t xml:space="preserve">CXCL13/BLC/BCA-1 </t>
    <phoneticPr fontId="10" type="noConversion"/>
  </si>
  <si>
    <t>CXCL13</t>
    <phoneticPr fontId="10" type="noConversion"/>
  </si>
  <si>
    <t xml:space="preserve">TACI/TNFRSF13B </t>
    <phoneticPr fontId="10" type="noConversion"/>
  </si>
  <si>
    <t>TNFRSF13B</t>
    <phoneticPr fontId="10" type="noConversion"/>
  </si>
  <si>
    <t>CSF2</t>
    <phoneticPr fontId="10" type="noConversion"/>
  </si>
  <si>
    <t>Prolactin</t>
    <phoneticPr fontId="10" type="noConversion"/>
  </si>
  <si>
    <t>PRL</t>
    <phoneticPr fontId="10" type="noConversion"/>
  </si>
  <si>
    <t xml:space="preserve">CCL24/Eotaxin-2/MPIF-2 </t>
    <phoneticPr fontId="10" type="noConversion"/>
  </si>
  <si>
    <t>CCL11</t>
    <phoneticPr fontId="10" type="noConversion"/>
  </si>
  <si>
    <t>VEGF</t>
    <phoneticPr fontId="10" type="noConversion"/>
  </si>
  <si>
    <t>VEGF</t>
    <phoneticPr fontId="10" type="noConversion"/>
  </si>
  <si>
    <t xml:space="preserve">APRIL/TNFSF13 </t>
    <phoneticPr fontId="10" type="noConversion"/>
  </si>
  <si>
    <t>TNFSF13</t>
    <phoneticPr fontId="10" type="noConversion"/>
  </si>
  <si>
    <t>IL-11</t>
    <phoneticPr fontId="10" type="noConversion"/>
  </si>
  <si>
    <t>IL11</t>
    <phoneticPr fontId="10" type="noConversion"/>
  </si>
  <si>
    <t>FCER2</t>
    <phoneticPr fontId="10" type="noConversion"/>
  </si>
  <si>
    <t>CXCL6</t>
    <phoneticPr fontId="10" type="noConversion"/>
  </si>
  <si>
    <t>SCF/c-kit Ligand</t>
    <phoneticPr fontId="10" type="noConversion"/>
  </si>
  <si>
    <t xml:space="preserve">TGF-alpha </t>
    <phoneticPr fontId="10" type="noConversion"/>
  </si>
  <si>
    <t>TGFA</t>
    <phoneticPr fontId="10" type="noConversion"/>
  </si>
  <si>
    <t xml:space="preserve">IGFBP-4 </t>
    <phoneticPr fontId="10" type="noConversion"/>
  </si>
  <si>
    <t>IGFBP4</t>
    <phoneticPr fontId="10" type="noConversion"/>
  </si>
  <si>
    <t>IL13</t>
    <phoneticPr fontId="10" type="noConversion"/>
  </si>
  <si>
    <t>MMP2</t>
    <phoneticPr fontId="10" type="noConversion"/>
  </si>
  <si>
    <t>SP-D</t>
    <phoneticPr fontId="10" type="noConversion"/>
  </si>
  <si>
    <t>SFTPD</t>
    <phoneticPr fontId="10" type="noConversion"/>
  </si>
  <si>
    <t xml:space="preserve">IL-12/IL-23 p40 </t>
    <phoneticPr fontId="10" type="noConversion"/>
  </si>
  <si>
    <t>MMP3</t>
    <phoneticPr fontId="10" type="noConversion"/>
  </si>
  <si>
    <t>MBL</t>
    <phoneticPr fontId="10" type="noConversion"/>
  </si>
  <si>
    <t xml:space="preserve">NT-4 </t>
    <phoneticPr fontId="10" type="noConversion"/>
  </si>
  <si>
    <t>TNF</t>
    <phoneticPr fontId="10" type="noConversion"/>
  </si>
  <si>
    <t xml:space="preserve">Neuregulin-1 beta 1/NRG1 beta 1 </t>
    <phoneticPr fontId="10" type="noConversion"/>
  </si>
  <si>
    <t>NRG1</t>
    <phoneticPr fontId="10" type="noConversion"/>
  </si>
  <si>
    <t>TNFSF11</t>
    <phoneticPr fontId="10" type="noConversion"/>
  </si>
  <si>
    <t>CCL19</t>
    <phoneticPr fontId="10" type="noConversion"/>
  </si>
  <si>
    <t>AMBP</t>
    <phoneticPr fontId="10" type="noConversion"/>
  </si>
  <si>
    <t>IFN-alpha</t>
    <phoneticPr fontId="10" type="noConversion"/>
  </si>
  <si>
    <t xml:space="preserve">ENPP-2/Autotaxin </t>
    <phoneticPr fontId="10" type="noConversion"/>
  </si>
  <si>
    <t>ENPP2</t>
    <phoneticPr fontId="10" type="noConversion"/>
  </si>
  <si>
    <t>CCL22</t>
    <phoneticPr fontId="10" type="noConversion"/>
  </si>
  <si>
    <t xml:space="preserve">IL-23 </t>
    <phoneticPr fontId="10" type="noConversion"/>
  </si>
  <si>
    <t>IL23A</t>
    <phoneticPr fontId="10" type="noConversion"/>
  </si>
  <si>
    <t>CA125/MUC16  (Units)</t>
    <phoneticPr fontId="10" type="noConversion"/>
  </si>
  <si>
    <t>MUC16</t>
    <phoneticPr fontId="10" type="noConversion"/>
  </si>
  <si>
    <t>CSF1R</t>
    <phoneticPr fontId="10" type="noConversion"/>
  </si>
  <si>
    <t xml:space="preserve">MCAM/CD146 </t>
    <phoneticPr fontId="10" type="noConversion"/>
  </si>
  <si>
    <t>MCAM</t>
    <phoneticPr fontId="10" type="noConversion"/>
  </si>
  <si>
    <t xml:space="preserve">Osteoactivin/GPNMB </t>
    <phoneticPr fontId="10" type="noConversion"/>
  </si>
  <si>
    <t xml:space="preserve">Lumican </t>
    <phoneticPr fontId="10" type="noConversion"/>
  </si>
  <si>
    <t>LUM</t>
    <phoneticPr fontId="10" type="noConversion"/>
  </si>
  <si>
    <t xml:space="preserve">VAP-1/AOC3 </t>
    <phoneticPr fontId="10" type="noConversion"/>
  </si>
  <si>
    <t>Protein S/PROS1</t>
    <phoneticPr fontId="10" type="noConversion"/>
  </si>
  <si>
    <t>SELL</t>
    <phoneticPr fontId="10" type="noConversion"/>
  </si>
  <si>
    <t>C1Q</t>
    <phoneticPr fontId="10" type="noConversion"/>
  </si>
  <si>
    <t xml:space="preserve">Serpin B3/SCCA1 </t>
    <phoneticPr fontId="10" type="noConversion"/>
  </si>
  <si>
    <t>SERPINB3</t>
    <phoneticPr fontId="10" type="noConversion"/>
  </si>
  <si>
    <t xml:space="preserve">CXCL11/I-TAC </t>
    <phoneticPr fontId="10" type="noConversion"/>
  </si>
  <si>
    <t>CXCL11</t>
    <phoneticPr fontId="10" type="noConversion"/>
  </si>
  <si>
    <t>COL1A1</t>
    <phoneticPr fontId="10" type="noConversion"/>
  </si>
  <si>
    <t xml:space="preserve">CCL18/PARC </t>
    <phoneticPr fontId="10" type="noConversion"/>
  </si>
  <si>
    <t>CCL18</t>
    <phoneticPr fontId="10" type="noConversion"/>
  </si>
  <si>
    <t>Pentraxin 3/TSG-14</t>
    <phoneticPr fontId="10" type="noConversion"/>
  </si>
  <si>
    <t>ICAM1</t>
    <phoneticPr fontId="10" type="noConversion"/>
  </si>
  <si>
    <t>CA15-3/MUC-1 (Units)</t>
  </si>
  <si>
    <t xml:space="preserve">CEACAM-1/CD66a </t>
    <phoneticPr fontId="10" type="noConversion"/>
  </si>
  <si>
    <t>CEACAM1</t>
    <phoneticPr fontId="10" type="noConversion"/>
  </si>
  <si>
    <t>Serpin A10/ZPI</t>
    <phoneticPr fontId="10" type="noConversion"/>
  </si>
  <si>
    <t xml:space="preserve">IGFBP-1 </t>
    <phoneticPr fontId="10" type="noConversion"/>
  </si>
  <si>
    <t>IGFBP1</t>
    <phoneticPr fontId="10" type="noConversion"/>
  </si>
  <si>
    <t xml:space="preserve">Angiopoietin-2 </t>
    <phoneticPr fontId="10" type="noConversion"/>
  </si>
  <si>
    <t>ANGPT2</t>
    <phoneticPr fontId="10" type="noConversion"/>
  </si>
  <si>
    <t xml:space="preserve">Chitinase 3-like 1 </t>
    <phoneticPr fontId="10" type="noConversion"/>
  </si>
  <si>
    <t>CHI3L1</t>
    <phoneticPr fontId="10" type="noConversion"/>
  </si>
  <si>
    <t>MB</t>
    <phoneticPr fontId="10" type="noConversion"/>
  </si>
  <si>
    <t xml:space="preserve">HE4/WFDC2 </t>
    <phoneticPr fontId="10" type="noConversion"/>
  </si>
  <si>
    <t xml:space="preserve">WFDC2 </t>
    <phoneticPr fontId="10" type="noConversion"/>
  </si>
  <si>
    <t xml:space="preserve">GDF-15 </t>
    <phoneticPr fontId="10" type="noConversion"/>
  </si>
  <si>
    <t>GDF15</t>
    <phoneticPr fontId="10" type="noConversion"/>
  </si>
  <si>
    <t xml:space="preserve">Thrombomodulin/BDCA-3 </t>
    <phoneticPr fontId="10" type="noConversion"/>
  </si>
  <si>
    <t>THBD</t>
    <phoneticPr fontId="10" type="noConversion"/>
  </si>
  <si>
    <t xml:space="preserve">Follistatin-related Gene Protein/FLRG </t>
    <phoneticPr fontId="10" type="noConversion"/>
  </si>
  <si>
    <t>FSTL3</t>
    <phoneticPr fontId="10" type="noConversion"/>
  </si>
  <si>
    <t>TRAIL R2/TNFRSF10B</t>
    <phoneticPr fontId="10" type="noConversion"/>
  </si>
  <si>
    <t>Reg3A</t>
    <phoneticPr fontId="10" type="noConversion"/>
  </si>
  <si>
    <t>REG3A</t>
    <phoneticPr fontId="10" type="noConversion"/>
  </si>
  <si>
    <t xml:space="preserve">HGF </t>
    <phoneticPr fontId="10" type="noConversion"/>
  </si>
  <si>
    <t>HGF</t>
    <phoneticPr fontId="10" type="noConversion"/>
  </si>
  <si>
    <t xml:space="preserve">Syndecan-1/CD138 </t>
    <phoneticPr fontId="10" type="noConversion"/>
  </si>
  <si>
    <t>SDC1</t>
    <phoneticPr fontId="10" type="noConversion"/>
  </si>
  <si>
    <t xml:space="preserve">TIMP-1 </t>
    <phoneticPr fontId="10" type="noConversion"/>
  </si>
  <si>
    <t>TIMP1</t>
    <phoneticPr fontId="10" type="noConversion"/>
  </si>
  <si>
    <t>IL18</t>
    <phoneticPr fontId="10" type="noConversion"/>
  </si>
  <si>
    <t>IL6R</t>
    <phoneticPr fontId="10" type="noConversion"/>
  </si>
  <si>
    <t>IL4R</t>
    <phoneticPr fontId="10" type="noConversion"/>
  </si>
  <si>
    <t>beta 2-Microglobulin</t>
    <phoneticPr fontId="10" type="noConversion"/>
  </si>
  <si>
    <t xml:space="preserve">Galectin-3 </t>
    <phoneticPr fontId="10" type="noConversion"/>
  </si>
  <si>
    <t>SPP1</t>
    <phoneticPr fontId="10" type="noConversion"/>
  </si>
  <si>
    <t>IL6</t>
    <phoneticPr fontId="10" type="noConversion"/>
  </si>
  <si>
    <t>IL1RL1</t>
    <phoneticPr fontId="10" type="noConversion"/>
  </si>
  <si>
    <t>CD274</t>
    <phoneticPr fontId="10" type="noConversion"/>
  </si>
  <si>
    <t xml:space="preserve">Galectin-9 </t>
    <phoneticPr fontId="10" type="noConversion"/>
  </si>
  <si>
    <t xml:space="preserve">Proprotein Convertase 9/PCSK9 </t>
    <phoneticPr fontId="10" type="noConversion"/>
  </si>
  <si>
    <t>PCSK9</t>
    <phoneticPr fontId="10" type="noConversion"/>
  </si>
  <si>
    <t xml:space="preserve">Lipocalin-2/NGAL </t>
    <phoneticPr fontId="10" type="noConversion"/>
  </si>
  <si>
    <t xml:space="preserve">Myeloperoxidase/MPO </t>
    <phoneticPr fontId="10" type="noConversion"/>
  </si>
  <si>
    <t>MPO</t>
    <phoneticPr fontId="10" type="noConversion"/>
  </si>
  <si>
    <t>MMP-8</t>
    <phoneticPr fontId="10" type="noConversion"/>
  </si>
  <si>
    <t>MMP8</t>
    <phoneticPr fontId="10" type="noConversion"/>
  </si>
  <si>
    <t>MMP9</t>
    <phoneticPr fontId="10" type="noConversion"/>
  </si>
  <si>
    <t xml:space="preserve">TREM-1 </t>
    <phoneticPr fontId="10" type="noConversion"/>
  </si>
  <si>
    <t>TREM1</t>
    <phoneticPr fontId="10" type="noConversion"/>
  </si>
  <si>
    <t>IL1RN</t>
    <phoneticPr fontId="10" type="noConversion"/>
  </si>
  <si>
    <t xml:space="preserve">Resistin </t>
    <phoneticPr fontId="10" type="noConversion"/>
  </si>
  <si>
    <t>RETN</t>
    <phoneticPr fontId="10" type="noConversion"/>
  </si>
  <si>
    <t>MIF</t>
    <phoneticPr fontId="10" type="noConversion"/>
  </si>
  <si>
    <t>ALDH1A1</t>
    <phoneticPr fontId="10" type="noConversion"/>
  </si>
  <si>
    <t>IL8</t>
    <phoneticPr fontId="10" type="noConversion"/>
  </si>
  <si>
    <t xml:space="preserve">LIGHT/TNFSF14 </t>
    <phoneticPr fontId="10" type="noConversion"/>
  </si>
  <si>
    <t>GZMA</t>
    <phoneticPr fontId="10" type="noConversion"/>
  </si>
  <si>
    <t>IL7</t>
    <phoneticPr fontId="10" type="noConversion"/>
  </si>
  <si>
    <t xml:space="preserve">CD40 Ligand/TNFSF5 </t>
    <phoneticPr fontId="10" type="noConversion"/>
  </si>
  <si>
    <t>CD40LG</t>
    <phoneticPr fontId="10" type="noConversion"/>
  </si>
  <si>
    <t>P-Selectin/CD62P</t>
    <phoneticPr fontId="10" type="noConversion"/>
  </si>
  <si>
    <t>SELP</t>
    <phoneticPr fontId="10" type="noConversion"/>
  </si>
  <si>
    <t xml:space="preserve">Thrombospondin-2 </t>
    <phoneticPr fontId="10" type="noConversion"/>
  </si>
  <si>
    <t>THBS2</t>
    <phoneticPr fontId="10" type="noConversion"/>
  </si>
  <si>
    <t xml:space="preserve">Oncostatin M/OSM </t>
    <phoneticPr fontId="10" type="noConversion"/>
  </si>
  <si>
    <t>OSM</t>
    <phoneticPr fontId="10" type="noConversion"/>
  </si>
  <si>
    <t>C5</t>
    <phoneticPr fontId="10" type="noConversion"/>
  </si>
  <si>
    <t>VWF</t>
    <phoneticPr fontId="10" type="noConversion"/>
  </si>
  <si>
    <t>CXCL2</t>
    <phoneticPr fontId="10" type="noConversion"/>
  </si>
  <si>
    <t xml:space="preserve">Dkk-1 </t>
    <phoneticPr fontId="10" type="noConversion"/>
  </si>
  <si>
    <t>DKK1</t>
    <phoneticPr fontId="10" type="noConversion"/>
  </si>
  <si>
    <t>CCL4</t>
    <phoneticPr fontId="10" type="noConversion"/>
  </si>
  <si>
    <t xml:space="preserve">CCL14/HCC-1/HCC-3 </t>
    <phoneticPr fontId="10" type="noConversion"/>
  </si>
  <si>
    <t>CCL14</t>
    <phoneticPr fontId="10" type="noConversion"/>
  </si>
  <si>
    <t xml:space="preserve">BCMA/TNFRSF17 </t>
    <phoneticPr fontId="10" type="noConversion"/>
  </si>
  <si>
    <t>TNFRSF17</t>
    <phoneticPr fontId="10" type="noConversion"/>
  </si>
  <si>
    <t xml:space="preserve">CCL2/JE/MCP-1 </t>
    <phoneticPr fontId="10" type="noConversion"/>
  </si>
  <si>
    <t xml:space="preserve">Endocan/ESAM-1 </t>
    <phoneticPr fontId="10" type="noConversion"/>
  </si>
  <si>
    <t>ESAM1</t>
    <phoneticPr fontId="10" type="noConversion"/>
  </si>
  <si>
    <t>VCAM1</t>
    <phoneticPr fontId="10" type="noConversion"/>
  </si>
  <si>
    <t xml:space="preserve">SCGF/CLEC11a </t>
    <phoneticPr fontId="10" type="noConversion"/>
  </si>
  <si>
    <t>CLEC11A</t>
    <phoneticPr fontId="10" type="noConversion"/>
  </si>
  <si>
    <t xml:space="preserve">Galectin-3BP/MAC-2BP </t>
    <phoneticPr fontId="10" type="noConversion"/>
  </si>
  <si>
    <t>FURIN</t>
    <phoneticPr fontId="10" type="noConversion"/>
  </si>
  <si>
    <t xml:space="preserve">LRG1 </t>
    <phoneticPr fontId="10" type="noConversion"/>
  </si>
  <si>
    <t xml:space="preserve">C9	</t>
    <phoneticPr fontId="10" type="noConversion"/>
  </si>
  <si>
    <t>CXCL10</t>
    <phoneticPr fontId="10" type="noConversion"/>
  </si>
  <si>
    <t xml:space="preserve">BAFF/BLyS/TNFSF13B </t>
    <phoneticPr fontId="10" type="noConversion"/>
  </si>
  <si>
    <t>TNFSF13B</t>
    <phoneticPr fontId="10" type="noConversion"/>
  </si>
  <si>
    <t>CD14</t>
    <phoneticPr fontId="10" type="noConversion"/>
  </si>
  <si>
    <t>BDNF</t>
    <phoneticPr fontId="10" type="noConversion"/>
  </si>
  <si>
    <t>PDGFA</t>
    <phoneticPr fontId="10" type="noConversion"/>
  </si>
  <si>
    <t xml:space="preserve">Angiopoietin-1 </t>
    <phoneticPr fontId="10" type="noConversion"/>
  </si>
  <si>
    <t>ANGPT1</t>
    <phoneticPr fontId="10" type="noConversion"/>
  </si>
  <si>
    <t>TGF-beta1</t>
    <phoneticPr fontId="10" type="noConversion"/>
  </si>
  <si>
    <t>TGF-beta2</t>
    <phoneticPr fontId="10" type="noConversion"/>
  </si>
  <si>
    <t>CXCL5</t>
    <phoneticPr fontId="10" type="noConversion"/>
  </si>
  <si>
    <t>CXCL1</t>
    <phoneticPr fontId="10" type="noConversion"/>
  </si>
  <si>
    <t>ADAMTS13</t>
    <phoneticPr fontId="10" type="noConversion"/>
  </si>
  <si>
    <t xml:space="preserve">Contactin-1 </t>
    <phoneticPr fontId="10" type="noConversion"/>
  </si>
  <si>
    <t>CNTN1</t>
    <phoneticPr fontId="10" type="noConversion"/>
  </si>
  <si>
    <t>IFNB1</t>
    <phoneticPr fontId="10" type="noConversion"/>
  </si>
  <si>
    <t>Fetuin A/AHSG</t>
    <phoneticPr fontId="10" type="noConversion"/>
  </si>
  <si>
    <t>Properdin</t>
    <phoneticPr fontId="10" type="noConversion"/>
  </si>
  <si>
    <t>Serpin A4/Kallistatin</t>
    <phoneticPr fontId="10" type="noConversion"/>
  </si>
  <si>
    <t xml:space="preserve">ErbB2/Her2 </t>
    <phoneticPr fontId="10" type="noConversion"/>
  </si>
  <si>
    <t>ERBB2</t>
    <phoneticPr fontId="10" type="noConversion"/>
  </si>
  <si>
    <t xml:space="preserve">Fibroblast Activation Protein alpha/FAP </t>
    <phoneticPr fontId="10" type="noConversion"/>
  </si>
  <si>
    <t>FAP</t>
    <phoneticPr fontId="10" type="noConversion"/>
  </si>
  <si>
    <t>KIT</t>
    <phoneticPr fontId="10" type="noConversion"/>
  </si>
  <si>
    <t>MICA</t>
    <phoneticPr fontId="10" type="noConversion"/>
  </si>
  <si>
    <t>IL1A</t>
    <phoneticPr fontId="10" type="noConversion"/>
  </si>
  <si>
    <t>MMP12</t>
    <phoneticPr fontId="10" type="noConversion"/>
  </si>
  <si>
    <t>CX3CL1/Fractalkine</t>
    <phoneticPr fontId="10" type="noConversion"/>
  </si>
  <si>
    <t>CX3CL1</t>
    <phoneticPr fontId="10" type="noConversion"/>
  </si>
  <si>
    <t>BMP-10</t>
    <phoneticPr fontId="10" type="noConversion"/>
  </si>
  <si>
    <t>IL17A</t>
    <phoneticPr fontId="10" type="noConversion"/>
  </si>
  <si>
    <t>IL1B</t>
    <phoneticPr fontId="10" type="noConversion"/>
  </si>
  <si>
    <t>FGF2</t>
    <phoneticPr fontId="10" type="noConversion"/>
  </si>
  <si>
    <t xml:space="preserve">IL-31 </t>
    <phoneticPr fontId="10" type="noConversion"/>
  </si>
  <si>
    <t>IL31</t>
    <phoneticPr fontId="10" type="noConversion"/>
  </si>
  <si>
    <t>CCL26</t>
    <phoneticPr fontId="10" type="noConversion"/>
  </si>
  <si>
    <t xml:space="preserve">EN-RAGE/S100A12 </t>
    <phoneticPr fontId="10" type="noConversion"/>
  </si>
  <si>
    <t xml:space="preserve">S100A12	</t>
    <phoneticPr fontId="10" type="noConversion"/>
  </si>
  <si>
    <t>Serpin C1/Antithrombin-III</t>
    <phoneticPr fontId="10" type="noConversion"/>
  </si>
  <si>
    <t xml:space="preserve">Coagulation Factor XIV/Protein C </t>
    <phoneticPr fontId="10" type="noConversion"/>
  </si>
  <si>
    <t>FASLG</t>
    <phoneticPr fontId="10" type="noConversion"/>
  </si>
  <si>
    <t xml:space="preserve">MIA </t>
    <phoneticPr fontId="10" type="noConversion"/>
  </si>
  <si>
    <t xml:space="preserve">VEGFR1/Flt-1 </t>
    <phoneticPr fontId="10" type="noConversion"/>
  </si>
  <si>
    <t>FLT1</t>
    <phoneticPr fontId="10" type="noConversion"/>
  </si>
  <si>
    <t>IL-17E/IL-25</t>
    <phoneticPr fontId="10" type="noConversion"/>
  </si>
  <si>
    <t>IL25</t>
    <phoneticPr fontId="10" type="noConversion"/>
  </si>
  <si>
    <t xml:space="preserve">Nephrin </t>
    <phoneticPr fontId="10" type="noConversion"/>
  </si>
  <si>
    <t>NPHS1</t>
    <phoneticPr fontId="10" type="noConversion"/>
  </si>
  <si>
    <t>IFNL3</t>
    <phoneticPr fontId="10" type="noConversion"/>
  </si>
  <si>
    <t>IL3</t>
    <phoneticPr fontId="10" type="noConversion"/>
  </si>
  <si>
    <t>IL36B</t>
    <phoneticPr fontId="10" type="noConversion"/>
  </si>
  <si>
    <t>IL15</t>
    <phoneticPr fontId="10" type="noConversion"/>
  </si>
  <si>
    <t>alpha2-macroglobulin</t>
    <phoneticPr fontId="10" type="noConversion"/>
  </si>
  <si>
    <t>A2M</t>
    <phoneticPr fontId="10" type="noConversion"/>
  </si>
  <si>
    <t xml:space="preserve">IL-33 </t>
    <phoneticPr fontId="10" type="noConversion"/>
  </si>
  <si>
    <t>IL33</t>
    <phoneticPr fontId="10" type="noConversion"/>
  </si>
  <si>
    <t>CSF3</t>
    <phoneticPr fontId="10" type="noConversion"/>
  </si>
  <si>
    <t>IL2</t>
    <phoneticPr fontId="10" type="noConversion"/>
  </si>
  <si>
    <t>IL5</t>
    <phoneticPr fontId="10" type="noConversion"/>
  </si>
  <si>
    <t>GZMB</t>
    <phoneticPr fontId="10" type="noConversion"/>
  </si>
  <si>
    <t xml:space="preserve">u-Plasminogen Activator (uPA)/Urokinase </t>
    <phoneticPr fontId="10" type="noConversion"/>
  </si>
  <si>
    <t>PLAU</t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unit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n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unit)</t>
    </r>
    <phoneticPr fontId="10" type="noConversion"/>
  </si>
  <si>
    <r>
      <t>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(pg/ml)</t>
    </r>
    <phoneticPr fontId="10" type="noConversion"/>
  </si>
  <si>
    <t>Plasma factors*</t>
    <phoneticPr fontId="10" type="noConversion"/>
  </si>
  <si>
    <t>TTEST**</t>
    <phoneticPr fontId="10" type="noConversion"/>
  </si>
  <si>
    <t>A2M</t>
  </si>
  <si>
    <t>CSF1R</t>
  </si>
  <si>
    <t>Symbol</t>
    <phoneticPr fontId="10" type="noConversion"/>
  </si>
  <si>
    <t>Symbol</t>
    <phoneticPr fontId="10" type="noConversion"/>
  </si>
  <si>
    <t>Uniport ID</t>
    <phoneticPr fontId="9" type="noConversion"/>
  </si>
  <si>
    <t>*, A2M and CXCL12 were failed to detect in 20 samples due to technical errors.</t>
    <phoneticPr fontId="9" type="noConversion"/>
  </si>
  <si>
    <t>Detection rate (%)</t>
    <phoneticPr fontId="9" type="noConversion"/>
  </si>
  <si>
    <t>P01023</t>
  </si>
  <si>
    <t>Q76XL8</t>
  </si>
  <si>
    <t>P02765</t>
  </si>
  <si>
    <t>P00352</t>
  </si>
  <si>
    <t>P02760</t>
  </si>
  <si>
    <t>Q15389</t>
  </si>
  <si>
    <t>Q15123</t>
  </si>
  <si>
    <t>Q9Y5C1</t>
  </si>
  <si>
    <t>Q16853</t>
  </si>
  <si>
    <t>P61769</t>
  </si>
  <si>
    <t>P23560</t>
  </si>
  <si>
    <t>O95393</t>
  </si>
  <si>
    <t>P02745</t>
  </si>
  <si>
    <t>P06681</t>
  </si>
  <si>
    <t>P01031</t>
  </si>
  <si>
    <t>P02748</t>
  </si>
  <si>
    <t>P51671</t>
  </si>
  <si>
    <t>Q16627</t>
  </si>
  <si>
    <t>P55774</t>
  </si>
  <si>
    <t>Q99731</t>
  </si>
  <si>
    <t>P13500</t>
  </si>
  <si>
    <t>O00626</t>
  </si>
  <si>
    <t>P55773</t>
  </si>
  <si>
    <t>O00175</t>
  </si>
  <si>
    <t>Q9Y258</t>
  </si>
  <si>
    <t>P10147</t>
  </si>
  <si>
    <t>P13236</t>
  </si>
  <si>
    <t>P13501</t>
  </si>
  <si>
    <t>P08571</t>
  </si>
  <si>
    <t>Q86VB7</t>
  </si>
  <si>
    <t>Q9NZQ7</t>
  </si>
  <si>
    <t>P29965</t>
  </si>
  <si>
    <t>P13688</t>
  </si>
  <si>
    <t>P00746</t>
  </si>
  <si>
    <t>P27918</t>
  </si>
  <si>
    <t>P36222</t>
  </si>
  <si>
    <t>Q9Y240</t>
  </si>
  <si>
    <t>Q12860</t>
  </si>
  <si>
    <t>P02452</t>
  </si>
  <si>
    <t>P09603</t>
  </si>
  <si>
    <t>P07333</t>
  </si>
  <si>
    <t>P04141</t>
  </si>
  <si>
    <t>P09919</t>
  </si>
  <si>
    <t>P78423</t>
  </si>
  <si>
    <t>P09341</t>
  </si>
  <si>
    <t>P02778</t>
  </si>
  <si>
    <t>O14625</t>
  </si>
  <si>
    <t>P48061</t>
  </si>
  <si>
    <t>O43927</t>
  </si>
  <si>
    <t>P19875</t>
  </si>
  <si>
    <t>P42830</t>
  </si>
  <si>
    <t>P80162</t>
  </si>
  <si>
    <t>Q07325</t>
  </si>
  <si>
    <t>O94907</t>
  </si>
  <si>
    <t>P27487</t>
  </si>
  <si>
    <t>P01133</t>
  </si>
  <si>
    <t>Q13822</t>
  </si>
  <si>
    <t>P04626</t>
  </si>
  <si>
    <t>P21860</t>
  </si>
  <si>
    <t>Q9NQ30</t>
  </si>
  <si>
    <t>P13726</t>
  </si>
  <si>
    <t>P15090</t>
  </si>
  <si>
    <t>Q12884</t>
  </si>
  <si>
    <t>P48023</t>
  </si>
  <si>
    <t>P06734</t>
  </si>
  <si>
    <t>P09038</t>
  </si>
  <si>
    <t>P17948</t>
  </si>
  <si>
    <t>P49771</t>
  </si>
  <si>
    <t>O95633</t>
  </si>
  <si>
    <t>P09958</t>
  </si>
  <si>
    <t>Q99988</t>
  </si>
  <si>
    <t>P01241</t>
  </si>
  <si>
    <t>Q14956</t>
  </si>
  <si>
    <t>P12544</t>
  </si>
  <si>
    <t>P10144</t>
  </si>
  <si>
    <t>P14210</t>
  </si>
  <si>
    <t>P05362</t>
  </si>
  <si>
    <t>L0N195</t>
  </si>
  <si>
    <t>P01574</t>
  </si>
  <si>
    <t>P01579</t>
  </si>
  <si>
    <t>Q8IZI9</t>
  </si>
  <si>
    <t>P08833</t>
  </si>
  <si>
    <t>P18065</t>
  </si>
  <si>
    <t>P22692</t>
  </si>
  <si>
    <t>P22301</t>
  </si>
  <si>
    <t>P20809</t>
  </si>
  <si>
    <t>P29459</t>
  </si>
  <si>
    <t>P29460</t>
  </si>
  <si>
    <t>P35225</t>
  </si>
  <si>
    <t>P40933</t>
  </si>
  <si>
    <t>Q16552</t>
  </si>
  <si>
    <t>Q14116</t>
  </si>
  <si>
    <t>P01583</t>
  </si>
  <si>
    <t>P01584</t>
  </si>
  <si>
    <t>Q01638</t>
  </si>
  <si>
    <t>P18510</t>
  </si>
  <si>
    <t>P60568</t>
  </si>
  <si>
    <t>Q9NPF7</t>
  </si>
  <si>
    <t>Q9H293</t>
  </si>
  <si>
    <t>P08700</t>
  </si>
  <si>
    <t>Q6EBC2</t>
  </si>
  <si>
    <t>O95760</t>
  </si>
  <si>
    <t>Q9NZH7</t>
  </si>
  <si>
    <t>P05112</t>
  </si>
  <si>
    <t>P24394</t>
  </si>
  <si>
    <t>P05113</t>
  </si>
  <si>
    <t>P05231</t>
  </si>
  <si>
    <t>P08887</t>
  </si>
  <si>
    <t>P13232</t>
  </si>
  <si>
    <t>P10145</t>
  </si>
  <si>
    <t>D5MAV8</t>
  </si>
  <si>
    <t>P21583</t>
  </si>
  <si>
    <t>Q92876</t>
  </si>
  <si>
    <t>P18428</t>
  </si>
  <si>
    <t>P80188</t>
  </si>
  <si>
    <t>P41159</t>
  </si>
  <si>
    <t>P17931</t>
  </si>
  <si>
    <t>Q08380</t>
  </si>
  <si>
    <t>O00182</t>
  </si>
  <si>
    <t>P15018</t>
  </si>
  <si>
    <t>P02750</t>
  </si>
  <si>
    <t>P51884</t>
  </si>
  <si>
    <t>Q13477</t>
  </si>
  <si>
    <t>P02144</t>
  </si>
  <si>
    <t>P11226</t>
  </si>
  <si>
    <t>Q9NQ41</t>
  </si>
  <si>
    <t>Q16674</t>
  </si>
  <si>
    <t>Q29983</t>
  </si>
  <si>
    <t>P14174</t>
  </si>
  <si>
    <t>P39900</t>
  </si>
  <si>
    <t>A0A4P8LAY1</t>
  </si>
  <si>
    <t>P08253</t>
  </si>
  <si>
    <t>P08254</t>
  </si>
  <si>
    <t>A5GZ72</t>
  </si>
  <si>
    <t>P22894</t>
  </si>
  <si>
    <t>P14780</t>
  </si>
  <si>
    <t>P05164</t>
  </si>
  <si>
    <t>P15941</t>
  </si>
  <si>
    <t>Q8WXI7</t>
  </si>
  <si>
    <t>Q96NY8</t>
  </si>
  <si>
    <t>O60500</t>
  </si>
  <si>
    <t>Q02297</t>
  </si>
  <si>
    <t>P34130</t>
  </si>
  <si>
    <t>P13725</t>
  </si>
  <si>
    <t>Q8NBP7</t>
  </si>
  <si>
    <t>P04085</t>
  </si>
  <si>
    <t>Q9GZP0</t>
  </si>
  <si>
    <t>P16284</t>
  </si>
  <si>
    <t>P02776</t>
  </si>
  <si>
    <t>P00749</t>
  </si>
  <si>
    <t>Q03405</t>
  </si>
  <si>
    <t>P01236</t>
  </si>
  <si>
    <t>P04070</t>
  </si>
  <si>
    <t>P07225</t>
  </si>
  <si>
    <t>P26022</t>
  </si>
  <si>
    <t>Q06141</t>
  </si>
  <si>
    <t>Q9HD89</t>
  </si>
  <si>
    <t>P80511</t>
  </si>
  <si>
    <t>P06702</t>
  </si>
  <si>
    <t>P18827</t>
  </si>
  <si>
    <t>P14151</t>
  </si>
  <si>
    <t>P16109</t>
  </si>
  <si>
    <t>Q9UK55</t>
  </si>
  <si>
    <t>P29622</t>
  </si>
  <si>
    <t>P29508</t>
  </si>
  <si>
    <t>P01008</t>
  </si>
  <si>
    <t>P35247</t>
  </si>
  <si>
    <t>P10451</t>
  </si>
  <si>
    <t>Q07654</t>
  </si>
  <si>
    <t>P01135</t>
  </si>
  <si>
    <t>P01137</t>
  </si>
  <si>
    <t>P61812</t>
  </si>
  <si>
    <t>P07204</t>
  </si>
  <si>
    <t>P35442</t>
  </si>
  <si>
    <t>P40225</t>
  </si>
  <si>
    <t>P01033</t>
  </si>
  <si>
    <t>P01375</t>
  </si>
  <si>
    <t>O14763</t>
  </si>
  <si>
    <t>O14836</t>
  </si>
  <si>
    <t>Q02223</t>
  </si>
  <si>
    <t>P50591</t>
  </si>
  <si>
    <t>O14788</t>
  </si>
  <si>
    <t>O75888</t>
  </si>
  <si>
    <t>Q9Y275</t>
  </si>
  <si>
    <t>O43557</t>
  </si>
  <si>
    <t>Q9NP99</t>
  </si>
  <si>
    <t>Q969D9</t>
  </si>
  <si>
    <t>P19320</t>
  </si>
  <si>
    <t>P15692</t>
  </si>
  <si>
    <t>P04275</t>
  </si>
  <si>
    <t>Q14508</t>
  </si>
  <si>
    <t>SD</t>
  </si>
  <si>
    <t>Symbol</t>
    <phoneticPr fontId="9" type="noConversion"/>
  </si>
  <si>
    <t>p value</t>
    <phoneticPr fontId="9" type="noConversion"/>
  </si>
  <si>
    <t>MEAN</t>
    <phoneticPr fontId="9" type="noConversion"/>
  </si>
  <si>
    <t>MEAN</t>
    <phoneticPr fontId="9" type="noConversion"/>
  </si>
  <si>
    <t>Fold change</t>
    <phoneticPr fontId="9" type="noConversion"/>
  </si>
  <si>
    <t>Unit</t>
  </si>
  <si>
    <t>Log10(pg/ml)</t>
  </si>
  <si>
    <t>Log10(ng/ml)</t>
  </si>
  <si>
    <t>Log10(unit)</t>
  </si>
  <si>
    <t>Fold change</t>
  </si>
  <si>
    <t>p value</t>
  </si>
  <si>
    <r>
      <t>**, 66 factors presenting statistically significant difference between moderate vs severe groups.</t>
    </r>
    <r>
      <rPr>
        <sz val="10"/>
        <color indexed="8"/>
        <rFont val="Arial"/>
        <family val="2"/>
      </rPr>
      <t xml:space="preserve"> *: 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 xml:space="preserve"> &lt; 0.05, **: 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 xml:space="preserve"> &lt; 0.01, ***: </t>
    </r>
    <r>
      <rPr>
        <i/>
        <sz val="10"/>
        <color indexed="8"/>
        <rFont val="Arial"/>
        <family val="2"/>
      </rPr>
      <t>p</t>
    </r>
    <r>
      <rPr>
        <sz val="10"/>
        <color indexed="8"/>
        <rFont val="Arial"/>
        <family val="2"/>
      </rPr>
      <t xml:space="preserve"> &lt; 0.001 (Mann-Whitney test). n.s.: not significant</t>
    </r>
    <phoneticPr fontId="10" type="noConversion"/>
  </si>
  <si>
    <t>MG2 (n=77)*</t>
    <phoneticPr fontId="9" type="noConversion"/>
  </si>
  <si>
    <t>SG1 (n=54)*</t>
    <phoneticPr fontId="9" type="noConversion"/>
  </si>
  <si>
    <t>SG2 (n=76)*</t>
    <phoneticPr fontId="9" type="noConversion"/>
  </si>
  <si>
    <t>*, mean values of plasma factors in samples from each severity group; n, number of samples.</t>
    <phoneticPr fontId="9" type="noConversion"/>
  </si>
  <si>
    <t>MG2 vs MG1**</t>
    <phoneticPr fontId="9" type="noConversion"/>
  </si>
  <si>
    <t>SG1 vs MG2**</t>
    <phoneticPr fontId="9" type="noConversion"/>
  </si>
  <si>
    <t>SG2 vs SG1**</t>
    <phoneticPr fontId="9" type="noConversion"/>
  </si>
  <si>
    <t>SG2 vs MG2**</t>
    <phoneticPr fontId="9" type="noConversion"/>
  </si>
  <si>
    <t>SG1 vs MG1**</t>
    <phoneticPr fontId="9" type="noConversion"/>
  </si>
  <si>
    <t>SG2 vs MG1**</t>
    <phoneticPr fontId="9" type="noConversion"/>
  </si>
  <si>
    <t>**, statistical significance examined by nonparmatic multiple comparison with Kruskal-Vallis test</t>
    <phoneticPr fontId="9" type="noConversion"/>
  </si>
  <si>
    <t>Manufacturer</t>
    <phoneticPr fontId="19" type="noConversion"/>
  </si>
  <si>
    <t>Analyte</t>
    <phoneticPr fontId="19" type="noConversion"/>
  </si>
  <si>
    <t>Symbol</t>
    <phoneticPr fontId="19" type="noConversion"/>
  </si>
  <si>
    <t>Luminex Human Discovery Assay (46-Plex) LXSAHM-46</t>
    <phoneticPr fontId="19" type="noConversion"/>
  </si>
  <si>
    <t>R&amp;D Systems</t>
    <phoneticPr fontId="19" type="noConversion"/>
  </si>
  <si>
    <t>4-1BB/TNFRSF9/CD137</t>
    <phoneticPr fontId="19" type="noConversion"/>
  </si>
  <si>
    <t>TNFRSF9</t>
    <phoneticPr fontId="19" type="noConversion"/>
  </si>
  <si>
    <t>ADAMTS13</t>
    <phoneticPr fontId="19" type="noConversion"/>
  </si>
  <si>
    <t>Aggrecan</t>
    <phoneticPr fontId="19" type="noConversion"/>
  </si>
  <si>
    <t>AgRP/ART</t>
    <phoneticPr fontId="19" type="noConversion"/>
  </si>
  <si>
    <t>alpha 1-Microglobulin</t>
    <phoneticPr fontId="19" type="noConversion"/>
  </si>
  <si>
    <t>alpha-Fetoprotein/AFP</t>
    <phoneticPr fontId="19" type="noConversion"/>
  </si>
  <si>
    <t>Angiopoietin-1</t>
    <phoneticPr fontId="19" type="noConversion"/>
  </si>
  <si>
    <t>Angiopoietin-2</t>
  </si>
  <si>
    <t>ANGPT2</t>
    <phoneticPr fontId="19" type="noConversion"/>
  </si>
  <si>
    <t>Angiopoietin-like Protein 3/ANGPTL3</t>
    <phoneticPr fontId="19" type="noConversion"/>
  </si>
  <si>
    <t>Angiopoietin-like Protein 6/ANGPTL6</t>
  </si>
  <si>
    <t>APP</t>
    <phoneticPr fontId="19" type="noConversion"/>
  </si>
  <si>
    <t>APP</t>
  </si>
  <si>
    <t>APRIL/TNFSF13</t>
    <phoneticPr fontId="19" type="noConversion"/>
  </si>
  <si>
    <t>BAFF/BLyS/TNFSF13B</t>
  </si>
  <si>
    <t>TNFSF13B</t>
    <phoneticPr fontId="19" type="noConversion"/>
  </si>
  <si>
    <t>BMP-2</t>
    <phoneticPr fontId="19" type="noConversion"/>
  </si>
  <si>
    <t>BMP-9</t>
  </si>
  <si>
    <t>Carbonic Anhydrase IX/CA9</t>
    <phoneticPr fontId="19" type="noConversion"/>
  </si>
  <si>
    <t>CCL8/MCP-2</t>
    <phoneticPr fontId="19" type="noConversion"/>
  </si>
  <si>
    <t>CCL11/Eotaxin</t>
    <phoneticPr fontId="19" type="noConversion"/>
  </si>
  <si>
    <t>CCL13/MCP-4</t>
    <phoneticPr fontId="19" type="noConversion"/>
  </si>
  <si>
    <t>CCL20/MIP-3 alpha</t>
  </si>
  <si>
    <t>CCL20</t>
    <phoneticPr fontId="19" type="noConversion"/>
  </si>
  <si>
    <t>CCL25/TECK</t>
  </si>
  <si>
    <t>CCL25</t>
    <phoneticPr fontId="19" type="noConversion"/>
  </si>
  <si>
    <t>CCL27</t>
    <phoneticPr fontId="19" type="noConversion"/>
  </si>
  <si>
    <t>CD117/c-kit</t>
    <phoneticPr fontId="19" type="noConversion"/>
  </si>
  <si>
    <t>CEACAM-1/CD66a</t>
    <phoneticPr fontId="19" type="noConversion"/>
  </si>
  <si>
    <t>Chitinase 3-like 1</t>
  </si>
  <si>
    <t>Collagen IV alpha 1</t>
  </si>
  <si>
    <t>Contactin-1</t>
  </si>
  <si>
    <t>CXCL13/BLC/BCA-1</t>
    <phoneticPr fontId="19" type="noConversion"/>
  </si>
  <si>
    <t>Dkk-1</t>
  </si>
  <si>
    <t>Endocan/ESM-1</t>
    <phoneticPr fontId="19" type="noConversion"/>
  </si>
  <si>
    <t>EpCAM/TROP1</t>
  </si>
  <si>
    <t>Flt-3 Ligand/FLT3L</t>
    <phoneticPr fontId="19" type="noConversion"/>
  </si>
  <si>
    <t>GDF-15</t>
  </si>
  <si>
    <t>GITR/TNFRSF18</t>
  </si>
  <si>
    <t>HE4/WFDC2</t>
  </si>
  <si>
    <t>IFN-beta</t>
  </si>
  <si>
    <t>IL-23</t>
  </si>
  <si>
    <t>IL-31</t>
  </si>
  <si>
    <t>IL-33</t>
  </si>
  <si>
    <t>IL33</t>
    <phoneticPr fontId="19" type="noConversion"/>
  </si>
  <si>
    <t>Kallikrein 6/Neurosin</t>
  </si>
  <si>
    <t>Progranulin/PGRN</t>
  </si>
  <si>
    <t>ST2/IL-33R</t>
  </si>
  <si>
    <t>Luminex Human Discovery Assay (50-Plex) LXSAHM-50</t>
    <phoneticPr fontId="19" type="noConversion"/>
  </si>
  <si>
    <t>R&amp;D Systems</t>
  </si>
  <si>
    <t>Angiopoietin-like Protein 4/ANGPTL4</t>
    <phoneticPr fontId="19" type="noConversion"/>
  </si>
  <si>
    <t>Atrial Natriuretic Peptide/ANP</t>
  </si>
  <si>
    <t>BMP-4</t>
  </si>
  <si>
    <t>BMP7</t>
    <phoneticPr fontId="19" type="noConversion"/>
  </si>
  <si>
    <t>BMP10</t>
    <phoneticPr fontId="19" type="noConversion"/>
  </si>
  <si>
    <t>C-Peptide</t>
  </si>
  <si>
    <t>CCL1/I-309/TCA-3</t>
  </si>
  <si>
    <t>CCL4/MIP-1 beta</t>
  </si>
  <si>
    <t>CCL4</t>
    <phoneticPr fontId="19" type="noConversion"/>
  </si>
  <si>
    <t>CCL15</t>
    <phoneticPr fontId="19" type="noConversion"/>
  </si>
  <si>
    <t>CCL19/MIP-3 beta</t>
  </si>
  <si>
    <t>CCL19</t>
    <phoneticPr fontId="19" type="noConversion"/>
  </si>
  <si>
    <t>CCL23</t>
    <phoneticPr fontId="19" type="noConversion"/>
  </si>
  <si>
    <t>CCL24/Eotaxin-2/MPIF-2</t>
  </si>
  <si>
    <t>CCL24</t>
    <phoneticPr fontId="19" type="noConversion"/>
  </si>
  <si>
    <t>CCL26/Eotaxin-3</t>
  </si>
  <si>
    <t>CCL26</t>
    <phoneticPr fontId="19" type="noConversion"/>
  </si>
  <si>
    <t>CCL28</t>
    <phoneticPr fontId="19" type="noConversion"/>
  </si>
  <si>
    <t>CD27/TNFRSF7</t>
  </si>
  <si>
    <t>CD30/TNFRSF8</t>
  </si>
  <si>
    <t>CD40/TNFRSF5</t>
    <phoneticPr fontId="19" type="noConversion"/>
  </si>
  <si>
    <t>CD40</t>
    <phoneticPr fontId="19" type="noConversion"/>
  </si>
  <si>
    <t>CD25/IL-2R alpha</t>
  </si>
  <si>
    <t>Complement Component C5a</t>
  </si>
  <si>
    <t>Cripto</t>
  </si>
  <si>
    <t>CXCL2/GRO beta/MIP-2/CINC-3</t>
  </si>
  <si>
    <t>CXCL6/GCP-2</t>
  </si>
  <si>
    <t>CXCL6</t>
    <phoneticPr fontId="19" type="noConversion"/>
  </si>
  <si>
    <t>CXCL11/I-TAC</t>
  </si>
  <si>
    <t>CXCL11</t>
    <phoneticPr fontId="19" type="noConversion"/>
  </si>
  <si>
    <t>CXCL14/BRAK</t>
  </si>
  <si>
    <t>CXCL14</t>
    <phoneticPr fontId="19" type="noConversion"/>
  </si>
  <si>
    <t>DcR3/TNFRSF6B</t>
  </si>
  <si>
    <t>Endostatin</t>
  </si>
  <si>
    <t>Enolase 2/Neuron-specific Enolase</t>
  </si>
  <si>
    <t>ErbB2/Her2</t>
  </si>
  <si>
    <t>Galectin-1</t>
  </si>
  <si>
    <t>Granzyme B</t>
  </si>
  <si>
    <t>IGFBP-1</t>
  </si>
  <si>
    <t>IGFBP-4</t>
  </si>
  <si>
    <t>IGFBP4</t>
    <phoneticPr fontId="19" type="noConversion"/>
  </si>
  <si>
    <t>IGFBP-rp1/IGFBP-7</t>
  </si>
  <si>
    <t>IGFBP7</t>
    <phoneticPr fontId="19" type="noConversion"/>
  </si>
  <si>
    <t>IL-6</t>
  </si>
  <si>
    <t>IL6</t>
    <phoneticPr fontId="19" type="noConversion"/>
  </si>
  <si>
    <t>IL-21</t>
  </si>
  <si>
    <t>IL21</t>
    <phoneticPr fontId="19" type="noConversion"/>
  </si>
  <si>
    <t>IL-28A/IFN-lambda 2</t>
  </si>
  <si>
    <t>Midkine</t>
  </si>
  <si>
    <t>Procalcitonin</t>
  </si>
  <si>
    <t>u-Plasminogen Activator (uPA)/Urokinase</t>
  </si>
  <si>
    <t>Luminex Human Discovery Assay (50-Plex) LXSAHM-50</t>
  </si>
  <si>
    <t>CCL17/TARC</t>
  </si>
  <si>
    <t>CCL22/MDC</t>
  </si>
  <si>
    <t>CCL22</t>
    <phoneticPr fontId="19" type="noConversion"/>
  </si>
  <si>
    <t>CD40 Ligand/TNFSF5</t>
  </si>
  <si>
    <t>CEACAM-5/CD66e</t>
  </si>
  <si>
    <t>Chemerin</t>
  </si>
  <si>
    <t>CXCL9/MIG</t>
  </si>
  <si>
    <t>D-dimer</t>
  </si>
  <si>
    <t>EMMPRIN/CD147</t>
  </si>
  <si>
    <t>ENPP-2/Autotaxin</t>
  </si>
  <si>
    <t>Fas/TNFRSF6/CD95</t>
  </si>
  <si>
    <t>Fas Ligand/TNFSF6</t>
  </si>
  <si>
    <t>Follistatin-related Gene Protein/FLRG</t>
  </si>
  <si>
    <t>Galectin-9</t>
  </si>
  <si>
    <t>GM-CSF</t>
  </si>
  <si>
    <t>gp130</t>
  </si>
  <si>
    <t>Granzyme A</t>
  </si>
  <si>
    <t>Growth Hormone</t>
  </si>
  <si>
    <t>ICAM-1/CD54</t>
  </si>
  <si>
    <t>IFN-gamma R1/CD119</t>
  </si>
  <si>
    <t>IL-1 RII</t>
  </si>
  <si>
    <t>IL2</t>
    <phoneticPr fontId="19" type="noConversion"/>
  </si>
  <si>
    <t>IL-3</t>
  </si>
  <si>
    <t>IL3</t>
    <phoneticPr fontId="19" type="noConversion"/>
  </si>
  <si>
    <t>IL5</t>
    <phoneticPr fontId="19" type="noConversion"/>
  </si>
  <si>
    <t>IL-27</t>
  </si>
  <si>
    <t>IL27</t>
    <phoneticPr fontId="19" type="noConversion"/>
  </si>
  <si>
    <t>IL-28B/IFN-lambda 3</t>
  </si>
  <si>
    <t>Lymphotoxin-alpha/TNF-beta</t>
  </si>
  <si>
    <t>M-CSF</t>
  </si>
  <si>
    <t>MICB</t>
  </si>
  <si>
    <t>alpha-N-acetylglucosaminidase/NAGLU</t>
    <phoneticPr fontId="19" type="noConversion"/>
  </si>
  <si>
    <t>Neuregulin-1 beta 1/NRG1 beta 1</t>
  </si>
  <si>
    <t>NT-4</t>
  </si>
  <si>
    <t>Park7/DJ-1</t>
  </si>
  <si>
    <t>PBEF/Visfatin</t>
  </si>
  <si>
    <t>SCGF/CLEC11a</t>
  </si>
  <si>
    <t>Tau</t>
  </si>
  <si>
    <t>ULBP-4/RAET1E</t>
  </si>
  <si>
    <t>Luminex Human Discovery Assay (44-Plex) LXSAHM-44</t>
    <phoneticPr fontId="19" type="noConversion"/>
  </si>
  <si>
    <t>Cathepsin S</t>
  </si>
  <si>
    <t>EphA2</t>
  </si>
  <si>
    <t>FGF-13</t>
  </si>
  <si>
    <t xml:space="preserve">FGF23 </t>
    <phoneticPr fontId="19" type="noConversion"/>
  </si>
  <si>
    <t>Furin</t>
  </si>
  <si>
    <t>IL-1 beta/IL-1F2</t>
  </si>
  <si>
    <t>IL7</t>
    <phoneticPr fontId="19" type="noConversion"/>
  </si>
  <si>
    <t>IL8</t>
    <phoneticPr fontId="19" type="noConversion"/>
  </si>
  <si>
    <t>IL10</t>
    <phoneticPr fontId="19" type="noConversion"/>
  </si>
  <si>
    <t>IL-17/IL-17A</t>
  </si>
  <si>
    <t>IL17A</t>
    <phoneticPr fontId="19" type="noConversion"/>
  </si>
  <si>
    <t>MCAM/CD146</t>
  </si>
  <si>
    <t>Mesothelin</t>
  </si>
  <si>
    <t>MMP3</t>
    <phoneticPr fontId="19" type="noConversion"/>
  </si>
  <si>
    <t>MMP7</t>
    <phoneticPr fontId="19" type="noConversion"/>
  </si>
  <si>
    <t>MMP8</t>
    <phoneticPr fontId="19" type="noConversion"/>
  </si>
  <si>
    <t>MMP-12</t>
  </si>
  <si>
    <t>MMP12</t>
    <phoneticPr fontId="19" type="noConversion"/>
  </si>
  <si>
    <t>SELP</t>
    <phoneticPr fontId="19" type="noConversion"/>
  </si>
  <si>
    <t>Serpin B3/SCCA1</t>
  </si>
  <si>
    <t>Syndecan-1/CD138</t>
  </si>
  <si>
    <t>Thymidine Kinase 1</t>
  </si>
  <si>
    <t>TNF RI/TNFRSF1A</t>
  </si>
  <si>
    <t>Luminex Human Discovery Assay (40-Plex) LXSAHM-40</t>
    <phoneticPr fontId="19" type="noConversion"/>
  </si>
  <si>
    <t>CCL3/MIP-1 alpha</t>
  </si>
  <si>
    <t>CCL7</t>
    <phoneticPr fontId="19" type="noConversion"/>
  </si>
  <si>
    <t>CCL21</t>
    <phoneticPr fontId="19" type="noConversion"/>
  </si>
  <si>
    <t>CXCL5</t>
    <phoneticPr fontId="19" type="noConversion"/>
  </si>
  <si>
    <t>IL-12 p70</t>
  </si>
  <si>
    <t>IL-13</t>
  </si>
  <si>
    <t>IL13</t>
    <phoneticPr fontId="19" type="noConversion"/>
  </si>
  <si>
    <t>IL16</t>
    <phoneticPr fontId="19" type="noConversion"/>
  </si>
  <si>
    <t>IL-18/IL-1F4</t>
  </si>
  <si>
    <t>IL18</t>
    <phoneticPr fontId="19" type="noConversion"/>
  </si>
  <si>
    <t>IL19</t>
    <phoneticPr fontId="19" type="noConversion"/>
  </si>
  <si>
    <t>IL-6R alpha</t>
  </si>
  <si>
    <t>IL6R</t>
    <phoneticPr fontId="19" type="noConversion"/>
  </si>
  <si>
    <t>MMP10</t>
    <phoneticPr fontId="19" type="noConversion"/>
  </si>
  <si>
    <t>beta-NGF</t>
  </si>
  <si>
    <t>Osteoactivin/GPNMB</t>
  </si>
  <si>
    <t>RAGE/AGER</t>
  </si>
  <si>
    <t>Relaxin-2</t>
  </si>
  <si>
    <t>Renin</t>
  </si>
  <si>
    <t>TGF-alpha</t>
  </si>
  <si>
    <t>Thrombomodulin/BDCA-3</t>
  </si>
  <si>
    <t>Luminex Human Discovery Assay (1-Plex) LXSAHM-01</t>
    <phoneticPr fontId="19" type="noConversion"/>
  </si>
  <si>
    <t>Luminex Human Discovery Assay (20-Plex) LXSAHM-20</t>
    <phoneticPr fontId="19" type="noConversion"/>
  </si>
  <si>
    <t>IGFBP-3</t>
  </si>
  <si>
    <t>IL-1 RI</t>
  </si>
  <si>
    <t>IL-12/IL-23 p40</t>
  </si>
  <si>
    <t>Leptin R</t>
  </si>
  <si>
    <t>Nephrin</t>
  </si>
  <si>
    <t>Oncostatin M/OSM</t>
  </si>
  <si>
    <t>Osteopontin/OPN</t>
    <phoneticPr fontId="19" type="noConversion"/>
  </si>
  <si>
    <t>Periostin/OSF-2</t>
  </si>
  <si>
    <t>PlGF</t>
  </si>
  <si>
    <t>Proprotein Convertase 9/PCSK9</t>
  </si>
  <si>
    <t>Resistin</t>
  </si>
  <si>
    <t>L-Selectin/CD62L</t>
  </si>
  <si>
    <t>Serpin A12</t>
  </si>
  <si>
    <t>SOST/Sclerostin</t>
  </si>
  <si>
    <t>TACI/TNFRSF13B</t>
  </si>
  <si>
    <t>Tenascin C</t>
  </si>
  <si>
    <t>Thrombospondin-2</t>
  </si>
  <si>
    <t>TRANCE/TNFSF11/RANK L</t>
  </si>
  <si>
    <t>Luminex Human Discovery Assay (18-Plex) LXSAHM-18</t>
    <phoneticPr fontId="19" type="noConversion"/>
  </si>
  <si>
    <t>CCL2/JE/MCP-1</t>
  </si>
  <si>
    <t>CD31/PECAM-1</t>
  </si>
  <si>
    <t>CXCL10/IP-10/CRG-2</t>
  </si>
  <si>
    <t>IFN-gamma</t>
  </si>
  <si>
    <t>IL-17C</t>
  </si>
  <si>
    <t>LIGHT/TNFSF14</t>
  </si>
  <si>
    <t>MMP13</t>
    <phoneticPr fontId="19" type="noConversion"/>
  </si>
  <si>
    <t>Osteoprotegerin/TNFRSF11B</t>
  </si>
  <si>
    <t>PDGF-CC</t>
  </si>
  <si>
    <t>PDGF-DD</t>
  </si>
  <si>
    <t>PDGFD</t>
    <phoneticPr fontId="19" type="noConversion"/>
  </si>
  <si>
    <t>alpha-Synuclein</t>
  </si>
  <si>
    <t>TRACP/PAP/ACP5</t>
  </si>
  <si>
    <t>TREM-1</t>
  </si>
  <si>
    <t>ULBP-3</t>
  </si>
  <si>
    <t>VEGFR1/Flt-1</t>
  </si>
  <si>
    <t>Luminex Human Discovery Assay (10-Plex) LXSAHM-10</t>
    <phoneticPr fontId="19" type="noConversion"/>
  </si>
  <si>
    <t>HB-EGF</t>
  </si>
  <si>
    <t>IL-15</t>
  </si>
  <si>
    <t>IL15</t>
    <phoneticPr fontId="19" type="noConversion"/>
  </si>
  <si>
    <t>IL-34</t>
  </si>
  <si>
    <t>IL34</t>
    <phoneticPr fontId="19" type="noConversion"/>
  </si>
  <si>
    <t>Thrombopoietin/Tpo</t>
  </si>
  <si>
    <t>FLT4</t>
  </si>
  <si>
    <t>Luminex Human Discovery Assay (13-Plex) LXSAHM-13</t>
    <phoneticPr fontId="19" type="noConversion"/>
  </si>
  <si>
    <t>Complement Component C2</t>
  </si>
  <si>
    <t>CXCL4/PF4</t>
  </si>
  <si>
    <t>CXCL7/NAP-2</t>
  </si>
  <si>
    <t>Luminex Human Discovery Assay (4-Plex) LXSAHM-04</t>
    <phoneticPr fontId="19" type="noConversion"/>
  </si>
  <si>
    <t>TfR (Transferrin R)</t>
  </si>
  <si>
    <t>Luminex Human Discovery Assay (18-Plex) LXSAHM-18</t>
    <phoneticPr fontId="19" type="noConversion"/>
  </si>
  <si>
    <t>HMW Adiponectin/Acrp30</t>
  </si>
  <si>
    <t>Aldehyde Dehydrogenase 1-A1/ALDH1A1</t>
  </si>
  <si>
    <t>BCMA/TNFRSF17</t>
  </si>
  <si>
    <t>CCL14/HCC-1/HCC-3</t>
    <phoneticPr fontId="19" type="noConversion"/>
  </si>
  <si>
    <t>CCL18/PARC</t>
  </si>
  <si>
    <t>CCL18</t>
    <phoneticPr fontId="19" type="noConversion"/>
  </si>
  <si>
    <t>Coagulation Factor XIV/Protein C</t>
    <phoneticPr fontId="19" type="noConversion"/>
  </si>
  <si>
    <t>Collagen I alpha 1</t>
  </si>
  <si>
    <t>DPPIV/CD26</t>
  </si>
  <si>
    <t>Fibroblast Activation Protein alpha/FAP</t>
  </si>
  <si>
    <t>Galectin-3</t>
  </si>
  <si>
    <t>Galectin-3BP/MAC-2BP</t>
  </si>
  <si>
    <t>Gas6</t>
  </si>
  <si>
    <t>IGFBP-2</t>
  </si>
  <si>
    <t>Lumican</t>
  </si>
  <si>
    <t>Proteinase 3/Myeloblastin/PRTN3</t>
  </si>
  <si>
    <t>VAP-1/AOC3</t>
  </si>
  <si>
    <t>Luminex Human Discovery Assay (15-Plex) LXSAHM-15</t>
    <phoneticPr fontId="19" type="noConversion"/>
  </si>
  <si>
    <t>CA15-3/MUC-1</t>
  </si>
  <si>
    <t>CCL5/RANTES</t>
  </si>
  <si>
    <t>Complement Component C9</t>
  </si>
  <si>
    <t>Complement Factor D/Adipsin</t>
  </si>
  <si>
    <t>EN-RAGE/S100A12</t>
  </si>
  <si>
    <t>HGFR/c-MET</t>
  </si>
  <si>
    <t>Lactoferrin</t>
  </si>
  <si>
    <t>MMP-2</t>
  </si>
  <si>
    <t>MMP2</t>
    <phoneticPr fontId="19" type="noConversion"/>
  </si>
  <si>
    <t>MMP-9</t>
  </si>
  <si>
    <t>MMP9</t>
    <phoneticPr fontId="19" type="noConversion"/>
  </si>
  <si>
    <t>Myeloperoxidase/MPO</t>
    <phoneticPr fontId="19" type="noConversion"/>
  </si>
  <si>
    <t>Myoglobin</t>
  </si>
  <si>
    <t>Neuropilin-1</t>
  </si>
  <si>
    <t>Uteroglobin/SCGB1A1</t>
  </si>
  <si>
    <t>Cystatin C</t>
  </si>
  <si>
    <t>Lipocalin-2/NGAL</t>
  </si>
  <si>
    <t>M-CSF R/CD115</t>
  </si>
  <si>
    <t>TIMP-1</t>
  </si>
  <si>
    <t>Luminex Human Discovery Assay (2-Plex) LXSAHM-02</t>
    <phoneticPr fontId="19" type="noConversion"/>
  </si>
  <si>
    <t>Luminex Human Discovery Assay (8-Plex) LXSAHM-08</t>
    <phoneticPr fontId="19" type="noConversion"/>
  </si>
  <si>
    <t>Luminex Human Discovery Assay (1-Plex) LXSAHM-01</t>
    <phoneticPr fontId="19" type="noConversion"/>
  </si>
  <si>
    <t xml:space="preserve">Luminex Performance Human TGF-beta Magnetic Panel (3-Plex) </t>
    <phoneticPr fontId="19" type="noConversion"/>
  </si>
  <si>
    <t>TGF-beta 1</t>
  </si>
  <si>
    <t>TGF-beta 2</t>
  </si>
  <si>
    <t>TGF-beta 3</t>
  </si>
  <si>
    <t>Luminex Human Discovery Assay (1-Plex) LXSAHM-01</t>
  </si>
  <si>
    <t>IL4R</t>
    <phoneticPr fontId="19" type="noConversion"/>
  </si>
  <si>
    <t>MILLIPLEX Human Complement Panel 2, HCMP2MAG-19K</t>
    <phoneticPr fontId="19" type="noConversion"/>
  </si>
  <si>
    <t>Millipore</t>
    <phoneticPr fontId="19" type="noConversion"/>
  </si>
  <si>
    <t>MILLIPLEX MAP Human Sepsis Magnetic Bead Panel 3, HSP3MAG-63K</t>
    <phoneticPr fontId="19" type="noConversion"/>
  </si>
  <si>
    <t>Millipore</t>
    <phoneticPr fontId="19" type="noConversion"/>
  </si>
  <si>
    <t>Elastase 2 (ELA2)</t>
    <phoneticPr fontId="19" type="noConversion"/>
  </si>
  <si>
    <t>*, 191 factors selected for further analysis are in gray background.</t>
    <phoneticPr fontId="10" type="noConversion"/>
  </si>
  <si>
    <t>IL12p40</t>
    <phoneticPr fontId="9" type="noConversion"/>
  </si>
  <si>
    <t>IL12p70</t>
    <phoneticPr fontId="9" type="noConversion"/>
  </si>
  <si>
    <t>IL12p70</t>
    <phoneticPr fontId="9" type="noConversion"/>
  </si>
  <si>
    <t>IL12p40</t>
    <phoneticPr fontId="9" type="noConversion"/>
  </si>
  <si>
    <t>IL12p70</t>
    <phoneticPr fontId="10" type="noConversion"/>
  </si>
  <si>
    <t>IL12p40</t>
    <phoneticPr fontId="10" type="noConversion"/>
  </si>
  <si>
    <t>Table S1. Information of multiplex panels for 350 plasma factors</t>
    <phoneticPr fontId="19" type="noConversion"/>
  </si>
  <si>
    <t>Table S2. List of 350 plasma factors and their concentrations in plasma from COVID-19 patients.</t>
    <phoneticPr fontId="10" type="noConversion"/>
  </si>
  <si>
    <t>Table S3. Quantitative analysis of 191 plasma factors in normal controls and COVID-19 patients.</t>
    <phoneticPr fontId="10" type="noConversion"/>
  </si>
  <si>
    <t>Table S5. Heterogeneous responses of 191 plasma factors in samples from moderate (MG1 and MG2) and severe (SG1 and SG2) groups of COVID-19.</t>
    <phoneticPr fontId="9" type="noConversion"/>
  </si>
  <si>
    <t>Dependent</t>
  </si>
  <si>
    <t>Severity group</t>
  </si>
  <si>
    <t>Estimate</t>
  </si>
  <si>
    <t>Standard Error</t>
  </si>
  <si>
    <t>p-value*</t>
    <phoneticPr fontId="9" type="noConversion"/>
  </si>
  <si>
    <t>ADAMTS13</t>
    <phoneticPr fontId="9" type="noConversion"/>
  </si>
  <si>
    <t>NC</t>
  </si>
  <si>
    <t>Ref.</t>
  </si>
  <si>
    <t>.</t>
  </si>
  <si>
    <t>Moderate</t>
  </si>
  <si>
    <t>Severe</t>
  </si>
  <si>
    <t>&lt;0.0001</t>
  </si>
  <si>
    <t>C9</t>
  </si>
  <si>
    <t>CFD</t>
  </si>
  <si>
    <t>IL12A</t>
  </si>
  <si>
    <t>IL12B</t>
  </si>
  <si>
    <t>S100A12</t>
  </si>
  <si>
    <t>WFDC2</t>
  </si>
  <si>
    <t>*, p-value by Linear mixed model</t>
    <phoneticPr fontId="9" type="noConversion"/>
  </si>
  <si>
    <t>Table S4. Identification of differentially regulated plasma factors using linear mixed model analysis after normalizing age and sex.</t>
    <phoneticPr fontId="9" type="noConversion"/>
  </si>
  <si>
    <t>MG1 (n=668)*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176" formatCode="0.0"/>
    <numFmt numFmtId="177" formatCode="0.00000"/>
    <numFmt numFmtId="178" formatCode="0.0000_ "/>
    <numFmt numFmtId="179" formatCode="0.00_ "/>
    <numFmt numFmtId="180" formatCode="0.00.E+00"/>
    <numFmt numFmtId="181" formatCode="0.0000"/>
    <numFmt numFmtId="182" formatCode="0.00_);[Red]\(0.00\)"/>
    <numFmt numFmtId="183" formatCode="0.00000_);[Red]\(0.00000\)"/>
    <numFmt numFmtId="184" formatCode="0.0000000000000_ "/>
    <numFmt numFmtId="185" formatCode="0.000_ "/>
  </numFmts>
  <fonts count="26" x14ac:knownFonts="1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3"/>
      <charset val="129"/>
    </font>
    <font>
      <sz val="10"/>
      <color theme="1"/>
      <name val="Arial"/>
      <family val="2"/>
    </font>
    <font>
      <b/>
      <i/>
      <sz val="10"/>
      <color indexed="8"/>
      <name val="Arial"/>
      <family val="2"/>
    </font>
    <font>
      <b/>
      <sz val="10"/>
      <color indexed="8"/>
      <name val="Arial"/>
      <family val="2"/>
    </font>
    <font>
      <b/>
      <i/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0">
    <xf numFmtId="0" fontId="0" fillId="0" borderId="0">
      <alignment vertical="center"/>
    </xf>
    <xf numFmtId="0" fontId="17" fillId="0" borderId="0"/>
    <xf numFmtId="0" fontId="7" fillId="0" borderId="0">
      <alignment vertical="center"/>
    </xf>
    <xf numFmtId="0" fontId="6" fillId="0" borderId="0">
      <alignment vertical="center"/>
    </xf>
    <xf numFmtId="0" fontId="20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91">
    <xf numFmtId="0" fontId="0" fillId="0" borderId="0" xfId="0">
      <alignment vertical="center"/>
    </xf>
    <xf numFmtId="0" fontId="8" fillId="0" borderId="0" xfId="0" applyFont="1">
      <alignment vertical="center"/>
    </xf>
    <xf numFmtId="0" fontId="11" fillId="0" borderId="0" xfId="0" applyFont="1">
      <alignment vertical="center"/>
    </xf>
    <xf numFmtId="0" fontId="8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8" xfId="0" applyFont="1" applyBorder="1" applyAlignment="1">
      <alignment horizontal="right" vertical="center"/>
    </xf>
    <xf numFmtId="176" fontId="11" fillId="0" borderId="8" xfId="0" applyNumberFormat="1" applyFont="1" applyBorder="1" applyAlignment="1">
      <alignment horizontal="right" vertical="center"/>
    </xf>
    <xf numFmtId="177" fontId="11" fillId="0" borderId="8" xfId="0" applyNumberFormat="1" applyFont="1" applyBorder="1" applyAlignment="1">
      <alignment horizontal="right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1" xfId="0" applyFont="1" applyBorder="1" applyAlignment="1">
      <alignment horizontal="right" vertical="center"/>
    </xf>
    <xf numFmtId="176" fontId="11" fillId="0" borderId="11" xfId="0" applyNumberFormat="1" applyFont="1" applyBorder="1" applyAlignment="1">
      <alignment horizontal="right" vertical="center"/>
    </xf>
    <xf numFmtId="177" fontId="11" fillId="0" borderId="11" xfId="0" applyNumberFormat="1" applyFont="1" applyBorder="1" applyAlignment="1">
      <alignment horizontal="right" vertical="center"/>
    </xf>
    <xf numFmtId="0" fontId="11" fillId="0" borderId="12" xfId="0" applyFont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right" vertical="center"/>
    </xf>
    <xf numFmtId="176" fontId="11" fillId="2" borderId="11" xfId="0" applyNumberFormat="1" applyFont="1" applyFill="1" applyBorder="1" applyAlignment="1">
      <alignment horizontal="right" vertical="center"/>
    </xf>
    <xf numFmtId="177" fontId="11" fillId="2" borderId="11" xfId="0" applyNumberFormat="1" applyFont="1" applyFill="1" applyBorder="1" applyAlignment="1">
      <alignment horizontal="right" vertical="center"/>
    </xf>
    <xf numFmtId="0" fontId="11" fillId="2" borderId="12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right" vertical="center"/>
    </xf>
    <xf numFmtId="176" fontId="11" fillId="0" borderId="11" xfId="0" applyNumberFormat="1" applyFont="1" applyFill="1" applyBorder="1" applyAlignment="1">
      <alignment horizontal="right" vertical="center"/>
    </xf>
    <xf numFmtId="177" fontId="11" fillId="0" borderId="11" xfId="0" applyNumberFormat="1" applyFont="1" applyFill="1" applyBorder="1" applyAlignment="1">
      <alignment horizontal="right" vertical="center"/>
    </xf>
    <xf numFmtId="0" fontId="11" fillId="0" borderId="12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right" vertical="center"/>
    </xf>
    <xf numFmtId="176" fontId="11" fillId="0" borderId="5" xfId="0" applyNumberFormat="1" applyFont="1" applyBorder="1" applyAlignment="1">
      <alignment horizontal="right" vertical="center"/>
    </xf>
    <xf numFmtId="177" fontId="11" fillId="0" borderId="5" xfId="0" applyNumberFormat="1" applyFont="1" applyBorder="1" applyAlignment="1">
      <alignment horizontal="right" vertical="center"/>
    </xf>
    <xf numFmtId="0" fontId="11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11" fillId="0" borderId="11" xfId="0" applyFont="1" applyFill="1" applyBorder="1" applyAlignment="1">
      <alignment horizontal="center" vertical="top"/>
    </xf>
    <xf numFmtId="178" fontId="11" fillId="0" borderId="11" xfId="0" applyNumberFormat="1" applyFont="1" applyBorder="1" applyAlignment="1">
      <alignment horizontal="right" vertical="center"/>
    </xf>
    <xf numFmtId="0" fontId="21" fillId="0" borderId="0" xfId="0" applyFont="1">
      <alignment vertical="center"/>
    </xf>
    <xf numFmtId="0" fontId="8" fillId="0" borderId="25" xfId="0" applyFont="1" applyBorder="1" applyAlignment="1">
      <alignment horizontal="center" vertical="center"/>
    </xf>
    <xf numFmtId="0" fontId="11" fillId="0" borderId="29" xfId="0" applyFont="1" applyFill="1" applyBorder="1" applyAlignment="1">
      <alignment horizontal="center" vertical="center"/>
    </xf>
    <xf numFmtId="181" fontId="11" fillId="0" borderId="7" xfId="0" applyNumberFormat="1" applyFont="1" applyFill="1" applyBorder="1">
      <alignment vertical="center"/>
    </xf>
    <xf numFmtId="181" fontId="11" fillId="0" borderId="8" xfId="0" applyNumberFormat="1" applyFont="1" applyFill="1" applyBorder="1">
      <alignment vertical="center"/>
    </xf>
    <xf numFmtId="181" fontId="11" fillId="0" borderId="24" xfId="0" applyNumberFormat="1" applyFont="1" applyFill="1" applyBorder="1">
      <alignment vertical="center"/>
    </xf>
    <xf numFmtId="2" fontId="11" fillId="0" borderId="8" xfId="0" applyNumberFormat="1" applyFont="1" applyFill="1" applyBorder="1">
      <alignment vertical="center"/>
    </xf>
    <xf numFmtId="0" fontId="11" fillId="0" borderId="30" xfId="0" applyFont="1" applyFill="1" applyBorder="1" applyAlignment="1">
      <alignment horizontal="center" vertical="center"/>
    </xf>
    <xf numFmtId="181" fontId="11" fillId="0" borderId="10" xfId="0" applyNumberFormat="1" applyFont="1" applyFill="1" applyBorder="1">
      <alignment vertical="center"/>
    </xf>
    <xf numFmtId="181" fontId="11" fillId="0" borderId="11" xfId="0" applyNumberFormat="1" applyFont="1" applyFill="1" applyBorder="1">
      <alignment vertical="center"/>
    </xf>
    <xf numFmtId="181" fontId="11" fillId="0" borderId="13" xfId="0" applyNumberFormat="1" applyFont="1" applyFill="1" applyBorder="1">
      <alignment vertical="center"/>
    </xf>
    <xf numFmtId="2" fontId="11" fillId="0" borderId="10" xfId="0" applyNumberFormat="1" applyFont="1" applyFill="1" applyBorder="1">
      <alignment vertical="center"/>
    </xf>
    <xf numFmtId="2" fontId="11" fillId="0" borderId="11" xfId="0" applyNumberFormat="1" applyFont="1" applyFill="1" applyBorder="1">
      <alignment vertical="center"/>
    </xf>
    <xf numFmtId="0" fontId="11" fillId="0" borderId="31" xfId="0" applyFont="1" applyFill="1" applyBorder="1" applyAlignment="1">
      <alignment horizontal="center" vertical="center"/>
    </xf>
    <xf numFmtId="181" fontId="11" fillId="0" borderId="4" xfId="0" applyNumberFormat="1" applyFont="1" applyFill="1" applyBorder="1">
      <alignment vertical="center"/>
    </xf>
    <xf numFmtId="181" fontId="11" fillId="0" borderId="5" xfId="0" applyNumberFormat="1" applyFont="1" applyFill="1" applyBorder="1">
      <alignment vertical="center"/>
    </xf>
    <xf numFmtId="181" fontId="11" fillId="0" borderId="25" xfId="0" applyNumberFormat="1" applyFont="1" applyFill="1" applyBorder="1">
      <alignment vertical="center"/>
    </xf>
    <xf numFmtId="2" fontId="11" fillId="0" borderId="5" xfId="0" applyNumberFormat="1" applyFont="1" applyFill="1" applyBorder="1">
      <alignment vertical="center"/>
    </xf>
    <xf numFmtId="183" fontId="11" fillId="0" borderId="8" xfId="0" applyNumberFormat="1" applyFont="1" applyFill="1" applyBorder="1">
      <alignment vertical="center"/>
    </xf>
    <xf numFmtId="182" fontId="11" fillId="0" borderId="11" xfId="0" applyNumberFormat="1" applyFont="1" applyFill="1" applyBorder="1">
      <alignment vertical="center"/>
    </xf>
    <xf numFmtId="183" fontId="11" fillId="0" borderId="11" xfId="0" applyNumberFormat="1" applyFont="1" applyFill="1" applyBorder="1">
      <alignment vertical="center"/>
    </xf>
    <xf numFmtId="183" fontId="11" fillId="0" borderId="12" xfId="0" applyNumberFormat="1" applyFont="1" applyFill="1" applyBorder="1">
      <alignment vertical="center"/>
    </xf>
    <xf numFmtId="182" fontId="11" fillId="0" borderId="5" xfId="0" applyNumberFormat="1" applyFont="1" applyFill="1" applyBorder="1">
      <alignment vertical="center"/>
    </xf>
    <xf numFmtId="183" fontId="11" fillId="0" borderId="5" xfId="0" applyNumberFormat="1" applyFont="1" applyFill="1" applyBorder="1">
      <alignment vertical="center"/>
    </xf>
    <xf numFmtId="0" fontId="11" fillId="3" borderId="10" xfId="1" applyNumberFormat="1" applyFont="1" applyFill="1" applyBorder="1" applyAlignment="1" applyProtection="1">
      <alignment horizontal="center" vertical="center" wrapText="1"/>
    </xf>
    <xf numFmtId="176" fontId="11" fillId="0" borderId="12" xfId="0" applyNumberFormat="1" applyFont="1" applyBorder="1">
      <alignment vertical="center"/>
    </xf>
    <xf numFmtId="0" fontId="11" fillId="3" borderId="10" xfId="0" applyNumberFormat="1" applyFont="1" applyFill="1" applyBorder="1" applyAlignment="1" applyProtection="1">
      <alignment horizontal="center" vertical="center" wrapText="1"/>
    </xf>
    <xf numFmtId="0" fontId="11" fillId="3" borderId="4" xfId="0" applyNumberFormat="1" applyFont="1" applyFill="1" applyBorder="1" applyAlignment="1" applyProtection="1">
      <alignment horizontal="center" vertical="center" wrapText="1"/>
    </xf>
    <xf numFmtId="0" fontId="11" fillId="0" borderId="5" xfId="0" applyFont="1" applyFill="1" applyBorder="1" applyAlignment="1">
      <alignment horizontal="center" vertical="center"/>
    </xf>
    <xf numFmtId="178" fontId="11" fillId="0" borderId="5" xfId="0" applyNumberFormat="1" applyFont="1" applyBorder="1" applyAlignment="1">
      <alignment horizontal="right" vertical="center"/>
    </xf>
    <xf numFmtId="176" fontId="11" fillId="0" borderId="6" xfId="0" applyNumberFormat="1" applyFont="1" applyBorder="1">
      <alignment vertical="center"/>
    </xf>
    <xf numFmtId="0" fontId="11" fillId="3" borderId="7" xfId="1" applyNumberFormat="1" applyFont="1" applyFill="1" applyBorder="1" applyAlignment="1" applyProtection="1">
      <alignment horizontal="center" vertical="center" wrapText="1"/>
    </xf>
    <xf numFmtId="0" fontId="11" fillId="0" borderId="8" xfId="0" applyFont="1" applyFill="1" applyBorder="1" applyAlignment="1">
      <alignment horizontal="center" vertical="center"/>
    </xf>
    <xf numFmtId="178" fontId="11" fillId="0" borderId="8" xfId="0" applyNumberFormat="1" applyFont="1" applyBorder="1" applyAlignment="1">
      <alignment horizontal="right" vertical="center"/>
    </xf>
    <xf numFmtId="176" fontId="11" fillId="0" borderId="9" xfId="0" applyNumberFormat="1" applyFont="1" applyBorder="1">
      <alignment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2" fontId="22" fillId="0" borderId="7" xfId="0" applyNumberFormat="1" applyFont="1" applyFill="1" applyBorder="1">
      <alignment vertical="center"/>
    </xf>
    <xf numFmtId="180" fontId="22" fillId="0" borderId="8" xfId="0" applyNumberFormat="1" applyFont="1" applyFill="1" applyBorder="1">
      <alignment vertical="center"/>
    </xf>
    <xf numFmtId="2" fontId="22" fillId="0" borderId="10" xfId="0" applyNumberFormat="1" applyFont="1" applyFill="1" applyBorder="1">
      <alignment vertical="center"/>
    </xf>
    <xf numFmtId="180" fontId="22" fillId="0" borderId="11" xfId="0" applyNumberFormat="1" applyFont="1" applyFill="1" applyBorder="1">
      <alignment vertical="center"/>
    </xf>
    <xf numFmtId="183" fontId="22" fillId="0" borderId="11" xfId="0" applyNumberFormat="1" applyFont="1" applyFill="1" applyBorder="1">
      <alignment vertical="center"/>
    </xf>
    <xf numFmtId="2" fontId="23" fillId="0" borderId="10" xfId="0" applyNumberFormat="1" applyFont="1" applyFill="1" applyBorder="1">
      <alignment vertical="center"/>
    </xf>
    <xf numFmtId="183" fontId="23" fillId="0" borderId="11" xfId="0" applyNumberFormat="1" applyFont="1" applyFill="1" applyBorder="1">
      <alignment vertical="center"/>
    </xf>
    <xf numFmtId="180" fontId="23" fillId="0" borderId="11" xfId="0" applyNumberFormat="1" applyFont="1" applyFill="1" applyBorder="1">
      <alignment vertical="center"/>
    </xf>
    <xf numFmtId="182" fontId="22" fillId="0" borderId="8" xfId="0" applyNumberFormat="1" applyFont="1" applyFill="1" applyBorder="1">
      <alignment vertical="center"/>
    </xf>
    <xf numFmtId="182" fontId="22" fillId="0" borderId="11" xfId="0" applyNumberFormat="1" applyFont="1" applyFill="1" applyBorder="1">
      <alignment vertical="center"/>
    </xf>
    <xf numFmtId="182" fontId="23" fillId="0" borderId="11" xfId="0" applyNumberFormat="1" applyFont="1" applyFill="1" applyBorder="1">
      <alignment vertical="center"/>
    </xf>
    <xf numFmtId="2" fontId="22" fillId="0" borderId="8" xfId="0" applyNumberFormat="1" applyFont="1" applyFill="1" applyBorder="1">
      <alignment vertical="center"/>
    </xf>
    <xf numFmtId="2" fontId="22" fillId="0" borderId="11" xfId="0" applyNumberFormat="1" applyFont="1" applyFill="1" applyBorder="1">
      <alignment vertical="center"/>
    </xf>
    <xf numFmtId="11" fontId="22" fillId="0" borderId="11" xfId="0" applyNumberFormat="1" applyFont="1" applyFill="1" applyBorder="1">
      <alignment vertical="center"/>
    </xf>
    <xf numFmtId="2" fontId="23" fillId="0" borderId="11" xfId="0" applyNumberFormat="1" applyFont="1" applyFill="1" applyBorder="1">
      <alignment vertical="center"/>
    </xf>
    <xf numFmtId="11" fontId="23" fillId="0" borderId="11" xfId="0" applyNumberFormat="1" applyFont="1" applyFill="1" applyBorder="1">
      <alignment vertical="center"/>
    </xf>
    <xf numFmtId="183" fontId="22" fillId="0" borderId="8" xfId="0" applyNumberFormat="1" applyFont="1" applyFill="1" applyBorder="1">
      <alignment vertical="center"/>
    </xf>
    <xf numFmtId="2" fontId="23" fillId="0" borderId="4" xfId="0" applyNumberFormat="1" applyFont="1" applyFill="1" applyBorder="1">
      <alignment vertical="center"/>
    </xf>
    <xf numFmtId="183" fontId="23" fillId="0" borderId="5" xfId="0" applyNumberFormat="1" applyFont="1" applyFill="1" applyBorder="1">
      <alignment vertical="center"/>
    </xf>
    <xf numFmtId="180" fontId="22" fillId="0" borderId="9" xfId="0" applyNumberFormat="1" applyFont="1" applyFill="1" applyBorder="1">
      <alignment vertical="center"/>
    </xf>
    <xf numFmtId="180" fontId="22" fillId="0" borderId="12" xfId="0" applyNumberFormat="1" applyFont="1" applyFill="1" applyBorder="1">
      <alignment vertical="center"/>
    </xf>
    <xf numFmtId="183" fontId="22" fillId="0" borderId="12" xfId="0" applyNumberFormat="1" applyFont="1" applyFill="1" applyBorder="1">
      <alignment vertical="center"/>
    </xf>
    <xf numFmtId="180" fontId="23" fillId="0" borderId="12" xfId="0" applyNumberFormat="1" applyFont="1" applyFill="1" applyBorder="1">
      <alignment vertical="center"/>
    </xf>
    <xf numFmtId="183" fontId="23" fillId="0" borderId="12" xfId="0" applyNumberFormat="1" applyFont="1" applyFill="1" applyBorder="1">
      <alignment vertical="center"/>
    </xf>
    <xf numFmtId="2" fontId="23" fillId="0" borderId="5" xfId="0" applyNumberFormat="1" applyFont="1" applyFill="1" applyBorder="1">
      <alignment vertical="center"/>
    </xf>
    <xf numFmtId="180" fontId="23" fillId="0" borderId="5" xfId="0" applyNumberFormat="1" applyFont="1" applyFill="1" applyBorder="1">
      <alignment vertical="center"/>
    </xf>
    <xf numFmtId="180" fontId="23" fillId="0" borderId="6" xfId="0" applyNumberFormat="1" applyFont="1" applyFill="1" applyBorder="1">
      <alignment vertical="center"/>
    </xf>
    <xf numFmtId="184" fontId="11" fillId="0" borderId="0" xfId="0" applyNumberFormat="1" applyFont="1">
      <alignment vertical="center"/>
    </xf>
    <xf numFmtId="185" fontId="11" fillId="0" borderId="0" xfId="0" applyNumberFormat="1" applyFont="1">
      <alignment vertical="center"/>
    </xf>
    <xf numFmtId="179" fontId="11" fillId="0" borderId="0" xfId="0" applyNumberFormat="1" applyFont="1">
      <alignment vertical="center"/>
    </xf>
    <xf numFmtId="0" fontId="8" fillId="0" borderId="0" xfId="9" applyFont="1" applyAlignment="1">
      <alignment horizontal="left" vertical="center"/>
    </xf>
    <xf numFmtId="0" fontId="11" fillId="0" borderId="0" xfId="9" applyFont="1" applyAlignment="1">
      <alignment horizontal="center" vertical="center"/>
    </xf>
    <xf numFmtId="0" fontId="11" fillId="0" borderId="0" xfId="9" applyFont="1" applyAlignment="1">
      <alignment horizontal="left" vertical="center"/>
    </xf>
    <xf numFmtId="0" fontId="11" fillId="0" borderId="0" xfId="9" applyFont="1">
      <alignment vertical="center"/>
    </xf>
    <xf numFmtId="0" fontId="8" fillId="0" borderId="16" xfId="9" applyFont="1" applyBorder="1" applyAlignment="1">
      <alignment horizontal="center" vertical="center"/>
    </xf>
    <xf numFmtId="0" fontId="11" fillId="0" borderId="10" xfId="9" applyFont="1" applyBorder="1" applyAlignment="1">
      <alignment horizontal="center" vertical="center"/>
    </xf>
    <xf numFmtId="0" fontId="11" fillId="0" borderId="11" xfId="9" applyFont="1" applyBorder="1" applyAlignment="1">
      <alignment horizontal="center" vertical="center"/>
    </xf>
    <xf numFmtId="0" fontId="11" fillId="0" borderId="10" xfId="9" applyFont="1" applyBorder="1">
      <alignment vertical="center"/>
    </xf>
    <xf numFmtId="0" fontId="11" fillId="0" borderId="4" xfId="9" applyFont="1" applyBorder="1">
      <alignment vertical="center"/>
    </xf>
    <xf numFmtId="0" fontId="8" fillId="0" borderId="17" xfId="9" applyFont="1" applyBorder="1" applyAlignment="1">
      <alignment horizontal="center" vertical="center"/>
    </xf>
    <xf numFmtId="0" fontId="8" fillId="0" borderId="18" xfId="9" applyFont="1" applyBorder="1" applyAlignment="1">
      <alignment horizontal="center" vertical="center"/>
    </xf>
    <xf numFmtId="0" fontId="11" fillId="0" borderId="13" xfId="9" applyFont="1" applyBorder="1" applyAlignment="1">
      <alignment horizontal="center" vertical="center"/>
    </xf>
    <xf numFmtId="0" fontId="11" fillId="0" borderId="12" xfId="9" applyFont="1" applyBorder="1" applyAlignment="1">
      <alignment horizontal="center" vertical="center"/>
    </xf>
    <xf numFmtId="0" fontId="17" fillId="0" borderId="11" xfId="9" applyFont="1" applyBorder="1" applyAlignment="1">
      <alignment horizontal="center" vertical="center"/>
    </xf>
    <xf numFmtId="0" fontId="17" fillId="0" borderId="12" xfId="9" applyFont="1" applyBorder="1" applyAlignment="1">
      <alignment horizontal="center" vertical="center"/>
    </xf>
    <xf numFmtId="0" fontId="11" fillId="0" borderId="5" xfId="9" applyFont="1" applyBorder="1" applyAlignment="1">
      <alignment horizontal="center" vertical="center" wrapText="1"/>
    </xf>
    <xf numFmtId="0" fontId="11" fillId="0" borderId="6" xfId="9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4" borderId="22" xfId="0" applyFont="1" applyFill="1" applyBorder="1" applyAlignment="1">
      <alignment horizontal="center" vertical="center"/>
    </xf>
    <xf numFmtId="0" fontId="8" fillId="4" borderId="20" xfId="0" applyFont="1" applyFill="1" applyBorder="1" applyAlignment="1">
      <alignment horizontal="center" vertical="center"/>
    </xf>
    <xf numFmtId="0" fontId="8" fillId="0" borderId="20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24" fillId="0" borderId="0" xfId="4" applyFont="1" applyAlignment="1">
      <alignment vertical="center"/>
    </xf>
    <xf numFmtId="0" fontId="25" fillId="0" borderId="0" xfId="4" applyFont="1" applyAlignment="1">
      <alignment vertical="center"/>
    </xf>
    <xf numFmtId="0" fontId="25" fillId="0" borderId="0" xfId="4" applyFont="1" applyAlignment="1">
      <alignment horizontal="center" vertical="center"/>
    </xf>
    <xf numFmtId="0" fontId="24" fillId="0" borderId="32" xfId="4" applyFont="1" applyBorder="1" applyAlignment="1">
      <alignment horizontal="center" vertical="center" wrapText="1"/>
    </xf>
    <xf numFmtId="0" fontId="24" fillId="0" borderId="33" xfId="4" applyFont="1" applyBorder="1" applyAlignment="1">
      <alignment horizontal="center" vertical="center" wrapText="1"/>
    </xf>
    <xf numFmtId="0" fontId="24" fillId="0" borderId="17" xfId="4" applyFont="1" applyBorder="1" applyAlignment="1">
      <alignment horizontal="center" vertical="center" wrapText="1"/>
    </xf>
    <xf numFmtId="0" fontId="24" fillId="0" borderId="17" xfId="4" applyFont="1" applyFill="1" applyBorder="1" applyAlignment="1">
      <alignment horizontal="center" vertical="center" wrapText="1"/>
    </xf>
    <xf numFmtId="0" fontId="24" fillId="0" borderId="22" xfId="4" applyFont="1" applyBorder="1" applyAlignment="1">
      <alignment horizontal="center" vertical="center" wrapText="1"/>
    </xf>
    <xf numFmtId="0" fontId="25" fillId="0" borderId="34" xfId="4" applyFont="1" applyBorder="1" applyAlignment="1">
      <alignment vertical="center" wrapText="1"/>
    </xf>
    <xf numFmtId="0" fontId="25" fillId="0" borderId="8" xfId="4" applyFont="1" applyBorder="1" applyAlignment="1">
      <alignment horizontal="center" vertical="center" wrapText="1"/>
    </xf>
    <xf numFmtId="0" fontId="25" fillId="0" borderId="9" xfId="4" applyFont="1" applyBorder="1" applyAlignment="1">
      <alignment horizontal="center" vertical="center" wrapText="1"/>
    </xf>
    <xf numFmtId="0" fontId="24" fillId="0" borderId="20" xfId="4" applyFont="1" applyBorder="1" applyAlignment="1">
      <alignment horizontal="center" vertical="center" wrapText="1"/>
    </xf>
    <xf numFmtId="0" fontId="25" fillId="0" borderId="35" xfId="4" applyFont="1" applyBorder="1" applyAlignment="1">
      <alignment vertical="center" wrapText="1"/>
    </xf>
    <xf numFmtId="181" fontId="25" fillId="0" borderId="11" xfId="4" applyNumberFormat="1" applyFont="1" applyBorder="1" applyAlignment="1">
      <alignment horizontal="center" vertical="center" wrapText="1"/>
    </xf>
    <xf numFmtId="0" fontId="25" fillId="0" borderId="12" xfId="4" applyFont="1" applyBorder="1" applyAlignment="1">
      <alignment horizontal="center" vertical="center" wrapText="1"/>
    </xf>
    <xf numFmtId="0" fontId="24" fillId="0" borderId="36" xfId="4" applyFont="1" applyBorder="1" applyAlignment="1">
      <alignment horizontal="center" vertical="center" wrapText="1"/>
    </xf>
    <xf numFmtId="0" fontId="25" fillId="0" borderId="37" xfId="4" applyFont="1" applyBorder="1" applyAlignment="1">
      <alignment vertical="center" wrapText="1"/>
    </xf>
    <xf numFmtId="181" fontId="25" fillId="0" borderId="38" xfId="4" applyNumberFormat="1" applyFont="1" applyBorder="1" applyAlignment="1">
      <alignment horizontal="center" vertical="center" wrapText="1"/>
    </xf>
    <xf numFmtId="0" fontId="25" fillId="0" borderId="39" xfId="4" applyFont="1" applyBorder="1" applyAlignment="1">
      <alignment horizontal="center" vertical="center" wrapText="1"/>
    </xf>
    <xf numFmtId="0" fontId="24" fillId="0" borderId="40" xfId="4" applyFont="1" applyBorder="1" applyAlignment="1">
      <alignment horizontal="center" vertical="center" wrapText="1"/>
    </xf>
    <xf numFmtId="0" fontId="25" fillId="0" borderId="41" xfId="4" applyFont="1" applyBorder="1" applyAlignment="1">
      <alignment vertical="center" wrapText="1"/>
    </xf>
    <xf numFmtId="0" fontId="25" fillId="0" borderId="2" xfId="4" applyFont="1" applyBorder="1" applyAlignment="1">
      <alignment horizontal="center" vertical="center" wrapText="1"/>
    </xf>
    <xf numFmtId="0" fontId="25" fillId="0" borderId="3" xfId="4" applyFont="1" applyBorder="1" applyAlignment="1">
      <alignment horizontal="center" vertical="center" wrapText="1"/>
    </xf>
    <xf numFmtId="181" fontId="25" fillId="0" borderId="11" xfId="4" applyNumberFormat="1" applyFont="1" applyBorder="1" applyAlignment="1">
      <alignment horizontal="center" vertical="center"/>
    </xf>
    <xf numFmtId="0" fontId="24" fillId="0" borderId="21" xfId="4" applyFont="1" applyBorder="1" applyAlignment="1">
      <alignment horizontal="center" vertical="center" wrapText="1"/>
    </xf>
    <xf numFmtId="0" fontId="25" fillId="0" borderId="42" xfId="4" applyFont="1" applyBorder="1" applyAlignment="1">
      <alignment vertical="center" wrapText="1"/>
    </xf>
    <xf numFmtId="181" fontId="25" fillId="0" borderId="5" xfId="4" applyNumberFormat="1" applyFont="1" applyBorder="1" applyAlignment="1">
      <alignment horizontal="center" vertical="center"/>
    </xf>
    <xf numFmtId="181" fontId="25" fillId="0" borderId="5" xfId="4" applyNumberFormat="1" applyFont="1" applyBorder="1" applyAlignment="1">
      <alignment horizontal="center" vertical="center" wrapText="1"/>
    </xf>
    <xf numFmtId="0" fontId="25" fillId="0" borderId="6" xfId="4" applyFont="1" applyBorder="1" applyAlignment="1">
      <alignment horizontal="center" vertical="center" wrapText="1"/>
    </xf>
    <xf numFmtId="181" fontId="25" fillId="0" borderId="9" xfId="4" applyNumberFormat="1" applyFont="1" applyBorder="1" applyAlignment="1">
      <alignment horizontal="center" vertical="center" wrapText="1"/>
    </xf>
    <xf numFmtId="181" fontId="25" fillId="0" borderId="12" xfId="4" applyNumberFormat="1" applyFont="1" applyBorder="1" applyAlignment="1">
      <alignment horizontal="center" vertical="center" wrapText="1"/>
    </xf>
    <xf numFmtId="181" fontId="25" fillId="0" borderId="38" xfId="4" applyNumberFormat="1" applyFont="1" applyBorder="1" applyAlignment="1">
      <alignment horizontal="center" vertical="center"/>
    </xf>
    <xf numFmtId="181" fontId="25" fillId="0" borderId="3" xfId="4" applyNumberFormat="1" applyFont="1" applyBorder="1" applyAlignment="1">
      <alignment horizontal="center" vertical="center" wrapText="1"/>
    </xf>
    <xf numFmtId="181" fontId="25" fillId="0" borderId="6" xfId="4" applyNumberFormat="1" applyFont="1" applyBorder="1" applyAlignment="1">
      <alignment horizontal="center" vertical="center" wrapText="1"/>
    </xf>
    <xf numFmtId="181" fontId="25" fillId="0" borderId="39" xfId="4" applyNumberFormat="1" applyFont="1" applyBorder="1" applyAlignment="1">
      <alignment horizontal="center" vertical="center" wrapText="1"/>
    </xf>
    <xf numFmtId="0" fontId="24" fillId="0" borderId="0" xfId="4" applyFont="1" applyFill="1" applyAlignment="1">
      <alignment horizontal="left" vertical="center"/>
    </xf>
    <xf numFmtId="0" fontId="24" fillId="0" borderId="18" xfId="4" applyFont="1" applyFill="1" applyBorder="1" applyAlignment="1">
      <alignment horizontal="center" vertical="center" wrapText="1"/>
    </xf>
    <xf numFmtId="0" fontId="11" fillId="2" borderId="10" xfId="9" applyFont="1" applyFill="1" applyBorder="1" applyAlignment="1">
      <alignment horizontal="left" vertical="center"/>
    </xf>
    <xf numFmtId="0" fontId="11" fillId="2" borderId="11" xfId="9" applyFont="1" applyFill="1" applyBorder="1" applyAlignment="1">
      <alignment horizontal="left" vertical="center"/>
    </xf>
    <xf numFmtId="0" fontId="11" fillId="2" borderId="12" xfId="9" applyFont="1" applyFill="1" applyBorder="1" applyAlignment="1">
      <alignment horizontal="left" vertical="center"/>
    </xf>
    <xf numFmtId="0" fontId="11" fillId="2" borderId="10" xfId="9" applyFont="1" applyFill="1" applyBorder="1" applyAlignment="1">
      <alignment horizontal="left" vertical="center" wrapText="1"/>
    </xf>
    <xf numFmtId="0" fontId="11" fillId="2" borderId="11" xfId="9" applyFont="1" applyFill="1" applyBorder="1" applyAlignment="1">
      <alignment horizontal="left" vertical="center" wrapText="1"/>
    </xf>
    <xf numFmtId="0" fontId="11" fillId="2" borderId="12" xfId="9" applyFont="1" applyFill="1" applyBorder="1" applyAlignment="1">
      <alignment horizontal="left" vertical="center" wrapText="1"/>
    </xf>
    <xf numFmtId="0" fontId="11" fillId="2" borderId="7" xfId="9" applyFont="1" applyFill="1" applyBorder="1" applyAlignment="1">
      <alignment horizontal="left" vertical="center"/>
    </xf>
    <xf numFmtId="0" fontId="11" fillId="2" borderId="8" xfId="9" applyFont="1" applyFill="1" applyBorder="1" applyAlignment="1">
      <alignment horizontal="left" vertical="center"/>
    </xf>
    <xf numFmtId="0" fontId="11" fillId="2" borderId="9" xfId="9" applyFont="1" applyFill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</cellXfs>
  <cellStyles count="10">
    <cellStyle name="표준" xfId="0" builtinId="0"/>
    <cellStyle name="표준 10" xfId="9"/>
    <cellStyle name="표준 2" xfId="1"/>
    <cellStyle name="표준 3" xfId="2"/>
    <cellStyle name="표준 4" xfId="3"/>
    <cellStyle name="표준 5" xfId="4"/>
    <cellStyle name="표준 6" xfId="5"/>
    <cellStyle name="표준 7" xfId="6"/>
    <cellStyle name="표준 8" xfId="7"/>
    <cellStyle name="표준 9" xfId="8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74"/>
  <sheetViews>
    <sheetView workbookViewId="0">
      <selection activeCell="B2" sqref="B2"/>
    </sheetView>
  </sheetViews>
  <sheetFormatPr defaultRowHeight="12.75" x14ac:dyDescent="0.3"/>
  <cols>
    <col min="1" max="1" width="9" style="111"/>
    <col min="2" max="2" width="12.625" style="109" customWidth="1"/>
    <col min="3" max="3" width="30.625" style="109" customWidth="1"/>
    <col min="4" max="4" width="17.625" style="109" customWidth="1"/>
    <col min="5" max="5" width="23.375" style="111" customWidth="1"/>
    <col min="6" max="16384" width="9" style="111"/>
  </cols>
  <sheetData>
    <row r="2" spans="2:4" ht="13.5" thickBot="1" x14ac:dyDescent="0.35">
      <c r="B2" s="108" t="s">
        <v>1455</v>
      </c>
    </row>
    <row r="3" spans="2:4" ht="13.5" thickBot="1" x14ac:dyDescent="0.35">
      <c r="B3" s="112" t="s">
        <v>1152</v>
      </c>
      <c r="C3" s="117" t="s">
        <v>1153</v>
      </c>
      <c r="D3" s="118" t="s">
        <v>1154</v>
      </c>
    </row>
    <row r="4" spans="2:4" ht="12" customHeight="1" x14ac:dyDescent="0.3">
      <c r="B4" s="174" t="s">
        <v>1155</v>
      </c>
      <c r="C4" s="175"/>
      <c r="D4" s="176"/>
    </row>
    <row r="5" spans="2:4" ht="13.5" customHeight="1" x14ac:dyDescent="0.3">
      <c r="B5" s="113" t="s">
        <v>1156</v>
      </c>
      <c r="C5" s="119" t="s">
        <v>1157</v>
      </c>
      <c r="D5" s="120" t="s">
        <v>1158</v>
      </c>
    </row>
    <row r="6" spans="2:4" ht="12.75" customHeight="1" x14ac:dyDescent="0.3">
      <c r="B6" s="113"/>
      <c r="C6" s="114" t="s">
        <v>1159</v>
      </c>
      <c r="D6" s="120" t="s">
        <v>12</v>
      </c>
    </row>
    <row r="7" spans="2:4" ht="12.75" customHeight="1" x14ac:dyDescent="0.3">
      <c r="B7" s="113"/>
      <c r="C7" s="114" t="s">
        <v>1160</v>
      </c>
      <c r="D7" s="120" t="s">
        <v>7</v>
      </c>
    </row>
    <row r="8" spans="2:4" ht="12.75" customHeight="1" x14ac:dyDescent="0.3">
      <c r="B8" s="113"/>
      <c r="C8" s="114" t="s">
        <v>1161</v>
      </c>
      <c r="D8" s="120" t="s">
        <v>21</v>
      </c>
    </row>
    <row r="9" spans="2:4" ht="12.75" customHeight="1" x14ac:dyDescent="0.3">
      <c r="B9" s="113"/>
      <c r="C9" s="114" t="s">
        <v>1162</v>
      </c>
      <c r="D9" s="120" t="s">
        <v>29</v>
      </c>
    </row>
    <row r="10" spans="2:4" ht="12.75" customHeight="1" x14ac:dyDescent="0.3">
      <c r="B10" s="113"/>
      <c r="C10" s="114" t="s">
        <v>1163</v>
      </c>
      <c r="D10" s="120" t="s">
        <v>17</v>
      </c>
    </row>
    <row r="11" spans="2:4" ht="12.75" customHeight="1" x14ac:dyDescent="0.3">
      <c r="B11" s="113"/>
      <c r="C11" s="114" t="s">
        <v>1164</v>
      </c>
      <c r="D11" s="120" t="s">
        <v>35</v>
      </c>
    </row>
    <row r="12" spans="2:4" ht="12.75" customHeight="1" x14ac:dyDescent="0.3">
      <c r="B12" s="113"/>
      <c r="C12" s="114" t="s">
        <v>1165</v>
      </c>
      <c r="D12" s="120" t="s">
        <v>1166</v>
      </c>
    </row>
    <row r="13" spans="2:4" ht="12.75" customHeight="1" x14ac:dyDescent="0.3">
      <c r="B13" s="113"/>
      <c r="C13" s="114" t="s">
        <v>1167</v>
      </c>
      <c r="D13" s="120" t="s">
        <v>39</v>
      </c>
    </row>
    <row r="14" spans="2:4" ht="12.75" customHeight="1" x14ac:dyDescent="0.3">
      <c r="B14" s="113"/>
      <c r="C14" s="114" t="s">
        <v>1168</v>
      </c>
      <c r="D14" s="120" t="s">
        <v>39</v>
      </c>
    </row>
    <row r="15" spans="2:4" ht="12.75" customHeight="1" x14ac:dyDescent="0.3">
      <c r="B15" s="113"/>
      <c r="C15" s="114" t="s">
        <v>1169</v>
      </c>
      <c r="D15" s="120" t="s">
        <v>1170</v>
      </c>
    </row>
    <row r="16" spans="2:4" ht="12.75" customHeight="1" x14ac:dyDescent="0.3">
      <c r="B16" s="113"/>
      <c r="C16" s="114" t="s">
        <v>1171</v>
      </c>
      <c r="D16" s="120" t="s">
        <v>655</v>
      </c>
    </row>
    <row r="17" spans="2:4" ht="12.75" customHeight="1" x14ac:dyDescent="0.3">
      <c r="B17" s="113"/>
      <c r="C17" s="114" t="s">
        <v>1172</v>
      </c>
      <c r="D17" s="120" t="s">
        <v>1173</v>
      </c>
    </row>
    <row r="18" spans="2:4" ht="12.75" customHeight="1" x14ac:dyDescent="0.3">
      <c r="B18" s="113"/>
      <c r="C18" s="114" t="s">
        <v>1174</v>
      </c>
      <c r="D18" s="120" t="s">
        <v>52</v>
      </c>
    </row>
    <row r="19" spans="2:4" ht="12.75" customHeight="1" x14ac:dyDescent="0.3">
      <c r="B19" s="113"/>
      <c r="C19" s="114" t="s">
        <v>1175</v>
      </c>
      <c r="D19" s="120" t="s">
        <v>266</v>
      </c>
    </row>
    <row r="20" spans="2:4" ht="12.75" customHeight="1" x14ac:dyDescent="0.3">
      <c r="B20" s="113"/>
      <c r="C20" s="114" t="s">
        <v>1176</v>
      </c>
      <c r="D20" s="120" t="s">
        <v>68</v>
      </c>
    </row>
    <row r="21" spans="2:4" ht="12.75" customHeight="1" x14ac:dyDescent="0.3">
      <c r="B21" s="113"/>
      <c r="C21" s="114" t="s">
        <v>1177</v>
      </c>
      <c r="D21" s="120" t="s">
        <v>115</v>
      </c>
    </row>
    <row r="22" spans="2:4" ht="12.75" customHeight="1" x14ac:dyDescent="0.3">
      <c r="B22" s="113"/>
      <c r="C22" s="114" t="s">
        <v>1178</v>
      </c>
      <c r="D22" s="120" t="s">
        <v>74</v>
      </c>
    </row>
    <row r="23" spans="2:4" ht="12.75" customHeight="1" x14ac:dyDescent="0.3">
      <c r="B23" s="113"/>
      <c r="C23" s="114" t="s">
        <v>1179</v>
      </c>
      <c r="D23" s="120" t="s">
        <v>76</v>
      </c>
    </row>
    <row r="24" spans="2:4" ht="12.75" customHeight="1" x14ac:dyDescent="0.3">
      <c r="B24" s="113"/>
      <c r="C24" s="114" t="s">
        <v>1180</v>
      </c>
      <c r="D24" s="120" t="s">
        <v>1181</v>
      </c>
    </row>
    <row r="25" spans="2:4" ht="12.75" customHeight="1" x14ac:dyDescent="0.3">
      <c r="B25" s="113"/>
      <c r="C25" s="114" t="s">
        <v>1182</v>
      </c>
      <c r="D25" s="120" t="s">
        <v>1183</v>
      </c>
    </row>
    <row r="26" spans="2:4" ht="12.75" customHeight="1" x14ac:dyDescent="0.3">
      <c r="B26" s="113"/>
      <c r="C26" s="114" t="s">
        <v>103</v>
      </c>
      <c r="D26" s="120" t="s">
        <v>1184</v>
      </c>
    </row>
    <row r="27" spans="2:4" ht="12.75" customHeight="1" x14ac:dyDescent="0.3">
      <c r="B27" s="113"/>
      <c r="C27" s="114" t="s">
        <v>1185</v>
      </c>
      <c r="D27" s="120" t="s">
        <v>393</v>
      </c>
    </row>
    <row r="28" spans="2:4" ht="12.75" customHeight="1" x14ac:dyDescent="0.3">
      <c r="B28" s="113"/>
      <c r="C28" s="114" t="s">
        <v>1186</v>
      </c>
      <c r="D28" s="120" t="s">
        <v>134</v>
      </c>
    </row>
    <row r="29" spans="2:4" ht="12.75" customHeight="1" x14ac:dyDescent="0.3">
      <c r="B29" s="113"/>
      <c r="C29" s="114" t="s">
        <v>1187</v>
      </c>
      <c r="D29" s="120" t="s">
        <v>144</v>
      </c>
    </row>
    <row r="30" spans="2:4" ht="12.75" customHeight="1" x14ac:dyDescent="0.3">
      <c r="B30" s="113"/>
      <c r="C30" s="114" t="s">
        <v>1188</v>
      </c>
      <c r="D30" s="120" t="s">
        <v>154</v>
      </c>
    </row>
    <row r="31" spans="2:4" ht="12.75" customHeight="1" x14ac:dyDescent="0.3">
      <c r="B31" s="113"/>
      <c r="C31" s="114" t="s">
        <v>1189</v>
      </c>
      <c r="D31" s="120" t="s">
        <v>148</v>
      </c>
    </row>
    <row r="32" spans="2:4" ht="12.75" customHeight="1" x14ac:dyDescent="0.3">
      <c r="B32" s="113"/>
      <c r="C32" s="114" t="s">
        <v>1190</v>
      </c>
      <c r="D32" s="120" t="s">
        <v>180</v>
      </c>
    </row>
    <row r="33" spans="2:4" ht="12.75" customHeight="1" x14ac:dyDescent="0.3">
      <c r="B33" s="113"/>
      <c r="C33" s="114" t="s">
        <v>1191</v>
      </c>
      <c r="D33" s="120" t="s">
        <v>196</v>
      </c>
    </row>
    <row r="34" spans="2:4" ht="12.75" customHeight="1" x14ac:dyDescent="0.3">
      <c r="B34" s="113"/>
      <c r="C34" s="114" t="s">
        <v>200</v>
      </c>
      <c r="D34" s="120" t="s">
        <v>200</v>
      </c>
    </row>
    <row r="35" spans="2:4" ht="12.75" customHeight="1" x14ac:dyDescent="0.3">
      <c r="B35" s="113"/>
      <c r="C35" s="114" t="s">
        <v>1192</v>
      </c>
      <c r="D35" s="120" t="s">
        <v>219</v>
      </c>
    </row>
    <row r="36" spans="2:4" ht="12.75" customHeight="1" x14ac:dyDescent="0.3">
      <c r="B36" s="113"/>
      <c r="C36" s="114" t="s">
        <v>1193</v>
      </c>
      <c r="D36" s="120" t="s">
        <v>210</v>
      </c>
    </row>
    <row r="37" spans="2:4" ht="12.75" customHeight="1" x14ac:dyDescent="0.3">
      <c r="B37" s="113"/>
      <c r="C37" s="114" t="s">
        <v>1194</v>
      </c>
      <c r="D37" s="120" t="s">
        <v>246</v>
      </c>
    </row>
    <row r="38" spans="2:4" ht="12.75" customHeight="1" x14ac:dyDescent="0.3">
      <c r="B38" s="113"/>
      <c r="C38" s="114" t="s">
        <v>1195</v>
      </c>
      <c r="D38" s="120" t="s">
        <v>264</v>
      </c>
    </row>
    <row r="39" spans="2:4" ht="12.75" customHeight="1" x14ac:dyDescent="0.3">
      <c r="B39" s="113"/>
      <c r="C39" s="114" t="s">
        <v>267</v>
      </c>
      <c r="D39" s="120" t="s">
        <v>267</v>
      </c>
    </row>
    <row r="40" spans="2:4" ht="12.75" customHeight="1" x14ac:dyDescent="0.3">
      <c r="B40" s="113"/>
      <c r="C40" s="114" t="s">
        <v>1196</v>
      </c>
      <c r="D40" s="120" t="s">
        <v>637</v>
      </c>
    </row>
    <row r="41" spans="2:4" ht="12.75" customHeight="1" x14ac:dyDescent="0.3">
      <c r="B41" s="113"/>
      <c r="C41" s="114" t="s">
        <v>1197</v>
      </c>
      <c r="D41" s="120" t="s">
        <v>685</v>
      </c>
    </row>
    <row r="42" spans="2:4" ht="12.75" customHeight="1" x14ac:dyDescent="0.3">
      <c r="B42" s="113"/>
      <c r="C42" s="114" t="s">
        <v>283</v>
      </c>
      <c r="D42" s="120" t="s">
        <v>283</v>
      </c>
    </row>
    <row r="43" spans="2:4" ht="12.75" customHeight="1" x14ac:dyDescent="0.3">
      <c r="B43" s="113"/>
      <c r="C43" s="114" t="s">
        <v>1198</v>
      </c>
      <c r="D43" s="120" t="s">
        <v>293</v>
      </c>
    </row>
    <row r="44" spans="2:4" ht="12.75" customHeight="1" x14ac:dyDescent="0.3">
      <c r="B44" s="113"/>
      <c r="C44" s="114" t="s">
        <v>1199</v>
      </c>
      <c r="D44" s="120" t="s">
        <v>351</v>
      </c>
    </row>
    <row r="45" spans="2:4" ht="12.75" customHeight="1" x14ac:dyDescent="0.3">
      <c r="B45" s="113"/>
      <c r="C45" s="114" t="s">
        <v>1200</v>
      </c>
      <c r="D45" s="120" t="s">
        <v>361</v>
      </c>
    </row>
    <row r="46" spans="2:4" ht="12.75" customHeight="1" x14ac:dyDescent="0.3">
      <c r="B46" s="113"/>
      <c r="C46" s="114" t="s">
        <v>1201</v>
      </c>
      <c r="D46" s="120" t="s">
        <v>1202</v>
      </c>
    </row>
    <row r="47" spans="2:4" ht="12.75" customHeight="1" x14ac:dyDescent="0.3">
      <c r="B47" s="113"/>
      <c r="C47" s="114" t="s">
        <v>1203</v>
      </c>
      <c r="D47" s="120" t="s">
        <v>401</v>
      </c>
    </row>
    <row r="48" spans="2:4" ht="12.75" customHeight="1" x14ac:dyDescent="0.3">
      <c r="B48" s="113"/>
      <c r="C48" s="114" t="s">
        <v>441</v>
      </c>
      <c r="D48" s="120" t="s">
        <v>441</v>
      </c>
    </row>
    <row r="49" spans="2:4" ht="12.75" customHeight="1" x14ac:dyDescent="0.3">
      <c r="B49" s="113"/>
      <c r="C49" s="114" t="s">
        <v>1204</v>
      </c>
      <c r="D49" s="120" t="s">
        <v>273</v>
      </c>
    </row>
    <row r="50" spans="2:4" ht="12.75" customHeight="1" x14ac:dyDescent="0.3">
      <c r="B50" s="113"/>
      <c r="C50" s="114" t="s">
        <v>1205</v>
      </c>
      <c r="D50" s="120" t="s">
        <v>343</v>
      </c>
    </row>
    <row r="51" spans="2:4" ht="12.75" customHeight="1" x14ac:dyDescent="0.3">
      <c r="B51" s="168" t="s">
        <v>1206</v>
      </c>
      <c r="C51" s="169"/>
      <c r="D51" s="170"/>
    </row>
    <row r="52" spans="2:4" x14ac:dyDescent="0.3">
      <c r="B52" s="113" t="s">
        <v>1207</v>
      </c>
      <c r="C52" s="114" t="s">
        <v>25</v>
      </c>
      <c r="D52" s="120" t="s">
        <v>26</v>
      </c>
    </row>
    <row r="53" spans="2:4" x14ac:dyDescent="0.3">
      <c r="B53" s="113"/>
      <c r="C53" s="114" t="s">
        <v>1208</v>
      </c>
      <c r="D53" s="120" t="s">
        <v>33</v>
      </c>
    </row>
    <row r="54" spans="2:4" x14ac:dyDescent="0.3">
      <c r="B54" s="113"/>
      <c r="C54" s="114" t="s">
        <v>1209</v>
      </c>
      <c r="D54" s="120" t="s">
        <v>487</v>
      </c>
    </row>
    <row r="55" spans="2:4" x14ac:dyDescent="0.3">
      <c r="B55" s="113"/>
      <c r="C55" s="114" t="s">
        <v>123</v>
      </c>
      <c r="D55" s="120" t="s">
        <v>124</v>
      </c>
    </row>
    <row r="56" spans="2:4" x14ac:dyDescent="0.3">
      <c r="B56" s="113"/>
      <c r="C56" s="114" t="s">
        <v>1210</v>
      </c>
      <c r="D56" s="120" t="s">
        <v>54</v>
      </c>
    </row>
    <row r="57" spans="2:4" x14ac:dyDescent="0.3">
      <c r="B57" s="113"/>
      <c r="C57" s="114" t="s">
        <v>55</v>
      </c>
      <c r="D57" s="120" t="s">
        <v>1211</v>
      </c>
    </row>
    <row r="58" spans="2:4" x14ac:dyDescent="0.3">
      <c r="B58" s="113"/>
      <c r="C58" s="114" t="s">
        <v>49</v>
      </c>
      <c r="D58" s="120" t="s">
        <v>1212</v>
      </c>
    </row>
    <row r="59" spans="2:4" x14ac:dyDescent="0.3">
      <c r="B59" s="113"/>
      <c r="C59" s="121" t="s">
        <v>1213</v>
      </c>
      <c r="D59" s="122" t="s">
        <v>387</v>
      </c>
    </row>
    <row r="60" spans="2:4" x14ac:dyDescent="0.3">
      <c r="B60" s="113"/>
      <c r="C60" s="114" t="s">
        <v>69</v>
      </c>
      <c r="D60" s="120" t="s">
        <v>70</v>
      </c>
    </row>
    <row r="61" spans="2:4" x14ac:dyDescent="0.3">
      <c r="B61" s="113"/>
      <c r="C61" s="114" t="s">
        <v>1214</v>
      </c>
      <c r="D61" s="120" t="s">
        <v>72</v>
      </c>
    </row>
    <row r="62" spans="2:4" x14ac:dyDescent="0.3">
      <c r="B62" s="113"/>
      <c r="C62" s="114" t="s">
        <v>1215</v>
      </c>
      <c r="D62" s="120" t="s">
        <v>1216</v>
      </c>
    </row>
    <row r="63" spans="2:4" x14ac:dyDescent="0.3">
      <c r="B63" s="113"/>
      <c r="C63" s="114" t="s">
        <v>79</v>
      </c>
      <c r="D63" s="120" t="s">
        <v>1217</v>
      </c>
    </row>
    <row r="64" spans="2:4" x14ac:dyDescent="0.3">
      <c r="B64" s="113"/>
      <c r="C64" s="114" t="s">
        <v>1218</v>
      </c>
      <c r="D64" s="120" t="s">
        <v>1219</v>
      </c>
    </row>
    <row r="65" spans="2:4" x14ac:dyDescent="0.3">
      <c r="B65" s="113"/>
      <c r="C65" s="114" t="s">
        <v>95</v>
      </c>
      <c r="D65" s="120" t="s">
        <v>1220</v>
      </c>
    </row>
    <row r="66" spans="2:4" x14ac:dyDescent="0.3">
      <c r="B66" s="113"/>
      <c r="C66" s="114" t="s">
        <v>1221</v>
      </c>
      <c r="D66" s="120" t="s">
        <v>1222</v>
      </c>
    </row>
    <row r="67" spans="2:4" x14ac:dyDescent="0.3">
      <c r="B67" s="113"/>
      <c r="C67" s="114" t="s">
        <v>1223</v>
      </c>
      <c r="D67" s="120" t="s">
        <v>1224</v>
      </c>
    </row>
    <row r="68" spans="2:4" x14ac:dyDescent="0.3">
      <c r="B68" s="113"/>
      <c r="C68" s="114" t="s">
        <v>105</v>
      </c>
      <c r="D68" s="120" t="s">
        <v>1225</v>
      </c>
    </row>
    <row r="69" spans="2:4" x14ac:dyDescent="0.3">
      <c r="B69" s="113"/>
      <c r="C69" s="114" t="s">
        <v>230</v>
      </c>
      <c r="D69" s="120" t="s">
        <v>231</v>
      </c>
    </row>
    <row r="70" spans="2:4" x14ac:dyDescent="0.3">
      <c r="B70" s="113"/>
      <c r="C70" s="114" t="s">
        <v>1226</v>
      </c>
      <c r="D70" s="120" t="s">
        <v>120</v>
      </c>
    </row>
    <row r="71" spans="2:4" x14ac:dyDescent="0.3">
      <c r="B71" s="113"/>
      <c r="C71" s="114" t="s">
        <v>1227</v>
      </c>
      <c r="D71" s="120" t="s">
        <v>647</v>
      </c>
    </row>
    <row r="72" spans="2:4" x14ac:dyDescent="0.3">
      <c r="B72" s="113"/>
      <c r="C72" s="114" t="s">
        <v>1228</v>
      </c>
      <c r="D72" s="120" t="s">
        <v>1229</v>
      </c>
    </row>
    <row r="73" spans="2:4" x14ac:dyDescent="0.3">
      <c r="B73" s="113"/>
      <c r="C73" s="114" t="s">
        <v>118</v>
      </c>
      <c r="D73" s="120" t="s">
        <v>118</v>
      </c>
    </row>
    <row r="74" spans="2:4" x14ac:dyDescent="0.3">
      <c r="B74" s="113"/>
      <c r="C74" s="114" t="s">
        <v>1230</v>
      </c>
      <c r="D74" s="120" t="s">
        <v>357</v>
      </c>
    </row>
    <row r="75" spans="2:4" x14ac:dyDescent="0.3">
      <c r="B75" s="113"/>
      <c r="C75" s="114" t="s">
        <v>220</v>
      </c>
      <c r="D75" s="120" t="s">
        <v>221</v>
      </c>
    </row>
    <row r="76" spans="2:4" x14ac:dyDescent="0.3">
      <c r="B76" s="113"/>
      <c r="C76" s="114" t="s">
        <v>1231</v>
      </c>
      <c r="D76" s="120" t="s">
        <v>64</v>
      </c>
    </row>
    <row r="77" spans="2:4" x14ac:dyDescent="0.3">
      <c r="B77" s="113"/>
      <c r="C77" s="114" t="s">
        <v>1232</v>
      </c>
      <c r="D77" s="120" t="s">
        <v>138</v>
      </c>
    </row>
    <row r="78" spans="2:4" x14ac:dyDescent="0.3">
      <c r="B78" s="113"/>
      <c r="C78" s="114" t="s">
        <v>1233</v>
      </c>
      <c r="D78" s="120" t="s">
        <v>186</v>
      </c>
    </row>
    <row r="79" spans="2:4" x14ac:dyDescent="0.3">
      <c r="B79" s="113"/>
      <c r="C79" s="114" t="s">
        <v>1234</v>
      </c>
      <c r="D79" s="120" t="s">
        <v>1235</v>
      </c>
    </row>
    <row r="80" spans="2:4" x14ac:dyDescent="0.3">
      <c r="B80" s="113"/>
      <c r="C80" s="114" t="s">
        <v>1236</v>
      </c>
      <c r="D80" s="120" t="s">
        <v>1237</v>
      </c>
    </row>
    <row r="81" spans="2:4" x14ac:dyDescent="0.3">
      <c r="B81" s="113"/>
      <c r="C81" s="114" t="s">
        <v>1238</v>
      </c>
      <c r="D81" s="120" t="s">
        <v>1239</v>
      </c>
    </row>
    <row r="82" spans="2:4" x14ac:dyDescent="0.3">
      <c r="B82" s="113"/>
      <c r="C82" s="114" t="s">
        <v>1240</v>
      </c>
      <c r="D82" s="120" t="s">
        <v>645</v>
      </c>
    </row>
    <row r="83" spans="2:4" x14ac:dyDescent="0.3">
      <c r="B83" s="113"/>
      <c r="C83" s="114" t="s">
        <v>203</v>
      </c>
      <c r="D83" s="120" t="s">
        <v>204</v>
      </c>
    </row>
    <row r="84" spans="2:4" x14ac:dyDescent="0.3">
      <c r="B84" s="113"/>
      <c r="C84" s="114" t="s">
        <v>1241</v>
      </c>
      <c r="D84" s="120" t="s">
        <v>150</v>
      </c>
    </row>
    <row r="85" spans="2:4" x14ac:dyDescent="0.3">
      <c r="B85" s="113"/>
      <c r="C85" s="114" t="s">
        <v>1242</v>
      </c>
      <c r="D85" s="120" t="s">
        <v>206</v>
      </c>
    </row>
    <row r="86" spans="2:4" x14ac:dyDescent="0.3">
      <c r="B86" s="113"/>
      <c r="C86" s="114" t="s">
        <v>1243</v>
      </c>
      <c r="D86" s="120" t="s">
        <v>214</v>
      </c>
    </row>
    <row r="87" spans="2:4" x14ac:dyDescent="0.3">
      <c r="B87" s="113"/>
      <c r="C87" s="114" t="s">
        <v>222</v>
      </c>
      <c r="D87" s="120" t="s">
        <v>223</v>
      </c>
    </row>
    <row r="88" spans="2:4" x14ac:dyDescent="0.3">
      <c r="B88" s="113"/>
      <c r="C88" s="114" t="s">
        <v>1244</v>
      </c>
      <c r="D88" s="120" t="s">
        <v>410</v>
      </c>
    </row>
    <row r="89" spans="2:4" x14ac:dyDescent="0.3">
      <c r="B89" s="113"/>
      <c r="C89" s="114" t="s">
        <v>1245</v>
      </c>
      <c r="D89" s="120" t="s">
        <v>277</v>
      </c>
    </row>
    <row r="90" spans="2:4" x14ac:dyDescent="0.3">
      <c r="B90" s="113"/>
      <c r="C90" s="114" t="s">
        <v>1246</v>
      </c>
      <c r="D90" s="120" t="s">
        <v>303</v>
      </c>
    </row>
    <row r="91" spans="2:4" x14ac:dyDescent="0.3">
      <c r="B91" s="113"/>
      <c r="C91" s="114" t="s">
        <v>1247</v>
      </c>
      <c r="D91" s="120" t="s">
        <v>1248</v>
      </c>
    </row>
    <row r="92" spans="2:4" x14ac:dyDescent="0.3">
      <c r="B92" s="113"/>
      <c r="C92" s="114" t="s">
        <v>1249</v>
      </c>
      <c r="D92" s="120" t="s">
        <v>1250</v>
      </c>
    </row>
    <row r="93" spans="2:4" x14ac:dyDescent="0.3">
      <c r="B93" s="113"/>
      <c r="C93" s="114" t="s">
        <v>1251</v>
      </c>
      <c r="D93" s="120" t="s">
        <v>1252</v>
      </c>
    </row>
    <row r="94" spans="2:4" x14ac:dyDescent="0.3">
      <c r="B94" s="113"/>
      <c r="C94" s="114" t="s">
        <v>1253</v>
      </c>
      <c r="D94" s="120" t="s">
        <v>1254</v>
      </c>
    </row>
    <row r="95" spans="2:4" x14ac:dyDescent="0.3">
      <c r="B95" s="113"/>
      <c r="C95" s="114" t="s">
        <v>1255</v>
      </c>
      <c r="D95" s="120" t="s">
        <v>299</v>
      </c>
    </row>
    <row r="96" spans="2:4" x14ac:dyDescent="0.3">
      <c r="B96" s="113"/>
      <c r="C96" s="114" t="s">
        <v>388</v>
      </c>
      <c r="D96" s="120" t="s">
        <v>387</v>
      </c>
    </row>
    <row r="97" spans="2:4" x14ac:dyDescent="0.3">
      <c r="B97" s="113"/>
      <c r="C97" s="114" t="s">
        <v>396</v>
      </c>
      <c r="D97" s="120" t="s">
        <v>397</v>
      </c>
    </row>
    <row r="98" spans="2:4" x14ac:dyDescent="0.3">
      <c r="B98" s="113"/>
      <c r="C98" s="114" t="s">
        <v>1256</v>
      </c>
      <c r="D98" s="120" t="s">
        <v>435</v>
      </c>
    </row>
    <row r="99" spans="2:4" x14ac:dyDescent="0.3">
      <c r="B99" s="113"/>
      <c r="C99" s="114" t="s">
        <v>517</v>
      </c>
      <c r="D99" s="120" t="s">
        <v>518</v>
      </c>
    </row>
    <row r="100" spans="2:4" x14ac:dyDescent="0.3">
      <c r="B100" s="113"/>
      <c r="C100" s="114" t="s">
        <v>1257</v>
      </c>
      <c r="D100" s="120" t="s">
        <v>503</v>
      </c>
    </row>
    <row r="101" spans="2:4" x14ac:dyDescent="0.3">
      <c r="B101" s="113"/>
      <c r="C101" s="114" t="s">
        <v>1258</v>
      </c>
      <c r="D101" s="120" t="s">
        <v>520</v>
      </c>
    </row>
    <row r="102" spans="2:4" ht="12.75" customHeight="1" x14ac:dyDescent="0.3">
      <c r="B102" s="168" t="s">
        <v>1259</v>
      </c>
      <c r="C102" s="169"/>
      <c r="D102" s="170"/>
    </row>
    <row r="103" spans="2:4" x14ac:dyDescent="0.3">
      <c r="B103" s="113" t="s">
        <v>1207</v>
      </c>
      <c r="C103" s="114" t="s">
        <v>472</v>
      </c>
      <c r="D103" s="120" t="s">
        <v>473</v>
      </c>
    </row>
    <row r="104" spans="2:4" x14ac:dyDescent="0.3">
      <c r="B104" s="113"/>
      <c r="C104" s="114" t="s">
        <v>1260</v>
      </c>
      <c r="D104" s="120" t="s">
        <v>82</v>
      </c>
    </row>
    <row r="105" spans="2:4" x14ac:dyDescent="0.3">
      <c r="B105" s="113"/>
      <c r="C105" s="114" t="s">
        <v>1261</v>
      </c>
      <c r="D105" s="120" t="s">
        <v>1262</v>
      </c>
    </row>
    <row r="106" spans="2:4" x14ac:dyDescent="0.3">
      <c r="B106" s="113"/>
      <c r="C106" s="114" t="s">
        <v>1263</v>
      </c>
      <c r="D106" s="120" t="s">
        <v>128</v>
      </c>
    </row>
    <row r="107" spans="2:4" x14ac:dyDescent="0.3">
      <c r="B107" s="113"/>
      <c r="C107" s="114" t="s">
        <v>130</v>
      </c>
      <c r="D107" s="120" t="s">
        <v>130</v>
      </c>
    </row>
    <row r="108" spans="2:4" x14ac:dyDescent="0.3">
      <c r="B108" s="113"/>
      <c r="C108" s="114" t="s">
        <v>1264</v>
      </c>
      <c r="D108" s="120" t="s">
        <v>136</v>
      </c>
    </row>
    <row r="109" spans="2:4" x14ac:dyDescent="0.3">
      <c r="B109" s="113"/>
      <c r="C109" s="114" t="s">
        <v>1265</v>
      </c>
      <c r="D109" s="120" t="s">
        <v>536</v>
      </c>
    </row>
    <row r="110" spans="2:4" x14ac:dyDescent="0.3">
      <c r="B110" s="113"/>
      <c r="C110" s="114" t="s">
        <v>1266</v>
      </c>
      <c r="D110" s="120" t="s">
        <v>194</v>
      </c>
    </row>
    <row r="111" spans="2:4" x14ac:dyDescent="0.3">
      <c r="B111" s="113"/>
      <c r="C111" s="114" t="s">
        <v>1267</v>
      </c>
      <c r="D111" s="120" t="s">
        <v>233</v>
      </c>
    </row>
    <row r="112" spans="2:4" x14ac:dyDescent="0.3">
      <c r="B112" s="113"/>
      <c r="C112" s="114" t="s">
        <v>1268</v>
      </c>
      <c r="D112" s="120" t="s">
        <v>58</v>
      </c>
    </row>
    <row r="113" spans="2:4" x14ac:dyDescent="0.3">
      <c r="B113" s="113"/>
      <c r="C113" s="114" t="s">
        <v>1269</v>
      </c>
      <c r="D113" s="120" t="s">
        <v>208</v>
      </c>
    </row>
    <row r="114" spans="2:4" x14ac:dyDescent="0.3">
      <c r="B114" s="113"/>
      <c r="C114" s="114" t="s">
        <v>1270</v>
      </c>
      <c r="D114" s="120" t="s">
        <v>227</v>
      </c>
    </row>
    <row r="115" spans="2:4" x14ac:dyDescent="0.3">
      <c r="B115" s="113"/>
      <c r="C115" s="114" t="s">
        <v>1271</v>
      </c>
      <c r="D115" s="120" t="s">
        <v>229</v>
      </c>
    </row>
    <row r="116" spans="2:4" x14ac:dyDescent="0.3">
      <c r="B116" s="113"/>
      <c r="C116" s="114" t="s">
        <v>1272</v>
      </c>
      <c r="D116" s="120" t="s">
        <v>254</v>
      </c>
    </row>
    <row r="117" spans="2:4" x14ac:dyDescent="0.3">
      <c r="B117" s="113"/>
      <c r="C117" s="114" t="s">
        <v>1273</v>
      </c>
      <c r="D117" s="120" t="s">
        <v>416</v>
      </c>
    </row>
    <row r="118" spans="2:4" x14ac:dyDescent="0.3">
      <c r="B118" s="113"/>
      <c r="C118" s="114" t="s">
        <v>1274</v>
      </c>
      <c r="D118" s="120" t="s">
        <v>162</v>
      </c>
    </row>
    <row r="119" spans="2:4" x14ac:dyDescent="0.3">
      <c r="B119" s="113"/>
      <c r="C119" s="114" t="s">
        <v>1275</v>
      </c>
      <c r="D119" s="120" t="s">
        <v>379</v>
      </c>
    </row>
    <row r="120" spans="2:4" x14ac:dyDescent="0.3">
      <c r="B120" s="113"/>
      <c r="C120" s="114" t="s">
        <v>1276</v>
      </c>
      <c r="D120" s="120" t="s">
        <v>275</v>
      </c>
    </row>
    <row r="121" spans="2:4" x14ac:dyDescent="0.3">
      <c r="B121" s="113"/>
      <c r="C121" s="114" t="s">
        <v>1277</v>
      </c>
      <c r="D121" s="120" t="s">
        <v>269</v>
      </c>
    </row>
    <row r="122" spans="2:4" x14ac:dyDescent="0.3">
      <c r="B122" s="113"/>
      <c r="C122" s="114" t="s">
        <v>286</v>
      </c>
      <c r="D122" s="120" t="s">
        <v>287</v>
      </c>
    </row>
    <row r="123" spans="2:4" x14ac:dyDescent="0.3">
      <c r="B123" s="113"/>
      <c r="C123" s="114" t="s">
        <v>1278</v>
      </c>
      <c r="D123" s="120" t="s">
        <v>289</v>
      </c>
    </row>
    <row r="124" spans="2:4" x14ac:dyDescent="0.3">
      <c r="B124" s="113"/>
      <c r="C124" s="114" t="s">
        <v>290</v>
      </c>
      <c r="D124" s="120" t="s">
        <v>291</v>
      </c>
    </row>
    <row r="125" spans="2:4" x14ac:dyDescent="0.3">
      <c r="B125" s="113"/>
      <c r="C125" s="114" t="s">
        <v>1279</v>
      </c>
      <c r="D125" s="120" t="s">
        <v>297</v>
      </c>
    </row>
    <row r="126" spans="2:4" x14ac:dyDescent="0.3">
      <c r="B126" s="113"/>
      <c r="C126" s="114" t="s">
        <v>334</v>
      </c>
      <c r="D126" s="120" t="s">
        <v>335</v>
      </c>
    </row>
    <row r="127" spans="2:4" x14ac:dyDescent="0.3">
      <c r="B127" s="113"/>
      <c r="C127" s="114" t="s">
        <v>1280</v>
      </c>
      <c r="D127" s="120" t="s">
        <v>341</v>
      </c>
    </row>
    <row r="128" spans="2:4" x14ac:dyDescent="0.3">
      <c r="B128" s="113"/>
      <c r="C128" s="114" t="s">
        <v>346</v>
      </c>
      <c r="D128" s="120" t="s">
        <v>1281</v>
      </c>
    </row>
    <row r="129" spans="2:4" x14ac:dyDescent="0.3">
      <c r="B129" s="113"/>
      <c r="C129" s="114" t="s">
        <v>1282</v>
      </c>
      <c r="D129" s="120" t="s">
        <v>1283</v>
      </c>
    </row>
    <row r="130" spans="2:4" x14ac:dyDescent="0.3">
      <c r="B130" s="113"/>
      <c r="C130" s="114" t="s">
        <v>372</v>
      </c>
      <c r="D130" s="120" t="s">
        <v>1284</v>
      </c>
    </row>
    <row r="131" spans="2:4" x14ac:dyDescent="0.3">
      <c r="B131" s="113"/>
      <c r="C131" s="114" t="s">
        <v>1285</v>
      </c>
      <c r="D131" s="120" t="s">
        <v>1286</v>
      </c>
    </row>
    <row r="132" spans="2:4" x14ac:dyDescent="0.3">
      <c r="B132" s="113"/>
      <c r="C132" s="114" t="s">
        <v>1287</v>
      </c>
      <c r="D132" s="120" t="s">
        <v>301</v>
      </c>
    </row>
    <row r="133" spans="2:4" x14ac:dyDescent="0.3">
      <c r="B133" s="113"/>
      <c r="C133" s="114" t="s">
        <v>398</v>
      </c>
      <c r="D133" s="120" t="s">
        <v>399</v>
      </c>
    </row>
    <row r="134" spans="2:4" x14ac:dyDescent="0.3">
      <c r="B134" s="113"/>
      <c r="C134" s="114" t="s">
        <v>1288</v>
      </c>
      <c r="D134" s="120" t="s">
        <v>421</v>
      </c>
    </row>
    <row r="135" spans="2:4" x14ac:dyDescent="0.3">
      <c r="B135" s="113"/>
      <c r="C135" s="114" t="s">
        <v>1289</v>
      </c>
      <c r="D135" s="120" t="s">
        <v>158</v>
      </c>
    </row>
    <row r="136" spans="2:4" x14ac:dyDescent="0.3">
      <c r="B136" s="113"/>
      <c r="C136" s="114" t="s">
        <v>438</v>
      </c>
      <c r="D136" s="120" t="s">
        <v>439</v>
      </c>
    </row>
    <row r="137" spans="2:4" x14ac:dyDescent="0.3">
      <c r="B137" s="113"/>
      <c r="C137" s="114" t="s">
        <v>1290</v>
      </c>
      <c r="D137" s="120" t="s">
        <v>443</v>
      </c>
    </row>
    <row r="138" spans="2:4" x14ac:dyDescent="0.3">
      <c r="B138" s="113"/>
      <c r="C138" s="114" t="s">
        <v>1291</v>
      </c>
      <c r="D138" s="120" t="s">
        <v>475</v>
      </c>
    </row>
    <row r="139" spans="2:4" x14ac:dyDescent="0.3">
      <c r="B139" s="113"/>
      <c r="C139" s="114" t="s">
        <v>480</v>
      </c>
      <c r="D139" s="120" t="s">
        <v>481</v>
      </c>
    </row>
    <row r="140" spans="2:4" x14ac:dyDescent="0.3">
      <c r="B140" s="113"/>
      <c r="C140" s="114" t="s">
        <v>1292</v>
      </c>
      <c r="D140" s="120" t="s">
        <v>489</v>
      </c>
    </row>
    <row r="141" spans="2:4" x14ac:dyDescent="0.3">
      <c r="B141" s="113"/>
      <c r="C141" s="114" t="s">
        <v>1293</v>
      </c>
      <c r="D141" s="120" t="s">
        <v>495</v>
      </c>
    </row>
    <row r="142" spans="2:4" x14ac:dyDescent="0.3">
      <c r="B142" s="113"/>
      <c r="C142" s="114" t="s">
        <v>1294</v>
      </c>
      <c r="D142" s="120" t="s">
        <v>499</v>
      </c>
    </row>
    <row r="143" spans="2:4" x14ac:dyDescent="0.3">
      <c r="B143" s="113"/>
      <c r="C143" s="114" t="s">
        <v>1295</v>
      </c>
      <c r="D143" s="120" t="s">
        <v>477</v>
      </c>
    </row>
    <row r="144" spans="2:4" x14ac:dyDescent="0.3">
      <c r="B144" s="113"/>
      <c r="C144" s="114" t="s">
        <v>504</v>
      </c>
      <c r="D144" s="120" t="s">
        <v>505</v>
      </c>
    </row>
    <row r="145" spans="2:4" x14ac:dyDescent="0.3">
      <c r="B145" s="113"/>
      <c r="C145" s="114" t="s">
        <v>551</v>
      </c>
      <c r="D145" s="120" t="s">
        <v>551</v>
      </c>
    </row>
    <row r="146" spans="2:4" x14ac:dyDescent="0.3">
      <c r="B146" s="113"/>
      <c r="C146" s="114" t="s">
        <v>1296</v>
      </c>
      <c r="D146" s="120" t="s">
        <v>146</v>
      </c>
    </row>
    <row r="147" spans="2:4" x14ac:dyDescent="0.3">
      <c r="B147" s="113"/>
      <c r="C147" s="114" t="s">
        <v>585</v>
      </c>
      <c r="D147" s="120" t="s">
        <v>585</v>
      </c>
    </row>
    <row r="148" spans="2:4" x14ac:dyDescent="0.3">
      <c r="B148" s="113"/>
      <c r="C148" s="114" t="s">
        <v>556</v>
      </c>
      <c r="D148" s="120" t="s">
        <v>557</v>
      </c>
    </row>
    <row r="149" spans="2:4" x14ac:dyDescent="0.3">
      <c r="B149" s="113"/>
      <c r="C149" s="114" t="s">
        <v>1297</v>
      </c>
      <c r="D149" s="120" t="s">
        <v>596</v>
      </c>
    </row>
    <row r="150" spans="2:4" x14ac:dyDescent="0.3">
      <c r="B150" s="113"/>
      <c r="C150" s="114" t="s">
        <v>601</v>
      </c>
      <c r="D150" s="120" t="s">
        <v>601</v>
      </c>
    </row>
    <row r="151" spans="2:4" x14ac:dyDescent="0.3">
      <c r="B151" s="113"/>
      <c r="C151" s="114" t="s">
        <v>278</v>
      </c>
      <c r="D151" s="120" t="s">
        <v>279</v>
      </c>
    </row>
    <row r="152" spans="2:4" x14ac:dyDescent="0.3">
      <c r="B152" s="113"/>
      <c r="C152" s="114" t="s">
        <v>1298</v>
      </c>
      <c r="D152" s="120" t="s">
        <v>674</v>
      </c>
    </row>
    <row r="153" spans="2:4" ht="12.75" customHeight="1" x14ac:dyDescent="0.3">
      <c r="B153" s="168" t="s">
        <v>1299</v>
      </c>
      <c r="C153" s="169"/>
      <c r="D153" s="170"/>
    </row>
    <row r="154" spans="2:4" x14ac:dyDescent="0.3">
      <c r="B154" s="113" t="s">
        <v>1156</v>
      </c>
      <c r="C154" s="114" t="s">
        <v>1300</v>
      </c>
      <c r="D154" s="120" t="s">
        <v>168</v>
      </c>
    </row>
    <row r="155" spans="2:4" x14ac:dyDescent="0.3">
      <c r="B155" s="113"/>
      <c r="C155" s="114" t="s">
        <v>169</v>
      </c>
      <c r="D155" s="120" t="s">
        <v>170</v>
      </c>
    </row>
    <row r="156" spans="2:4" x14ac:dyDescent="0.3">
      <c r="B156" s="113"/>
      <c r="C156" s="114" t="s">
        <v>642</v>
      </c>
      <c r="D156" s="120" t="s">
        <v>643</v>
      </c>
    </row>
    <row r="157" spans="2:4" x14ac:dyDescent="0.3">
      <c r="B157" s="113"/>
      <c r="C157" s="114" t="s">
        <v>1301</v>
      </c>
      <c r="D157" s="120" t="s">
        <v>212</v>
      </c>
    </row>
    <row r="158" spans="2:4" x14ac:dyDescent="0.3">
      <c r="B158" s="113"/>
      <c r="C158" s="114" t="s">
        <v>215</v>
      </c>
      <c r="D158" s="120" t="s">
        <v>216</v>
      </c>
    </row>
    <row r="159" spans="2:4" x14ac:dyDescent="0.3">
      <c r="B159" s="113"/>
      <c r="C159" s="114" t="s">
        <v>217</v>
      </c>
      <c r="D159" s="120" t="s">
        <v>217</v>
      </c>
    </row>
    <row r="160" spans="2:4" x14ac:dyDescent="0.3">
      <c r="B160" s="113"/>
      <c r="C160" s="114" t="s">
        <v>239</v>
      </c>
      <c r="D160" s="120" t="s">
        <v>240</v>
      </c>
    </row>
    <row r="161" spans="2:4" x14ac:dyDescent="0.3">
      <c r="B161" s="113"/>
      <c r="C161" s="114" t="s">
        <v>1302</v>
      </c>
      <c r="D161" s="120" t="s">
        <v>238</v>
      </c>
    </row>
    <row r="162" spans="2:4" x14ac:dyDescent="0.3">
      <c r="B162" s="113"/>
      <c r="C162" s="114" t="s">
        <v>241</v>
      </c>
      <c r="D162" s="120" t="s">
        <v>1303</v>
      </c>
    </row>
    <row r="163" spans="2:4" x14ac:dyDescent="0.3">
      <c r="B163" s="113"/>
      <c r="C163" s="114" t="s">
        <v>1304</v>
      </c>
      <c r="D163" s="120" t="s">
        <v>258</v>
      </c>
    </row>
    <row r="164" spans="2:4" x14ac:dyDescent="0.3">
      <c r="B164" s="113"/>
      <c r="C164" s="114" t="s">
        <v>1305</v>
      </c>
      <c r="D164" s="120" t="s">
        <v>337</v>
      </c>
    </row>
    <row r="165" spans="2:4" x14ac:dyDescent="0.3">
      <c r="B165" s="113"/>
      <c r="C165" s="114" t="s">
        <v>380</v>
      </c>
      <c r="D165" s="120" t="s">
        <v>1306</v>
      </c>
    </row>
    <row r="166" spans="2:4" x14ac:dyDescent="0.3">
      <c r="B166" s="113"/>
      <c r="C166" s="114" t="s">
        <v>382</v>
      </c>
      <c r="D166" s="120" t="s">
        <v>1307</v>
      </c>
    </row>
    <row r="167" spans="2:4" x14ac:dyDescent="0.3">
      <c r="B167" s="113"/>
      <c r="C167" s="114" t="s">
        <v>314</v>
      </c>
      <c r="D167" s="120" t="s">
        <v>1308</v>
      </c>
    </row>
    <row r="168" spans="2:4" x14ac:dyDescent="0.3">
      <c r="B168" s="113"/>
      <c r="C168" s="114" t="s">
        <v>1309</v>
      </c>
      <c r="D168" s="120" t="s">
        <v>1310</v>
      </c>
    </row>
    <row r="169" spans="2:4" x14ac:dyDescent="0.3">
      <c r="B169" s="113"/>
      <c r="C169" s="114" t="s">
        <v>352</v>
      </c>
      <c r="D169" s="120" t="s">
        <v>353</v>
      </c>
    </row>
    <row r="170" spans="2:4" x14ac:dyDescent="0.3">
      <c r="B170" s="113"/>
      <c r="C170" s="114" t="s">
        <v>384</v>
      </c>
      <c r="D170" s="120" t="s">
        <v>385</v>
      </c>
    </row>
    <row r="171" spans="2:4" x14ac:dyDescent="0.3">
      <c r="B171" s="113"/>
      <c r="C171" s="114" t="s">
        <v>417</v>
      </c>
      <c r="D171" s="120" t="s">
        <v>417</v>
      </c>
    </row>
    <row r="172" spans="2:4" x14ac:dyDescent="0.3">
      <c r="B172" s="113"/>
      <c r="C172" s="114" t="s">
        <v>1311</v>
      </c>
      <c r="D172" s="120" t="s">
        <v>433</v>
      </c>
    </row>
    <row r="173" spans="2:4" x14ac:dyDescent="0.3">
      <c r="B173" s="113"/>
      <c r="C173" s="114" t="s">
        <v>1312</v>
      </c>
      <c r="D173" s="120" t="s">
        <v>466</v>
      </c>
    </row>
    <row r="174" spans="2:4" x14ac:dyDescent="0.3">
      <c r="B174" s="113"/>
      <c r="C174" s="114" t="s">
        <v>445</v>
      </c>
      <c r="D174" s="120" t="s">
        <v>446</v>
      </c>
    </row>
    <row r="175" spans="2:4" x14ac:dyDescent="0.3">
      <c r="B175" s="113"/>
      <c r="C175" s="114" t="s">
        <v>455</v>
      </c>
      <c r="D175" s="120" t="s">
        <v>1313</v>
      </c>
    </row>
    <row r="176" spans="2:4" x14ac:dyDescent="0.3">
      <c r="B176" s="113"/>
      <c r="C176" s="114" t="s">
        <v>457</v>
      </c>
      <c r="D176" s="120" t="s">
        <v>1314</v>
      </c>
    </row>
    <row r="177" spans="2:4" x14ac:dyDescent="0.3">
      <c r="B177" s="113"/>
      <c r="C177" s="114" t="s">
        <v>459</v>
      </c>
      <c r="D177" s="120" t="s">
        <v>1315</v>
      </c>
    </row>
    <row r="178" spans="2:4" x14ac:dyDescent="0.3">
      <c r="B178" s="113"/>
      <c r="C178" s="114" t="s">
        <v>1316</v>
      </c>
      <c r="D178" s="120" t="s">
        <v>1317</v>
      </c>
    </row>
    <row r="179" spans="2:4" x14ac:dyDescent="0.3">
      <c r="B179" s="113"/>
      <c r="C179" s="114" t="s">
        <v>492</v>
      </c>
      <c r="D179" s="120" t="s">
        <v>493</v>
      </c>
    </row>
    <row r="180" spans="2:4" x14ac:dyDescent="0.3">
      <c r="B180" s="113"/>
      <c r="C180" s="114" t="s">
        <v>121</v>
      </c>
      <c r="D180" s="120" t="s">
        <v>122</v>
      </c>
    </row>
    <row r="181" spans="2:4" x14ac:dyDescent="0.3">
      <c r="B181" s="113"/>
      <c r="C181" s="114" t="s">
        <v>525</v>
      </c>
      <c r="D181" s="120" t="s">
        <v>526</v>
      </c>
    </row>
    <row r="182" spans="2:4" x14ac:dyDescent="0.3">
      <c r="B182" s="113"/>
      <c r="C182" s="114" t="s">
        <v>537</v>
      </c>
      <c r="D182" s="120" t="s">
        <v>538</v>
      </c>
    </row>
    <row r="183" spans="2:4" x14ac:dyDescent="0.3">
      <c r="B183" s="113"/>
      <c r="C183" s="114" t="s">
        <v>545</v>
      </c>
      <c r="D183" s="120" t="s">
        <v>545</v>
      </c>
    </row>
    <row r="184" spans="2:4" x14ac:dyDescent="0.3">
      <c r="B184" s="113"/>
      <c r="C184" s="114" t="s">
        <v>558</v>
      </c>
      <c r="D184" s="120" t="s">
        <v>559</v>
      </c>
    </row>
    <row r="185" spans="2:4" x14ac:dyDescent="0.3">
      <c r="B185" s="113"/>
      <c r="C185" s="114" t="s">
        <v>562</v>
      </c>
      <c r="D185" s="120" t="s">
        <v>1318</v>
      </c>
    </row>
    <row r="186" spans="2:4" x14ac:dyDescent="0.3">
      <c r="B186" s="113"/>
      <c r="C186" s="114" t="s">
        <v>1319</v>
      </c>
      <c r="D186" s="120" t="s">
        <v>573</v>
      </c>
    </row>
    <row r="187" spans="2:4" x14ac:dyDescent="0.3">
      <c r="B187" s="113"/>
      <c r="C187" s="114" t="s">
        <v>593</v>
      </c>
      <c r="D187" s="120" t="s">
        <v>594</v>
      </c>
    </row>
    <row r="188" spans="2:4" x14ac:dyDescent="0.3">
      <c r="B188" s="113"/>
      <c r="C188" s="114" t="s">
        <v>1320</v>
      </c>
      <c r="D188" s="120" t="s">
        <v>555</v>
      </c>
    </row>
    <row r="189" spans="2:4" x14ac:dyDescent="0.3">
      <c r="B189" s="113"/>
      <c r="C189" s="114" t="s">
        <v>1321</v>
      </c>
      <c r="D189" s="120" t="s">
        <v>621</v>
      </c>
    </row>
    <row r="190" spans="2:4" x14ac:dyDescent="0.3">
      <c r="B190" s="113"/>
      <c r="C190" s="114" t="s">
        <v>597</v>
      </c>
      <c r="D190" s="120" t="s">
        <v>598</v>
      </c>
    </row>
    <row r="191" spans="2:4" x14ac:dyDescent="0.3">
      <c r="B191" s="113"/>
      <c r="C191" s="114" t="s">
        <v>624</v>
      </c>
      <c r="D191" s="120" t="s">
        <v>625</v>
      </c>
    </row>
    <row r="192" spans="2:4" x14ac:dyDescent="0.3">
      <c r="B192" s="113"/>
      <c r="C192" s="114" t="s">
        <v>1322</v>
      </c>
      <c r="D192" s="120" t="s">
        <v>639</v>
      </c>
    </row>
    <row r="193" spans="2:4" x14ac:dyDescent="0.3">
      <c r="B193" s="113"/>
      <c r="C193" s="114" t="s">
        <v>650</v>
      </c>
      <c r="D193" s="120" t="s">
        <v>651</v>
      </c>
    </row>
    <row r="194" spans="2:4" x14ac:dyDescent="0.3">
      <c r="B194" s="113"/>
      <c r="C194" s="114" t="s">
        <v>665</v>
      </c>
      <c r="D194" s="120" t="s">
        <v>666</v>
      </c>
    </row>
    <row r="195" spans="2:4" x14ac:dyDescent="0.3">
      <c r="B195" s="113"/>
      <c r="C195" s="114" t="s">
        <v>677</v>
      </c>
      <c r="D195" s="120" t="s">
        <v>678</v>
      </c>
    </row>
    <row r="196" spans="2:4" x14ac:dyDescent="0.3">
      <c r="B196" s="113"/>
      <c r="C196" s="114" t="s">
        <v>679</v>
      </c>
      <c r="D196" s="120" t="s">
        <v>679</v>
      </c>
    </row>
    <row r="197" spans="2:4" x14ac:dyDescent="0.3">
      <c r="B197" s="113"/>
      <c r="C197" s="114" t="s">
        <v>390</v>
      </c>
      <c r="D197" s="120" t="s">
        <v>391</v>
      </c>
    </row>
    <row r="198" spans="2:4" ht="12.75" customHeight="1" x14ac:dyDescent="0.3">
      <c r="B198" s="168" t="s">
        <v>1323</v>
      </c>
      <c r="C198" s="169"/>
      <c r="D198" s="170"/>
    </row>
    <row r="199" spans="2:4" x14ac:dyDescent="0.3">
      <c r="B199" s="113" t="s">
        <v>1156</v>
      </c>
      <c r="C199" s="114" t="s">
        <v>1324</v>
      </c>
      <c r="D199" s="120" t="s">
        <v>107</v>
      </c>
    </row>
    <row r="200" spans="2:4" x14ac:dyDescent="0.3">
      <c r="B200" s="113"/>
      <c r="C200" s="114" t="s">
        <v>112</v>
      </c>
      <c r="D200" s="120" t="s">
        <v>1325</v>
      </c>
    </row>
    <row r="201" spans="2:4" x14ac:dyDescent="0.3">
      <c r="B201" s="113"/>
      <c r="C201" s="114" t="s">
        <v>91</v>
      </c>
      <c r="D201" s="120" t="s">
        <v>1326</v>
      </c>
    </row>
    <row r="202" spans="2:4" x14ac:dyDescent="0.3">
      <c r="B202" s="113"/>
      <c r="C202" s="114" t="s">
        <v>171</v>
      </c>
      <c r="D202" s="120" t="s">
        <v>172</v>
      </c>
    </row>
    <row r="203" spans="2:4" x14ac:dyDescent="0.3">
      <c r="B203" s="113"/>
      <c r="C203" s="114" t="s">
        <v>187</v>
      </c>
      <c r="D203" s="120" t="s">
        <v>1327</v>
      </c>
    </row>
    <row r="204" spans="2:4" x14ac:dyDescent="0.3">
      <c r="B204" s="113"/>
      <c r="C204" s="114" t="s">
        <v>235</v>
      </c>
      <c r="D204" s="120" t="s">
        <v>236</v>
      </c>
    </row>
    <row r="205" spans="2:4" x14ac:dyDescent="0.3">
      <c r="B205" s="113"/>
      <c r="C205" s="114" t="s">
        <v>251</v>
      </c>
      <c r="D205" s="120" t="s">
        <v>252</v>
      </c>
    </row>
    <row r="206" spans="2:4" x14ac:dyDescent="0.3">
      <c r="B206" s="113"/>
      <c r="C206" s="114" t="s">
        <v>163</v>
      </c>
      <c r="D206" s="120" t="s">
        <v>164</v>
      </c>
    </row>
    <row r="207" spans="2:4" x14ac:dyDescent="0.3">
      <c r="B207" s="113"/>
      <c r="C207" s="114" t="s">
        <v>344</v>
      </c>
      <c r="D207" s="120" t="s">
        <v>345</v>
      </c>
    </row>
    <row r="208" spans="2:4" x14ac:dyDescent="0.3">
      <c r="B208" s="113"/>
      <c r="C208" s="114" t="s">
        <v>316</v>
      </c>
      <c r="D208" s="120" t="s">
        <v>317</v>
      </c>
    </row>
    <row r="209" spans="2:4" x14ac:dyDescent="0.3">
      <c r="B209" s="113"/>
      <c r="C209" s="114" t="s">
        <v>1328</v>
      </c>
      <c r="D209" s="120" t="s">
        <v>1451</v>
      </c>
    </row>
    <row r="210" spans="2:4" x14ac:dyDescent="0.3">
      <c r="B210" s="113"/>
      <c r="C210" s="114" t="s">
        <v>1329</v>
      </c>
      <c r="D210" s="120" t="s">
        <v>1330</v>
      </c>
    </row>
    <row r="211" spans="2:4" x14ac:dyDescent="0.3">
      <c r="B211" s="113"/>
      <c r="C211" s="114" t="s">
        <v>324</v>
      </c>
      <c r="D211" s="120" t="s">
        <v>1331</v>
      </c>
    </row>
    <row r="212" spans="2:4" x14ac:dyDescent="0.3">
      <c r="B212" s="113"/>
      <c r="C212" s="114" t="s">
        <v>1332</v>
      </c>
      <c r="D212" s="120" t="s">
        <v>1333</v>
      </c>
    </row>
    <row r="213" spans="2:4" x14ac:dyDescent="0.3">
      <c r="B213" s="113"/>
      <c r="C213" s="114" t="s">
        <v>332</v>
      </c>
      <c r="D213" s="120" t="s">
        <v>1334</v>
      </c>
    </row>
    <row r="214" spans="2:4" x14ac:dyDescent="0.3">
      <c r="B214" s="113"/>
      <c r="C214" s="114" t="s">
        <v>366</v>
      </c>
      <c r="D214" s="120" t="s">
        <v>367</v>
      </c>
    </row>
    <row r="215" spans="2:4" x14ac:dyDescent="0.3">
      <c r="B215" s="113"/>
      <c r="C215" s="114" t="s">
        <v>370</v>
      </c>
      <c r="D215" s="120" t="s">
        <v>371</v>
      </c>
    </row>
    <row r="216" spans="2:4" x14ac:dyDescent="0.3">
      <c r="B216" s="113"/>
      <c r="C216" s="114" t="s">
        <v>1335</v>
      </c>
      <c r="D216" s="120" t="s">
        <v>1336</v>
      </c>
    </row>
    <row r="217" spans="2:4" x14ac:dyDescent="0.3">
      <c r="B217" s="113"/>
      <c r="C217" s="114" t="s">
        <v>405</v>
      </c>
      <c r="D217" s="120" t="s">
        <v>406</v>
      </c>
    </row>
    <row r="218" spans="2:4" x14ac:dyDescent="0.3">
      <c r="B218" s="113"/>
      <c r="C218" s="114" t="s">
        <v>426</v>
      </c>
      <c r="D218" s="120" t="s">
        <v>427</v>
      </c>
    </row>
    <row r="219" spans="2:4" x14ac:dyDescent="0.3">
      <c r="B219" s="113"/>
      <c r="C219" s="114" t="s">
        <v>442</v>
      </c>
      <c r="D219" s="120" t="s">
        <v>442</v>
      </c>
    </row>
    <row r="220" spans="2:4" x14ac:dyDescent="0.3">
      <c r="B220" s="113"/>
      <c r="C220" s="114" t="s">
        <v>444</v>
      </c>
      <c r="D220" s="120" t="s">
        <v>444</v>
      </c>
    </row>
    <row r="221" spans="2:4" x14ac:dyDescent="0.3">
      <c r="B221" s="113"/>
      <c r="C221" s="114" t="s">
        <v>447</v>
      </c>
      <c r="D221" s="120" t="s">
        <v>1337</v>
      </c>
    </row>
    <row r="222" spans="2:4" x14ac:dyDescent="0.3">
      <c r="B222" s="113"/>
      <c r="C222" s="114" t="s">
        <v>478</v>
      </c>
      <c r="D222" s="120" t="s">
        <v>479</v>
      </c>
    </row>
    <row r="223" spans="2:4" x14ac:dyDescent="0.3">
      <c r="B223" s="113"/>
      <c r="C223" s="114" t="s">
        <v>1338</v>
      </c>
      <c r="D223" s="120" t="s">
        <v>483</v>
      </c>
    </row>
    <row r="224" spans="2:4" x14ac:dyDescent="0.3">
      <c r="B224" s="113"/>
      <c r="C224" s="114" t="s">
        <v>1339</v>
      </c>
      <c r="D224" s="120" t="s">
        <v>271</v>
      </c>
    </row>
    <row r="225" spans="2:4" x14ac:dyDescent="0.3">
      <c r="B225" s="113"/>
      <c r="C225" s="114" t="s">
        <v>533</v>
      </c>
      <c r="D225" s="120" t="s">
        <v>534</v>
      </c>
    </row>
    <row r="226" spans="2:4" x14ac:dyDescent="0.3">
      <c r="B226" s="113"/>
      <c r="C226" s="114" t="s">
        <v>1340</v>
      </c>
      <c r="D226" s="120" t="s">
        <v>19</v>
      </c>
    </row>
    <row r="227" spans="2:4" x14ac:dyDescent="0.3">
      <c r="B227" s="113"/>
      <c r="C227" s="114" t="s">
        <v>1341</v>
      </c>
      <c r="D227" s="120" t="s">
        <v>544</v>
      </c>
    </row>
    <row r="228" spans="2:4" x14ac:dyDescent="0.3">
      <c r="B228" s="113"/>
      <c r="C228" s="114" t="s">
        <v>1342</v>
      </c>
      <c r="D228" s="120" t="s">
        <v>540</v>
      </c>
    </row>
    <row r="229" spans="2:4" x14ac:dyDescent="0.3">
      <c r="B229" s="113"/>
      <c r="C229" s="114" t="s">
        <v>548</v>
      </c>
      <c r="D229" s="120" t="s">
        <v>548</v>
      </c>
    </row>
    <row r="230" spans="2:4" x14ac:dyDescent="0.3">
      <c r="B230" s="113"/>
      <c r="C230" s="114" t="s">
        <v>394</v>
      </c>
      <c r="D230" s="120" t="s">
        <v>395</v>
      </c>
    </row>
    <row r="231" spans="2:4" x14ac:dyDescent="0.3">
      <c r="B231" s="113"/>
      <c r="C231" s="114" t="s">
        <v>580</v>
      </c>
      <c r="D231" s="120" t="s">
        <v>581</v>
      </c>
    </row>
    <row r="232" spans="2:4" x14ac:dyDescent="0.3">
      <c r="B232" s="113"/>
      <c r="C232" s="114" t="s">
        <v>1343</v>
      </c>
      <c r="D232" s="120" t="s">
        <v>605</v>
      </c>
    </row>
    <row r="233" spans="2:4" x14ac:dyDescent="0.3">
      <c r="B233" s="113"/>
      <c r="C233" s="114" t="s">
        <v>1344</v>
      </c>
      <c r="D233" s="120" t="s">
        <v>613</v>
      </c>
    </row>
    <row r="234" spans="2:4" x14ac:dyDescent="0.3">
      <c r="B234" s="113"/>
      <c r="C234" s="114" t="s">
        <v>667</v>
      </c>
      <c r="D234" s="120" t="s">
        <v>668</v>
      </c>
    </row>
    <row r="235" spans="2:4" x14ac:dyDescent="0.3">
      <c r="B235" s="113"/>
      <c r="C235" s="114" t="s">
        <v>669</v>
      </c>
      <c r="D235" s="120" t="s">
        <v>670</v>
      </c>
    </row>
    <row r="236" spans="2:4" x14ac:dyDescent="0.3">
      <c r="B236" s="113"/>
      <c r="C236" s="114" t="s">
        <v>521</v>
      </c>
      <c r="D236" s="120" t="s">
        <v>522</v>
      </c>
    </row>
    <row r="237" spans="2:4" x14ac:dyDescent="0.3">
      <c r="B237" s="113"/>
      <c r="C237" s="114" t="s">
        <v>680</v>
      </c>
      <c r="D237" s="120" t="s">
        <v>681</v>
      </c>
    </row>
    <row r="238" spans="2:4" x14ac:dyDescent="0.3">
      <c r="B238" s="113"/>
      <c r="C238" s="114" t="s">
        <v>686</v>
      </c>
      <c r="D238" s="120" t="s">
        <v>687</v>
      </c>
    </row>
    <row r="239" spans="2:4" ht="12.75" customHeight="1" x14ac:dyDescent="0.3">
      <c r="B239" s="168" t="s">
        <v>1345</v>
      </c>
      <c r="C239" s="169"/>
      <c r="D239" s="170"/>
    </row>
    <row r="240" spans="2:4" x14ac:dyDescent="0.3">
      <c r="B240" s="113" t="s">
        <v>1207</v>
      </c>
      <c r="C240" s="114" t="s">
        <v>177</v>
      </c>
      <c r="D240" s="120" t="s">
        <v>178</v>
      </c>
    </row>
    <row r="241" spans="2:4" ht="12.75" customHeight="1" x14ac:dyDescent="0.3">
      <c r="B241" s="168" t="s">
        <v>1346</v>
      </c>
      <c r="C241" s="169"/>
      <c r="D241" s="170"/>
    </row>
    <row r="242" spans="2:4" x14ac:dyDescent="0.3">
      <c r="B242" s="113" t="s">
        <v>1207</v>
      </c>
      <c r="C242" s="114" t="s">
        <v>184</v>
      </c>
      <c r="D242" s="120" t="s">
        <v>184</v>
      </c>
    </row>
    <row r="243" spans="2:4" x14ac:dyDescent="0.3">
      <c r="B243" s="113"/>
      <c r="C243" s="114" t="s">
        <v>1347</v>
      </c>
      <c r="D243" s="120" t="s">
        <v>307</v>
      </c>
    </row>
    <row r="244" spans="2:4" x14ac:dyDescent="0.3">
      <c r="B244" s="113"/>
      <c r="C244" s="114" t="s">
        <v>1348</v>
      </c>
      <c r="D244" s="120" t="s">
        <v>339</v>
      </c>
    </row>
    <row r="245" spans="2:4" x14ac:dyDescent="0.3">
      <c r="B245" s="113"/>
      <c r="C245" s="114" t="s">
        <v>1349</v>
      </c>
      <c r="D245" s="120" t="s">
        <v>1452</v>
      </c>
    </row>
    <row r="246" spans="2:4" x14ac:dyDescent="0.3">
      <c r="B246" s="113"/>
      <c r="C246" s="114" t="s">
        <v>1350</v>
      </c>
      <c r="D246" s="120" t="s">
        <v>408</v>
      </c>
    </row>
    <row r="247" spans="2:4" x14ac:dyDescent="0.3">
      <c r="B247" s="113"/>
      <c r="C247" s="114" t="s">
        <v>1351</v>
      </c>
      <c r="D247" s="120" t="s">
        <v>485</v>
      </c>
    </row>
    <row r="248" spans="2:4" x14ac:dyDescent="0.3">
      <c r="B248" s="113"/>
      <c r="C248" s="114" t="s">
        <v>1352</v>
      </c>
      <c r="D248" s="120" t="s">
        <v>497</v>
      </c>
    </row>
    <row r="249" spans="2:4" x14ac:dyDescent="0.3">
      <c r="B249" s="113"/>
      <c r="C249" s="114" t="s">
        <v>1353</v>
      </c>
      <c r="D249" s="120" t="s">
        <v>592</v>
      </c>
    </row>
    <row r="250" spans="2:4" x14ac:dyDescent="0.3">
      <c r="B250" s="113"/>
      <c r="C250" s="114" t="s">
        <v>1354</v>
      </c>
      <c r="D250" s="120" t="s">
        <v>524</v>
      </c>
    </row>
    <row r="251" spans="2:4" x14ac:dyDescent="0.3">
      <c r="B251" s="113"/>
      <c r="C251" s="114" t="s">
        <v>1355</v>
      </c>
      <c r="D251" s="120" t="s">
        <v>1355</v>
      </c>
    </row>
    <row r="252" spans="2:4" x14ac:dyDescent="0.3">
      <c r="B252" s="113"/>
      <c r="C252" s="114" t="s">
        <v>1356</v>
      </c>
      <c r="D252" s="120" t="s">
        <v>501</v>
      </c>
    </row>
    <row r="253" spans="2:4" x14ac:dyDescent="0.3">
      <c r="B253" s="113"/>
      <c r="C253" s="114" t="s">
        <v>1357</v>
      </c>
      <c r="D253" s="120" t="s">
        <v>542</v>
      </c>
    </row>
    <row r="254" spans="2:4" x14ac:dyDescent="0.3">
      <c r="B254" s="113"/>
      <c r="C254" s="114" t="s">
        <v>1358</v>
      </c>
      <c r="D254" s="120" t="s">
        <v>561</v>
      </c>
    </row>
    <row r="255" spans="2:4" x14ac:dyDescent="0.3">
      <c r="B255" s="113"/>
      <c r="C255" s="114" t="s">
        <v>1359</v>
      </c>
      <c r="D255" s="120" t="s">
        <v>567</v>
      </c>
    </row>
    <row r="256" spans="2:4" x14ac:dyDescent="0.3">
      <c r="B256" s="113"/>
      <c r="C256" s="114" t="s">
        <v>1360</v>
      </c>
      <c r="D256" s="120" t="s">
        <v>589</v>
      </c>
    </row>
    <row r="257" spans="2:4" x14ac:dyDescent="0.3">
      <c r="B257" s="113"/>
      <c r="C257" s="114" t="s">
        <v>1361</v>
      </c>
      <c r="D257" s="120" t="s">
        <v>633</v>
      </c>
    </row>
    <row r="258" spans="2:4" x14ac:dyDescent="0.3">
      <c r="B258" s="113"/>
      <c r="C258" s="114" t="s">
        <v>1362</v>
      </c>
      <c r="D258" s="120" t="s">
        <v>623</v>
      </c>
    </row>
    <row r="259" spans="2:4" x14ac:dyDescent="0.3">
      <c r="B259" s="113"/>
      <c r="C259" s="114" t="s">
        <v>600</v>
      </c>
      <c r="D259" s="120" t="s">
        <v>600</v>
      </c>
    </row>
    <row r="260" spans="2:4" x14ac:dyDescent="0.3">
      <c r="B260" s="113"/>
      <c r="C260" s="114" t="s">
        <v>1363</v>
      </c>
      <c r="D260" s="120" t="s">
        <v>615</v>
      </c>
    </row>
    <row r="261" spans="2:4" x14ac:dyDescent="0.3">
      <c r="B261" s="113"/>
      <c r="C261" s="114" t="s">
        <v>1364</v>
      </c>
      <c r="D261" s="120" t="s">
        <v>653</v>
      </c>
    </row>
    <row r="262" spans="2:4" ht="12.75" customHeight="1" x14ac:dyDescent="0.3">
      <c r="B262" s="168" t="s">
        <v>1365</v>
      </c>
      <c r="C262" s="169"/>
      <c r="D262" s="170"/>
    </row>
    <row r="263" spans="2:4" x14ac:dyDescent="0.3">
      <c r="B263" s="113" t="s">
        <v>1207</v>
      </c>
      <c r="C263" s="114" t="s">
        <v>48</v>
      </c>
      <c r="D263" s="120" t="s">
        <v>48</v>
      </c>
    </row>
    <row r="264" spans="2:4" x14ac:dyDescent="0.3">
      <c r="B264" s="113"/>
      <c r="C264" s="114" t="s">
        <v>1366</v>
      </c>
      <c r="D264" s="120" t="s">
        <v>88</v>
      </c>
    </row>
    <row r="265" spans="2:4" x14ac:dyDescent="0.3">
      <c r="B265" s="113"/>
      <c r="C265" s="114" t="s">
        <v>1367</v>
      </c>
      <c r="D265" s="120" t="s">
        <v>513</v>
      </c>
    </row>
    <row r="266" spans="2:4" x14ac:dyDescent="0.3">
      <c r="B266" s="113"/>
      <c r="C266" s="114" t="s">
        <v>1368</v>
      </c>
      <c r="D266" s="120" t="s">
        <v>174</v>
      </c>
    </row>
    <row r="267" spans="2:4" x14ac:dyDescent="0.3">
      <c r="B267" s="113"/>
      <c r="C267" s="114" t="s">
        <v>1369</v>
      </c>
      <c r="D267" s="120" t="s">
        <v>295</v>
      </c>
    </row>
    <row r="268" spans="2:4" x14ac:dyDescent="0.3">
      <c r="B268" s="113"/>
      <c r="C268" s="114" t="s">
        <v>1370</v>
      </c>
      <c r="D268" s="120" t="s">
        <v>329</v>
      </c>
    </row>
    <row r="269" spans="2:4" x14ac:dyDescent="0.3">
      <c r="B269" s="113"/>
      <c r="C269" s="114" t="s">
        <v>1371</v>
      </c>
      <c r="D269" s="120" t="s">
        <v>659</v>
      </c>
    </row>
    <row r="270" spans="2:4" x14ac:dyDescent="0.3">
      <c r="B270" s="113"/>
      <c r="C270" s="114" t="s">
        <v>451</v>
      </c>
      <c r="D270" s="120" t="s">
        <v>1372</v>
      </c>
    </row>
    <row r="271" spans="2:4" x14ac:dyDescent="0.3">
      <c r="B271" s="113"/>
      <c r="C271" s="114" t="s">
        <v>1373</v>
      </c>
      <c r="D271" s="120" t="s">
        <v>631</v>
      </c>
    </row>
    <row r="272" spans="2:4" x14ac:dyDescent="0.3">
      <c r="B272" s="113"/>
      <c r="C272" s="114" t="s">
        <v>1374</v>
      </c>
      <c r="D272" s="120" t="s">
        <v>509</v>
      </c>
    </row>
    <row r="273" spans="2:4" x14ac:dyDescent="0.3">
      <c r="B273" s="113"/>
      <c r="C273" s="114" t="s">
        <v>1375</v>
      </c>
      <c r="D273" s="120" t="s">
        <v>1376</v>
      </c>
    </row>
    <row r="274" spans="2:4" x14ac:dyDescent="0.3">
      <c r="B274" s="113"/>
      <c r="C274" s="114" t="s">
        <v>550</v>
      </c>
      <c r="D274" s="120" t="s">
        <v>550</v>
      </c>
    </row>
    <row r="275" spans="2:4" x14ac:dyDescent="0.3">
      <c r="B275" s="113"/>
      <c r="C275" s="114" t="s">
        <v>1377</v>
      </c>
      <c r="D275" s="120" t="s">
        <v>587</v>
      </c>
    </row>
    <row r="276" spans="2:4" x14ac:dyDescent="0.3">
      <c r="B276" s="113"/>
      <c r="C276" s="114" t="s">
        <v>1378</v>
      </c>
      <c r="D276" s="120" t="s">
        <v>11</v>
      </c>
    </row>
    <row r="277" spans="2:4" x14ac:dyDescent="0.3">
      <c r="B277" s="113"/>
      <c r="C277" s="114" t="s">
        <v>1379</v>
      </c>
      <c r="D277" s="120" t="s">
        <v>663</v>
      </c>
    </row>
    <row r="278" spans="2:4" x14ac:dyDescent="0.3">
      <c r="B278" s="113"/>
      <c r="C278" s="114" t="s">
        <v>660</v>
      </c>
      <c r="D278" s="120" t="s">
        <v>661</v>
      </c>
    </row>
    <row r="279" spans="2:4" x14ac:dyDescent="0.3">
      <c r="B279" s="113"/>
      <c r="C279" s="114" t="s">
        <v>1380</v>
      </c>
      <c r="D279" s="120" t="s">
        <v>672</v>
      </c>
    </row>
    <row r="280" spans="2:4" x14ac:dyDescent="0.3">
      <c r="B280" s="113"/>
      <c r="C280" s="114" t="s">
        <v>1381</v>
      </c>
      <c r="D280" s="120" t="s">
        <v>244</v>
      </c>
    </row>
    <row r="281" spans="2:4" ht="12.75" customHeight="1" x14ac:dyDescent="0.3">
      <c r="B281" s="168" t="s">
        <v>1382</v>
      </c>
      <c r="C281" s="169"/>
      <c r="D281" s="170"/>
    </row>
    <row r="282" spans="2:4" x14ac:dyDescent="0.3">
      <c r="B282" s="113" t="s">
        <v>1207</v>
      </c>
      <c r="C282" s="114" t="s">
        <v>1383</v>
      </c>
      <c r="D282" s="120" t="s">
        <v>281</v>
      </c>
    </row>
    <row r="283" spans="2:4" x14ac:dyDescent="0.3">
      <c r="B283" s="113"/>
      <c r="C283" s="114" t="s">
        <v>1384</v>
      </c>
      <c r="D283" s="120" t="s">
        <v>1385</v>
      </c>
    </row>
    <row r="284" spans="2:4" x14ac:dyDescent="0.3">
      <c r="B284" s="113"/>
      <c r="C284" s="114" t="s">
        <v>1386</v>
      </c>
      <c r="D284" s="120" t="s">
        <v>1387</v>
      </c>
    </row>
    <row r="285" spans="2:4" x14ac:dyDescent="0.3">
      <c r="B285" s="113"/>
      <c r="C285" s="114" t="s">
        <v>1388</v>
      </c>
      <c r="D285" s="120" t="s">
        <v>617</v>
      </c>
    </row>
    <row r="286" spans="2:4" x14ac:dyDescent="0.3">
      <c r="B286" s="113"/>
      <c r="C286" s="114" t="s">
        <v>640</v>
      </c>
      <c r="D286" s="120" t="s">
        <v>641</v>
      </c>
    </row>
    <row r="287" spans="2:4" x14ac:dyDescent="0.3">
      <c r="B287" s="113"/>
      <c r="C287" s="114" t="s">
        <v>626</v>
      </c>
      <c r="D287" s="120" t="s">
        <v>627</v>
      </c>
    </row>
    <row r="288" spans="2:4" x14ac:dyDescent="0.3">
      <c r="B288" s="113"/>
      <c r="C288" s="114" t="s">
        <v>628</v>
      </c>
      <c r="D288" s="120" t="s">
        <v>629</v>
      </c>
    </row>
    <row r="289" spans="2:4" x14ac:dyDescent="0.3">
      <c r="B289" s="113"/>
      <c r="C289" s="114" t="s">
        <v>664</v>
      </c>
      <c r="D289" s="120" t="s">
        <v>664</v>
      </c>
    </row>
    <row r="290" spans="2:4" x14ac:dyDescent="0.3">
      <c r="B290" s="113"/>
      <c r="C290" s="114" t="s">
        <v>247</v>
      </c>
      <c r="D290" s="120" t="s">
        <v>1389</v>
      </c>
    </row>
    <row r="291" spans="2:4" x14ac:dyDescent="0.3">
      <c r="B291" s="113"/>
      <c r="C291" s="114" t="s">
        <v>682</v>
      </c>
      <c r="D291" s="120" t="s">
        <v>683</v>
      </c>
    </row>
    <row r="292" spans="2:4" ht="12.75" customHeight="1" x14ac:dyDescent="0.3">
      <c r="B292" s="168" t="s">
        <v>1390</v>
      </c>
      <c r="C292" s="169"/>
      <c r="D292" s="170"/>
    </row>
    <row r="293" spans="2:4" x14ac:dyDescent="0.3">
      <c r="B293" s="113" t="s">
        <v>1207</v>
      </c>
      <c r="C293" s="114" t="s">
        <v>14</v>
      </c>
      <c r="D293" s="120" t="s">
        <v>15</v>
      </c>
    </row>
    <row r="294" spans="2:4" x14ac:dyDescent="0.3">
      <c r="B294" s="113"/>
      <c r="C294" s="114" t="s">
        <v>30</v>
      </c>
      <c r="D294" s="120" t="s">
        <v>31</v>
      </c>
    </row>
    <row r="295" spans="2:4" x14ac:dyDescent="0.3">
      <c r="B295" s="113"/>
      <c r="C295" s="114" t="s">
        <v>155</v>
      </c>
      <c r="D295" s="120" t="s">
        <v>156</v>
      </c>
    </row>
    <row r="296" spans="2:4" x14ac:dyDescent="0.3">
      <c r="B296" s="113"/>
      <c r="C296" s="114" t="s">
        <v>116</v>
      </c>
      <c r="D296" s="120" t="s">
        <v>116</v>
      </c>
    </row>
    <row r="297" spans="2:4" x14ac:dyDescent="0.3">
      <c r="B297" s="113"/>
      <c r="C297" s="114" t="s">
        <v>1391</v>
      </c>
      <c r="D297" s="120" t="s">
        <v>62</v>
      </c>
    </row>
    <row r="298" spans="2:4" x14ac:dyDescent="0.3">
      <c r="B298" s="113"/>
      <c r="C298" s="114" t="s">
        <v>1392</v>
      </c>
      <c r="D298" s="120" t="s">
        <v>515</v>
      </c>
    </row>
    <row r="299" spans="2:4" x14ac:dyDescent="0.3">
      <c r="B299" s="113"/>
      <c r="C299" s="114" t="s">
        <v>1393</v>
      </c>
      <c r="D299" s="120" t="s">
        <v>192</v>
      </c>
    </row>
    <row r="300" spans="2:4" x14ac:dyDescent="0.3">
      <c r="B300" s="113"/>
      <c r="C300" s="114" t="s">
        <v>310</v>
      </c>
      <c r="D300" s="120" t="s">
        <v>311</v>
      </c>
    </row>
    <row r="301" spans="2:4" x14ac:dyDescent="0.3">
      <c r="B301" s="113"/>
      <c r="C301" s="114" t="s">
        <v>402</v>
      </c>
      <c r="D301" s="120" t="s">
        <v>402</v>
      </c>
    </row>
    <row r="302" spans="2:4" x14ac:dyDescent="0.3">
      <c r="B302" s="113"/>
      <c r="C302" s="114" t="s">
        <v>419</v>
      </c>
      <c r="D302" s="120" t="s">
        <v>419</v>
      </c>
    </row>
    <row r="303" spans="2:4" x14ac:dyDescent="0.3">
      <c r="B303" s="113"/>
      <c r="C303" s="114" t="s">
        <v>467</v>
      </c>
      <c r="D303" s="120" t="s">
        <v>468</v>
      </c>
    </row>
    <row r="304" spans="2:4" x14ac:dyDescent="0.3">
      <c r="B304" s="113"/>
      <c r="C304" s="114" t="s">
        <v>570</v>
      </c>
      <c r="D304" s="120" t="s">
        <v>571</v>
      </c>
    </row>
    <row r="305" spans="2:4" x14ac:dyDescent="0.3">
      <c r="B305" s="113"/>
      <c r="C305" s="114" t="s">
        <v>576</v>
      </c>
      <c r="D305" s="120" t="s">
        <v>577</v>
      </c>
    </row>
    <row r="306" spans="2:4" ht="12.75" customHeight="1" x14ac:dyDescent="0.3">
      <c r="B306" s="168" t="s">
        <v>1394</v>
      </c>
      <c r="C306" s="169"/>
      <c r="D306" s="170"/>
    </row>
    <row r="307" spans="2:4" x14ac:dyDescent="0.3">
      <c r="B307" s="113" t="s">
        <v>1207</v>
      </c>
      <c r="C307" s="114" t="s">
        <v>141</v>
      </c>
      <c r="D307" s="120" t="s">
        <v>142</v>
      </c>
    </row>
    <row r="308" spans="2:4" x14ac:dyDescent="0.3">
      <c r="B308" s="113"/>
      <c r="C308" s="114" t="s">
        <v>564</v>
      </c>
      <c r="D308" s="120" t="s">
        <v>565</v>
      </c>
    </row>
    <row r="309" spans="2:4" x14ac:dyDescent="0.3">
      <c r="B309" s="113"/>
      <c r="C309" s="114" t="s">
        <v>574</v>
      </c>
      <c r="D309" s="120" t="s">
        <v>575</v>
      </c>
    </row>
    <row r="310" spans="2:4" x14ac:dyDescent="0.3">
      <c r="B310" s="113"/>
      <c r="C310" s="114" t="s">
        <v>1395</v>
      </c>
      <c r="D310" s="120" t="s">
        <v>603</v>
      </c>
    </row>
    <row r="311" spans="2:4" ht="12.75" customHeight="1" x14ac:dyDescent="0.3">
      <c r="B311" s="168" t="s">
        <v>1396</v>
      </c>
      <c r="C311" s="169"/>
      <c r="D311" s="170"/>
    </row>
    <row r="312" spans="2:4" x14ac:dyDescent="0.3">
      <c r="B312" s="113" t="s">
        <v>1207</v>
      </c>
      <c r="C312" s="114" t="s">
        <v>1397</v>
      </c>
      <c r="D312" s="120" t="s">
        <v>285</v>
      </c>
    </row>
    <row r="313" spans="2:4" x14ac:dyDescent="0.3">
      <c r="B313" s="113"/>
      <c r="C313" s="114" t="s">
        <v>1398</v>
      </c>
      <c r="D313" s="120" t="s">
        <v>27</v>
      </c>
    </row>
    <row r="314" spans="2:4" x14ac:dyDescent="0.3">
      <c r="B314" s="113"/>
      <c r="C314" s="114" t="s">
        <v>1399</v>
      </c>
      <c r="D314" s="120" t="s">
        <v>635</v>
      </c>
    </row>
    <row r="315" spans="2:4" x14ac:dyDescent="0.3">
      <c r="B315" s="113"/>
      <c r="C315" s="114" t="s">
        <v>131</v>
      </c>
      <c r="D315" s="120" t="s">
        <v>132</v>
      </c>
    </row>
    <row r="316" spans="2:4" x14ac:dyDescent="0.3">
      <c r="B316" s="113"/>
      <c r="C316" s="114" t="s">
        <v>1400</v>
      </c>
      <c r="D316" s="120" t="s">
        <v>78</v>
      </c>
    </row>
    <row r="317" spans="2:4" x14ac:dyDescent="0.3">
      <c r="B317" s="113"/>
      <c r="C317" s="114" t="s">
        <v>1401</v>
      </c>
      <c r="D317" s="120" t="s">
        <v>1402</v>
      </c>
    </row>
    <row r="318" spans="2:4" x14ac:dyDescent="0.3">
      <c r="B318" s="113"/>
      <c r="C318" s="114" t="s">
        <v>1403</v>
      </c>
      <c r="D318" s="120" t="s">
        <v>528</v>
      </c>
    </row>
    <row r="319" spans="2:4" x14ac:dyDescent="0.3">
      <c r="B319" s="113"/>
      <c r="C319" s="114" t="s">
        <v>1404</v>
      </c>
      <c r="D319" s="120" t="s">
        <v>152</v>
      </c>
    </row>
    <row r="320" spans="2:4" x14ac:dyDescent="0.3">
      <c r="B320" s="113"/>
      <c r="C320" s="114" t="s">
        <v>1405</v>
      </c>
      <c r="D320" s="120" t="s">
        <v>198</v>
      </c>
    </row>
    <row r="321" spans="2:4" x14ac:dyDescent="0.3">
      <c r="B321" s="113"/>
      <c r="C321" s="114" t="s">
        <v>1406</v>
      </c>
      <c r="D321" s="120" t="s">
        <v>225</v>
      </c>
    </row>
    <row r="322" spans="2:4" x14ac:dyDescent="0.3">
      <c r="B322" s="113"/>
      <c r="C322" s="114" t="s">
        <v>1407</v>
      </c>
      <c r="D322" s="120" t="s">
        <v>412</v>
      </c>
    </row>
    <row r="323" spans="2:4" x14ac:dyDescent="0.3">
      <c r="B323" s="113"/>
      <c r="C323" s="114" t="s">
        <v>1408</v>
      </c>
      <c r="D323" s="120" t="s">
        <v>414</v>
      </c>
    </row>
    <row r="324" spans="2:4" x14ac:dyDescent="0.3">
      <c r="B324" s="113"/>
      <c r="C324" s="114" t="s">
        <v>1409</v>
      </c>
      <c r="D324" s="120" t="s">
        <v>260</v>
      </c>
    </row>
    <row r="325" spans="2:4" x14ac:dyDescent="0.3">
      <c r="B325" s="113"/>
      <c r="C325" s="114" t="s">
        <v>1410</v>
      </c>
      <c r="D325" s="120" t="s">
        <v>305</v>
      </c>
    </row>
    <row r="326" spans="2:4" x14ac:dyDescent="0.3">
      <c r="B326" s="113"/>
      <c r="C326" s="114" t="s">
        <v>1411</v>
      </c>
      <c r="D326" s="120" t="s">
        <v>425</v>
      </c>
    </row>
    <row r="327" spans="2:4" x14ac:dyDescent="0.3">
      <c r="B327" s="113"/>
      <c r="C327" s="114" t="s">
        <v>1412</v>
      </c>
      <c r="D327" s="120" t="s">
        <v>532</v>
      </c>
    </row>
    <row r="328" spans="2:4" x14ac:dyDescent="0.3">
      <c r="B328" s="113"/>
      <c r="C328" s="114" t="s">
        <v>583</v>
      </c>
      <c r="D328" s="120" t="s">
        <v>583</v>
      </c>
    </row>
    <row r="329" spans="2:4" x14ac:dyDescent="0.3">
      <c r="B329" s="113"/>
      <c r="C329" s="114" t="s">
        <v>1413</v>
      </c>
      <c r="D329" s="120" t="s">
        <v>43</v>
      </c>
    </row>
    <row r="330" spans="2:4" ht="12.75" customHeight="1" x14ac:dyDescent="0.3">
      <c r="B330" s="168" t="s">
        <v>1414</v>
      </c>
      <c r="C330" s="169"/>
      <c r="D330" s="170"/>
    </row>
    <row r="331" spans="2:4" x14ac:dyDescent="0.3">
      <c r="B331" s="113" t="s">
        <v>1207</v>
      </c>
      <c r="C331" s="114" t="s">
        <v>1415</v>
      </c>
      <c r="D331" s="120" t="s">
        <v>470</v>
      </c>
    </row>
    <row r="332" spans="2:4" x14ac:dyDescent="0.3">
      <c r="B332" s="113"/>
      <c r="C332" s="114" t="s">
        <v>1416</v>
      </c>
      <c r="D332" s="120" t="s">
        <v>111</v>
      </c>
    </row>
    <row r="333" spans="2:4" x14ac:dyDescent="0.3">
      <c r="B333" s="113"/>
      <c r="C333" s="114" t="s">
        <v>1417</v>
      </c>
      <c r="D333" s="120" t="s">
        <v>66</v>
      </c>
    </row>
    <row r="334" spans="2:4" x14ac:dyDescent="0.3">
      <c r="B334" s="113"/>
      <c r="C334" s="114" t="s">
        <v>1418</v>
      </c>
      <c r="D334" s="120" t="s">
        <v>140</v>
      </c>
    </row>
    <row r="335" spans="2:4" x14ac:dyDescent="0.3">
      <c r="B335" s="113"/>
      <c r="C335" s="114" t="s">
        <v>1419</v>
      </c>
      <c r="D335" s="120" t="s">
        <v>547</v>
      </c>
    </row>
    <row r="336" spans="2:4" x14ac:dyDescent="0.3">
      <c r="B336" s="113"/>
      <c r="C336" s="114" t="s">
        <v>255</v>
      </c>
      <c r="D336" s="120" t="s">
        <v>256</v>
      </c>
    </row>
    <row r="337" spans="2:4" x14ac:dyDescent="0.3">
      <c r="B337" s="113"/>
      <c r="C337" s="114" t="s">
        <v>1420</v>
      </c>
      <c r="D337" s="120" t="s">
        <v>437</v>
      </c>
    </row>
    <row r="338" spans="2:4" x14ac:dyDescent="0.3">
      <c r="B338" s="113"/>
      <c r="C338" s="114" t="s">
        <v>1421</v>
      </c>
      <c r="D338" s="120" t="s">
        <v>423</v>
      </c>
    </row>
    <row r="339" spans="2:4" x14ac:dyDescent="0.3">
      <c r="B339" s="113"/>
      <c r="C339" s="114" t="s">
        <v>1422</v>
      </c>
      <c r="D339" s="120" t="s">
        <v>1423</v>
      </c>
    </row>
    <row r="340" spans="2:4" x14ac:dyDescent="0.3">
      <c r="B340" s="113"/>
      <c r="C340" s="114" t="s">
        <v>1424</v>
      </c>
      <c r="D340" s="120" t="s">
        <v>1425</v>
      </c>
    </row>
    <row r="341" spans="2:4" x14ac:dyDescent="0.3">
      <c r="B341" s="113"/>
      <c r="C341" s="114" t="s">
        <v>1426</v>
      </c>
      <c r="D341" s="120" t="s">
        <v>464</v>
      </c>
    </row>
    <row r="342" spans="2:4" x14ac:dyDescent="0.3">
      <c r="B342" s="113"/>
      <c r="C342" s="114" t="s">
        <v>1427</v>
      </c>
      <c r="D342" s="120" t="s">
        <v>429</v>
      </c>
    </row>
    <row r="343" spans="2:4" x14ac:dyDescent="0.3">
      <c r="B343" s="113"/>
      <c r="C343" s="114" t="s">
        <v>1428</v>
      </c>
      <c r="D343" s="120" t="s">
        <v>491</v>
      </c>
    </row>
    <row r="344" spans="2:4" x14ac:dyDescent="0.3">
      <c r="B344" s="113"/>
      <c r="C344" s="114" t="s">
        <v>506</v>
      </c>
      <c r="D344" s="120" t="s">
        <v>507</v>
      </c>
    </row>
    <row r="345" spans="2:4" x14ac:dyDescent="0.3">
      <c r="B345" s="113"/>
      <c r="C345" s="114" t="s">
        <v>1429</v>
      </c>
      <c r="D345" s="120" t="s">
        <v>553</v>
      </c>
    </row>
    <row r="346" spans="2:4" ht="12.75" customHeight="1" x14ac:dyDescent="0.3">
      <c r="B346" s="168" t="s">
        <v>1394</v>
      </c>
      <c r="C346" s="169"/>
      <c r="D346" s="170"/>
    </row>
    <row r="347" spans="2:4" x14ac:dyDescent="0.3">
      <c r="B347" s="113" t="s">
        <v>1207</v>
      </c>
      <c r="C347" s="114" t="s">
        <v>1430</v>
      </c>
      <c r="D347" s="120" t="s">
        <v>166</v>
      </c>
    </row>
    <row r="348" spans="2:4" x14ac:dyDescent="0.3">
      <c r="B348" s="113"/>
      <c r="C348" s="114" t="s">
        <v>1431</v>
      </c>
      <c r="D348" s="120" t="s">
        <v>404</v>
      </c>
    </row>
    <row r="349" spans="2:4" x14ac:dyDescent="0.3">
      <c r="B349" s="113"/>
      <c r="C349" s="114" t="s">
        <v>1432</v>
      </c>
      <c r="D349" s="120" t="s">
        <v>160</v>
      </c>
    </row>
    <row r="350" spans="2:4" x14ac:dyDescent="0.3">
      <c r="B350" s="113"/>
      <c r="C350" s="114" t="s">
        <v>1433</v>
      </c>
      <c r="D350" s="120" t="s">
        <v>619</v>
      </c>
    </row>
    <row r="351" spans="2:4" ht="12.75" customHeight="1" x14ac:dyDescent="0.3">
      <c r="B351" s="168" t="s">
        <v>1434</v>
      </c>
      <c r="C351" s="169"/>
      <c r="D351" s="170"/>
    </row>
    <row r="352" spans="2:4" x14ac:dyDescent="0.3">
      <c r="B352" s="113" t="s">
        <v>1207</v>
      </c>
      <c r="C352" s="114" t="s">
        <v>590</v>
      </c>
      <c r="D352" s="120" t="s">
        <v>590</v>
      </c>
    </row>
    <row r="353" spans="2:4" x14ac:dyDescent="0.3">
      <c r="B353" s="113"/>
      <c r="C353" s="114" t="s">
        <v>675</v>
      </c>
      <c r="D353" s="120" t="s">
        <v>676</v>
      </c>
    </row>
    <row r="354" spans="2:4" ht="12.75" customHeight="1" x14ac:dyDescent="0.3">
      <c r="B354" s="168" t="s">
        <v>1435</v>
      </c>
      <c r="C354" s="169"/>
      <c r="D354" s="170"/>
    </row>
    <row r="355" spans="2:4" x14ac:dyDescent="0.3">
      <c r="B355" s="113" t="s">
        <v>1207</v>
      </c>
      <c r="C355" s="114" t="s">
        <v>46</v>
      </c>
      <c r="D355" s="120" t="s">
        <v>47</v>
      </c>
    </row>
    <row r="356" spans="2:4" x14ac:dyDescent="0.3">
      <c r="B356" s="113"/>
      <c r="C356" s="114" t="s">
        <v>22</v>
      </c>
      <c r="D356" s="120" t="s">
        <v>23</v>
      </c>
    </row>
    <row r="357" spans="2:4" x14ac:dyDescent="0.3">
      <c r="B357" s="113"/>
      <c r="C357" s="114" t="s">
        <v>249</v>
      </c>
      <c r="D357" s="120" t="s">
        <v>250</v>
      </c>
    </row>
    <row r="358" spans="2:4" x14ac:dyDescent="0.3">
      <c r="B358" s="113"/>
      <c r="C358" s="114" t="s">
        <v>389</v>
      </c>
      <c r="D358" s="120" t="s">
        <v>389</v>
      </c>
    </row>
    <row r="359" spans="2:4" x14ac:dyDescent="0.3">
      <c r="B359" s="113"/>
      <c r="C359" s="114" t="s">
        <v>430</v>
      </c>
      <c r="D359" s="120" t="s">
        <v>431</v>
      </c>
    </row>
    <row r="360" spans="2:4" x14ac:dyDescent="0.3">
      <c r="B360" s="113"/>
      <c r="C360" s="114" t="s">
        <v>529</v>
      </c>
      <c r="D360" s="120" t="s">
        <v>530</v>
      </c>
    </row>
    <row r="361" spans="2:4" x14ac:dyDescent="0.3">
      <c r="B361" s="113"/>
      <c r="C361" s="114" t="s">
        <v>568</v>
      </c>
      <c r="D361" s="120" t="s">
        <v>569</v>
      </c>
    </row>
    <row r="362" spans="2:4" x14ac:dyDescent="0.3">
      <c r="B362" s="113"/>
      <c r="C362" s="114" t="s">
        <v>578</v>
      </c>
      <c r="D362" s="120" t="s">
        <v>579</v>
      </c>
    </row>
    <row r="363" spans="2:4" ht="12.75" customHeight="1" x14ac:dyDescent="0.3">
      <c r="B363" s="168" t="s">
        <v>1436</v>
      </c>
      <c r="C363" s="169"/>
      <c r="D363" s="170"/>
    </row>
    <row r="364" spans="2:4" x14ac:dyDescent="0.3">
      <c r="B364" s="113" t="s">
        <v>1207</v>
      </c>
      <c r="C364" s="114" t="s">
        <v>261</v>
      </c>
      <c r="D364" s="120" t="s">
        <v>262</v>
      </c>
    </row>
    <row r="365" spans="2:4" s="110" customFormat="1" ht="12.75" customHeight="1" x14ac:dyDescent="0.3">
      <c r="B365" s="168" t="s">
        <v>1437</v>
      </c>
      <c r="C365" s="169"/>
      <c r="D365" s="170"/>
    </row>
    <row r="366" spans="2:4" x14ac:dyDescent="0.3">
      <c r="B366" s="113" t="s">
        <v>1207</v>
      </c>
      <c r="C366" s="114" t="s">
        <v>1438</v>
      </c>
      <c r="D366" s="120" t="s">
        <v>607</v>
      </c>
    </row>
    <row r="367" spans="2:4" x14ac:dyDescent="0.3">
      <c r="B367" s="113"/>
      <c r="C367" s="114" t="s">
        <v>1439</v>
      </c>
      <c r="D367" s="120" t="s">
        <v>609</v>
      </c>
    </row>
    <row r="368" spans="2:4" x14ac:dyDescent="0.3">
      <c r="B368" s="113"/>
      <c r="C368" s="114" t="s">
        <v>1440</v>
      </c>
      <c r="D368" s="120" t="s">
        <v>611</v>
      </c>
    </row>
    <row r="369" spans="2:4" ht="12.75" customHeight="1" x14ac:dyDescent="0.3">
      <c r="B369" s="168" t="s">
        <v>1441</v>
      </c>
      <c r="C369" s="169"/>
      <c r="D369" s="170"/>
    </row>
    <row r="370" spans="2:4" x14ac:dyDescent="0.3">
      <c r="B370" s="113" t="s">
        <v>1207</v>
      </c>
      <c r="C370" s="114" t="s">
        <v>368</v>
      </c>
      <c r="D370" s="120" t="s">
        <v>1442</v>
      </c>
    </row>
    <row r="371" spans="2:4" ht="12.75" customHeight="1" x14ac:dyDescent="0.3">
      <c r="B371" s="168" t="s">
        <v>1443</v>
      </c>
      <c r="C371" s="169"/>
      <c r="D371" s="170"/>
    </row>
    <row r="372" spans="2:4" x14ac:dyDescent="0.3">
      <c r="B372" s="115" t="s">
        <v>1444</v>
      </c>
      <c r="C372" s="114" t="s">
        <v>59</v>
      </c>
      <c r="D372" s="120" t="s">
        <v>60</v>
      </c>
    </row>
    <row r="373" spans="2:4" ht="12.75" customHeight="1" x14ac:dyDescent="0.3">
      <c r="B373" s="171" t="s">
        <v>1445</v>
      </c>
      <c r="C373" s="172"/>
      <c r="D373" s="173"/>
    </row>
    <row r="374" spans="2:4" ht="13.5" thickBot="1" x14ac:dyDescent="0.35">
      <c r="B374" s="116" t="s">
        <v>1446</v>
      </c>
      <c r="C374" s="123" t="s">
        <v>1447</v>
      </c>
      <c r="D374" s="124" t="s">
        <v>202</v>
      </c>
    </row>
  </sheetData>
  <mergeCells count="21">
    <mergeCell ref="B311:D311"/>
    <mergeCell ref="B4:D4"/>
    <mergeCell ref="B51:D51"/>
    <mergeCell ref="B102:D102"/>
    <mergeCell ref="B153:D153"/>
    <mergeCell ref="B198:D198"/>
    <mergeCell ref="B239:D239"/>
    <mergeCell ref="B241:D241"/>
    <mergeCell ref="B262:D262"/>
    <mergeCell ref="B281:D281"/>
    <mergeCell ref="B292:D292"/>
    <mergeCell ref="B306:D306"/>
    <mergeCell ref="B369:D369"/>
    <mergeCell ref="B371:D371"/>
    <mergeCell ref="B373:D373"/>
    <mergeCell ref="B330:D330"/>
    <mergeCell ref="B346:D346"/>
    <mergeCell ref="B351:D351"/>
    <mergeCell ref="B354:D354"/>
    <mergeCell ref="B363:D363"/>
    <mergeCell ref="B365:D365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56"/>
  <sheetViews>
    <sheetView zoomScale="90" zoomScaleNormal="90" workbookViewId="0">
      <selection activeCell="B2" sqref="B2"/>
    </sheetView>
  </sheetViews>
  <sheetFormatPr defaultRowHeight="12.75" x14ac:dyDescent="0.3"/>
  <cols>
    <col min="1" max="1" width="9" style="2"/>
    <col min="2" max="2" width="33.75" style="2" bestFit="1" customWidth="1"/>
    <col min="3" max="3" width="12.625" style="2" bestFit="1" customWidth="1"/>
    <col min="4" max="4" width="9" style="2"/>
    <col min="5" max="5" width="13.375" style="2" bestFit="1" customWidth="1"/>
    <col min="6" max="6" width="12.375" style="2" bestFit="1" customWidth="1"/>
    <col min="7" max="7" width="12.25" style="2" bestFit="1" customWidth="1"/>
    <col min="8" max="8" width="12.375" style="2" bestFit="1" customWidth="1"/>
    <col min="9" max="9" width="13.625" style="2" bestFit="1" customWidth="1"/>
    <col min="10" max="10" width="10.5" style="2" bestFit="1" customWidth="1"/>
    <col min="11" max="11" width="10.125" style="2" bestFit="1" customWidth="1"/>
    <col min="12" max="16384" width="9" style="2"/>
  </cols>
  <sheetData>
    <row r="2" spans="2:11" ht="13.5" thickBot="1" x14ac:dyDescent="0.35">
      <c r="B2" s="1" t="s">
        <v>1456</v>
      </c>
    </row>
    <row r="3" spans="2:11" ht="16.5" customHeight="1" x14ac:dyDescent="0.3">
      <c r="B3" s="181" t="s">
        <v>928</v>
      </c>
      <c r="C3" s="183" t="s">
        <v>932</v>
      </c>
      <c r="D3" s="177" t="s">
        <v>0</v>
      </c>
      <c r="E3" s="179" t="s">
        <v>691</v>
      </c>
      <c r="F3" s="177" t="s">
        <v>1</v>
      </c>
      <c r="G3" s="177"/>
      <c r="H3" s="177" t="s">
        <v>688</v>
      </c>
      <c r="I3" s="177"/>
      <c r="J3" s="177" t="s">
        <v>929</v>
      </c>
      <c r="K3" s="178"/>
    </row>
    <row r="4" spans="2:11" ht="16.5" customHeight="1" thickBot="1" x14ac:dyDescent="0.35">
      <c r="B4" s="182"/>
      <c r="C4" s="184"/>
      <c r="D4" s="185"/>
      <c r="E4" s="180"/>
      <c r="F4" s="3" t="s">
        <v>2</v>
      </c>
      <c r="G4" s="3" t="s">
        <v>3</v>
      </c>
      <c r="H4" s="3" t="s">
        <v>2</v>
      </c>
      <c r="I4" s="3" t="s">
        <v>3</v>
      </c>
      <c r="J4" s="4" t="s">
        <v>4</v>
      </c>
      <c r="K4" s="5" t="s">
        <v>5</v>
      </c>
    </row>
    <row r="5" spans="2:11" ht="16.5" customHeight="1" x14ac:dyDescent="0.3">
      <c r="B5" s="6" t="s">
        <v>6</v>
      </c>
      <c r="C5" s="7" t="s">
        <v>7</v>
      </c>
      <c r="D5" s="7" t="s">
        <v>8</v>
      </c>
      <c r="E5" s="8">
        <v>249</v>
      </c>
      <c r="F5" s="9">
        <v>2221.5120000000002</v>
      </c>
      <c r="G5" s="9">
        <v>1573.6136459739905</v>
      </c>
      <c r="H5" s="9">
        <v>2037.7170000000001</v>
      </c>
      <c r="I5" s="9">
        <v>1945.3330630571547</v>
      </c>
      <c r="J5" s="10">
        <v>0.81904846490568861</v>
      </c>
      <c r="K5" s="11" t="s">
        <v>9</v>
      </c>
    </row>
    <row r="6" spans="2:11" ht="16.5" customHeight="1" x14ac:dyDescent="0.3">
      <c r="B6" s="12" t="s">
        <v>10</v>
      </c>
      <c r="C6" s="13" t="s">
        <v>11</v>
      </c>
      <c r="D6" s="13" t="s">
        <v>8</v>
      </c>
      <c r="E6" s="14">
        <v>3.28</v>
      </c>
      <c r="F6" s="15">
        <v>10460.117999999999</v>
      </c>
      <c r="G6" s="15">
        <v>3029.0715054499624</v>
      </c>
      <c r="H6" s="15">
        <v>13720.019</v>
      </c>
      <c r="I6" s="15">
        <v>5965.0417739478798</v>
      </c>
      <c r="J6" s="16">
        <v>0.14670115174044138</v>
      </c>
      <c r="K6" s="17" t="s">
        <v>9</v>
      </c>
    </row>
    <row r="7" spans="2:11" ht="16.5" customHeight="1" x14ac:dyDescent="0.3">
      <c r="B7" s="18" t="s">
        <v>12</v>
      </c>
      <c r="C7" s="19" t="s">
        <v>12</v>
      </c>
      <c r="D7" s="19" t="s">
        <v>8</v>
      </c>
      <c r="E7" s="20">
        <v>1270</v>
      </c>
      <c r="F7" s="21">
        <v>2060190.2520000003</v>
      </c>
      <c r="G7" s="21">
        <v>280297.37081519904</v>
      </c>
      <c r="H7" s="21">
        <v>1355506.7549999999</v>
      </c>
      <c r="I7" s="21">
        <v>327578.540875796</v>
      </c>
      <c r="J7" s="22">
        <v>6.9443973560905456E-5</v>
      </c>
      <c r="K7" s="23" t="s">
        <v>13</v>
      </c>
    </row>
    <row r="8" spans="2:11" ht="16.5" customHeight="1" x14ac:dyDescent="0.3">
      <c r="B8" s="12" t="s">
        <v>14</v>
      </c>
      <c r="C8" s="13" t="s">
        <v>15</v>
      </c>
      <c r="D8" s="13" t="s">
        <v>8</v>
      </c>
      <c r="E8" s="14">
        <v>148</v>
      </c>
      <c r="F8" s="15">
        <v>4994882.5000000009</v>
      </c>
      <c r="G8" s="15">
        <v>1149647.1982829154</v>
      </c>
      <c r="H8" s="15">
        <v>5234329.1129999999</v>
      </c>
      <c r="I8" s="15">
        <v>1932783.4578306002</v>
      </c>
      <c r="J8" s="16">
        <v>0.74111204242532525</v>
      </c>
      <c r="K8" s="17" t="s">
        <v>9</v>
      </c>
    </row>
    <row r="9" spans="2:11" ht="16.5" customHeight="1" x14ac:dyDescent="0.3">
      <c r="B9" s="12" t="s">
        <v>16</v>
      </c>
      <c r="C9" s="13" t="s">
        <v>17</v>
      </c>
      <c r="D9" s="13" t="s">
        <v>8</v>
      </c>
      <c r="E9" s="14">
        <v>205</v>
      </c>
      <c r="F9" s="15">
        <v>9291.3970000000008</v>
      </c>
      <c r="G9" s="15">
        <v>2635.8458044432527</v>
      </c>
      <c r="H9" s="15">
        <v>9417.5229999999992</v>
      </c>
      <c r="I9" s="15">
        <v>3837.7032379016887</v>
      </c>
      <c r="J9" s="16">
        <v>0.93279680744011373</v>
      </c>
      <c r="K9" s="17" t="s">
        <v>9</v>
      </c>
    </row>
    <row r="10" spans="2:11" ht="16.5" customHeight="1" x14ac:dyDescent="0.3">
      <c r="B10" s="12" t="s">
        <v>18</v>
      </c>
      <c r="C10" s="13" t="s">
        <v>19</v>
      </c>
      <c r="D10" s="13" t="s">
        <v>8</v>
      </c>
      <c r="E10" s="14">
        <v>7.2</v>
      </c>
      <c r="F10" s="15">
        <v>2431.8379999999997</v>
      </c>
      <c r="G10" s="15">
        <v>437.69719286282896</v>
      </c>
      <c r="H10" s="15">
        <v>3825.511</v>
      </c>
      <c r="I10" s="15">
        <v>2978.737875564264</v>
      </c>
      <c r="J10" s="16">
        <v>0.17590260080685818</v>
      </c>
      <c r="K10" s="17" t="s">
        <v>9</v>
      </c>
    </row>
    <row r="11" spans="2:11" ht="16.5" customHeight="1" x14ac:dyDescent="0.3">
      <c r="B11" s="12" t="s">
        <v>20</v>
      </c>
      <c r="C11" s="13" t="s">
        <v>21</v>
      </c>
      <c r="D11" s="13" t="s">
        <v>8</v>
      </c>
      <c r="E11" s="14">
        <v>0.183</v>
      </c>
      <c r="F11" s="15">
        <v>130.41</v>
      </c>
      <c r="G11" s="15">
        <v>134.9129977265184</v>
      </c>
      <c r="H11" s="15">
        <v>53.932999999999993</v>
      </c>
      <c r="I11" s="15">
        <v>25.684332037688325</v>
      </c>
      <c r="J11" s="16">
        <v>0.10982904221473733</v>
      </c>
      <c r="K11" s="17" t="s">
        <v>9</v>
      </c>
    </row>
    <row r="12" spans="2:11" ht="16.5" customHeight="1" x14ac:dyDescent="0.3">
      <c r="B12" s="18" t="s">
        <v>22</v>
      </c>
      <c r="C12" s="19" t="s">
        <v>23</v>
      </c>
      <c r="D12" s="19" t="s">
        <v>8</v>
      </c>
      <c r="E12" s="20">
        <v>241</v>
      </c>
      <c r="F12" s="21">
        <v>410656900.86099994</v>
      </c>
      <c r="G12" s="21">
        <v>86928997.174377844</v>
      </c>
      <c r="H12" s="21">
        <v>252867455.32300001</v>
      </c>
      <c r="I12" s="21">
        <v>94739442.06553176</v>
      </c>
      <c r="J12" s="22">
        <v>1.108360667935145E-3</v>
      </c>
      <c r="K12" s="23" t="s">
        <v>24</v>
      </c>
    </row>
    <row r="13" spans="2:11" ht="16.5" customHeight="1" x14ac:dyDescent="0.3">
      <c r="B13" s="12" t="s">
        <v>25</v>
      </c>
      <c r="C13" s="13" t="s">
        <v>26</v>
      </c>
      <c r="D13" s="13" t="s">
        <v>8</v>
      </c>
      <c r="E13" s="14">
        <v>17.399999999999999</v>
      </c>
      <c r="F13" s="15">
        <v>7399.8090000000011</v>
      </c>
      <c r="G13" s="15">
        <v>996.37160601687447</v>
      </c>
      <c r="H13" s="15">
        <v>6139.5529999999999</v>
      </c>
      <c r="I13" s="15">
        <v>1856.5147142011995</v>
      </c>
      <c r="J13" s="16">
        <v>7.9759024174119592E-2</v>
      </c>
      <c r="K13" s="17" t="s">
        <v>9</v>
      </c>
    </row>
    <row r="14" spans="2:11" ht="16.5" customHeight="1" x14ac:dyDescent="0.3">
      <c r="B14" s="18" t="s">
        <v>27</v>
      </c>
      <c r="C14" s="19" t="s">
        <v>27</v>
      </c>
      <c r="D14" s="19" t="s">
        <v>8</v>
      </c>
      <c r="E14" s="20">
        <v>7.1</v>
      </c>
      <c r="F14" s="21">
        <v>41236.142999999996</v>
      </c>
      <c r="G14" s="21">
        <v>30851.327241642131</v>
      </c>
      <c r="H14" s="21">
        <v>55117.429999999993</v>
      </c>
      <c r="I14" s="21">
        <v>63278.011437439578</v>
      </c>
      <c r="J14" s="22">
        <v>0.54367170044761548</v>
      </c>
      <c r="K14" s="23" t="s">
        <v>9</v>
      </c>
    </row>
    <row r="15" spans="2:11" ht="16.5" customHeight="1" x14ac:dyDescent="0.3">
      <c r="B15" s="18" t="s">
        <v>28</v>
      </c>
      <c r="C15" s="19" t="s">
        <v>29</v>
      </c>
      <c r="D15" s="19" t="s">
        <v>8</v>
      </c>
      <c r="E15" s="20">
        <v>29563</v>
      </c>
      <c r="F15" s="21">
        <v>231660313.49200001</v>
      </c>
      <c r="G15" s="21">
        <v>27833627.451280501</v>
      </c>
      <c r="H15" s="21">
        <v>206274076.21199998</v>
      </c>
      <c r="I15" s="21">
        <v>33681873.990525886</v>
      </c>
      <c r="J15" s="22">
        <v>8.3326213268640259E-2</v>
      </c>
      <c r="K15" s="23" t="s">
        <v>9</v>
      </c>
    </row>
    <row r="16" spans="2:11" ht="16.5" customHeight="1" x14ac:dyDescent="0.3">
      <c r="B16" s="12" t="s">
        <v>30</v>
      </c>
      <c r="C16" s="13" t="s">
        <v>31</v>
      </c>
      <c r="D16" s="13" t="s">
        <v>8</v>
      </c>
      <c r="E16" s="14">
        <v>3.17</v>
      </c>
      <c r="F16" s="15">
        <v>267670.95999999996</v>
      </c>
      <c r="G16" s="15">
        <v>79810.996039130798</v>
      </c>
      <c r="H16" s="15">
        <v>260197.65099999998</v>
      </c>
      <c r="I16" s="15">
        <v>32308.041490059524</v>
      </c>
      <c r="J16" s="16">
        <v>0.78843930330008682</v>
      </c>
      <c r="K16" s="17" t="s">
        <v>9</v>
      </c>
    </row>
    <row r="17" spans="2:11" ht="16.5" customHeight="1" x14ac:dyDescent="0.3">
      <c r="B17" s="12" t="s">
        <v>32</v>
      </c>
      <c r="C17" s="13" t="s">
        <v>33</v>
      </c>
      <c r="D17" s="13" t="s">
        <v>8</v>
      </c>
      <c r="E17" s="14">
        <v>86</v>
      </c>
      <c r="F17" s="15">
        <v>92540.407000000007</v>
      </c>
      <c r="G17" s="15">
        <v>30758.646499570736</v>
      </c>
      <c r="H17" s="15">
        <v>122557.28400000001</v>
      </c>
      <c r="I17" s="15">
        <v>53378.295621397425</v>
      </c>
      <c r="J17" s="16">
        <v>0.14507931052708428</v>
      </c>
      <c r="K17" s="17" t="s">
        <v>9</v>
      </c>
    </row>
    <row r="18" spans="2:11" ht="16.5" customHeight="1" x14ac:dyDescent="0.3">
      <c r="B18" s="18" t="s">
        <v>34</v>
      </c>
      <c r="C18" s="19" t="s">
        <v>35</v>
      </c>
      <c r="D18" s="19" t="s">
        <v>8</v>
      </c>
      <c r="E18" s="20">
        <v>9.43</v>
      </c>
      <c r="F18" s="21">
        <v>23800.077999999998</v>
      </c>
      <c r="G18" s="21">
        <v>11195.684257095387</v>
      </c>
      <c r="H18" s="21">
        <v>32922.264999999999</v>
      </c>
      <c r="I18" s="21">
        <v>19628.699585257116</v>
      </c>
      <c r="J18" s="22">
        <v>0.22210124673951417</v>
      </c>
      <c r="K18" s="23" t="s">
        <v>9</v>
      </c>
    </row>
    <row r="19" spans="2:11" ht="16.5" customHeight="1" x14ac:dyDescent="0.3">
      <c r="B19" s="18" t="s">
        <v>36</v>
      </c>
      <c r="C19" s="19" t="s">
        <v>37</v>
      </c>
      <c r="D19" s="19" t="s">
        <v>8</v>
      </c>
      <c r="E19" s="20">
        <v>17.100000000000001</v>
      </c>
      <c r="F19" s="21">
        <v>1203.9880000000001</v>
      </c>
      <c r="G19" s="21">
        <v>445.97958587560663</v>
      </c>
      <c r="H19" s="21">
        <v>2211.5199999999995</v>
      </c>
      <c r="I19" s="21">
        <v>1663.0760185805636</v>
      </c>
      <c r="J19" s="22">
        <v>9.3149783380258908E-2</v>
      </c>
      <c r="K19" s="23" t="s">
        <v>9</v>
      </c>
    </row>
    <row r="20" spans="2:11" ht="16.5" customHeight="1" x14ac:dyDescent="0.3">
      <c r="B20" s="18" t="s">
        <v>38</v>
      </c>
      <c r="C20" s="19" t="s">
        <v>39</v>
      </c>
      <c r="D20" s="19" t="s">
        <v>8</v>
      </c>
      <c r="E20" s="20">
        <v>23</v>
      </c>
      <c r="F20" s="21">
        <v>45252.392999999996</v>
      </c>
      <c r="G20" s="21">
        <v>17993.518770228275</v>
      </c>
      <c r="H20" s="21">
        <v>35557.305</v>
      </c>
      <c r="I20" s="21">
        <v>21910.487758647174</v>
      </c>
      <c r="J20" s="22">
        <v>0.29434625710741563</v>
      </c>
      <c r="K20" s="23" t="s">
        <v>9</v>
      </c>
    </row>
    <row r="21" spans="2:11" ht="16.5" customHeight="1" x14ac:dyDescent="0.3">
      <c r="B21" s="12" t="s">
        <v>40</v>
      </c>
      <c r="C21" s="13" t="s">
        <v>41</v>
      </c>
      <c r="D21" s="13" t="s">
        <v>8</v>
      </c>
      <c r="E21" s="14">
        <v>12</v>
      </c>
      <c r="F21" s="15">
        <v>34415.856</v>
      </c>
      <c r="G21" s="15">
        <v>15275.476016522693</v>
      </c>
      <c r="H21" s="15">
        <v>23611.621000000003</v>
      </c>
      <c r="I21" s="15">
        <v>9721.7229559024672</v>
      </c>
      <c r="J21" s="16">
        <v>7.8339410094520667E-2</v>
      </c>
      <c r="K21" s="17" t="s">
        <v>9</v>
      </c>
    </row>
    <row r="22" spans="2:11" ht="16.5" customHeight="1" x14ac:dyDescent="0.3">
      <c r="B22" s="18" t="s">
        <v>42</v>
      </c>
      <c r="C22" s="19" t="s">
        <v>43</v>
      </c>
      <c r="D22" s="19" t="s">
        <v>8</v>
      </c>
      <c r="E22" s="20">
        <v>5.4</v>
      </c>
      <c r="F22" s="21">
        <v>261130.14199999999</v>
      </c>
      <c r="G22" s="21">
        <v>33130.490819028768</v>
      </c>
      <c r="H22" s="21">
        <v>198642.94899999996</v>
      </c>
      <c r="I22" s="21">
        <v>64336.324848883007</v>
      </c>
      <c r="J22" s="22">
        <v>1.6724734354448184E-2</v>
      </c>
      <c r="K22" s="23" t="s">
        <v>44</v>
      </c>
    </row>
    <row r="23" spans="2:11" ht="16.5" customHeight="1" x14ac:dyDescent="0.3">
      <c r="B23" s="12" t="s">
        <v>45</v>
      </c>
      <c r="C23" s="13" t="s">
        <v>45</v>
      </c>
      <c r="D23" s="13" t="s">
        <v>8</v>
      </c>
      <c r="E23" s="14">
        <v>349</v>
      </c>
      <c r="F23" s="15">
        <v>56007.254000000001</v>
      </c>
      <c r="G23" s="15">
        <v>28269.423167488923</v>
      </c>
      <c r="H23" s="15">
        <v>54325.55</v>
      </c>
      <c r="I23" s="15">
        <v>21364.225733179901</v>
      </c>
      <c r="J23" s="16">
        <v>0.88249295335446609</v>
      </c>
      <c r="K23" s="17" t="s">
        <v>9</v>
      </c>
    </row>
    <row r="24" spans="2:11" ht="16.5" customHeight="1" x14ac:dyDescent="0.3">
      <c r="B24" s="18" t="s">
        <v>46</v>
      </c>
      <c r="C24" s="19" t="s">
        <v>47</v>
      </c>
      <c r="D24" s="19" t="s">
        <v>8</v>
      </c>
      <c r="E24" s="20">
        <v>17.2</v>
      </c>
      <c r="F24" s="21">
        <v>2783082.6339999996</v>
      </c>
      <c r="G24" s="21">
        <v>2052300.8096772395</v>
      </c>
      <c r="H24" s="21">
        <v>3232306.0670000003</v>
      </c>
      <c r="I24" s="21">
        <v>2057194.0890255265</v>
      </c>
      <c r="J24" s="22">
        <v>0.6308407504195197</v>
      </c>
      <c r="K24" s="23" t="s">
        <v>9</v>
      </c>
    </row>
    <row r="25" spans="2:11" ht="16.5" customHeight="1" x14ac:dyDescent="0.3">
      <c r="B25" s="18" t="s">
        <v>48</v>
      </c>
      <c r="C25" s="19" t="s">
        <v>48</v>
      </c>
      <c r="D25" s="19" t="s">
        <v>8</v>
      </c>
      <c r="E25" s="20">
        <v>0.32</v>
      </c>
      <c r="F25" s="21">
        <v>6845.4250000000002</v>
      </c>
      <c r="G25" s="21">
        <v>3250.4801622948316</v>
      </c>
      <c r="H25" s="21">
        <v>6803.5690000000004</v>
      </c>
      <c r="I25" s="21">
        <v>4310.6662023544686</v>
      </c>
      <c r="J25" s="22">
        <v>0.98073065149248007</v>
      </c>
      <c r="K25" s="23" t="s">
        <v>9</v>
      </c>
    </row>
    <row r="26" spans="2:11" ht="16.5" customHeight="1" x14ac:dyDescent="0.3">
      <c r="B26" s="18" t="s">
        <v>49</v>
      </c>
      <c r="C26" s="19" t="s">
        <v>50</v>
      </c>
      <c r="D26" s="19" t="s">
        <v>8</v>
      </c>
      <c r="E26" s="20">
        <v>1.6</v>
      </c>
      <c r="F26" s="21">
        <v>425.10299999999995</v>
      </c>
      <c r="G26" s="21">
        <v>97.84632293664508</v>
      </c>
      <c r="H26" s="21">
        <v>304.61500000000007</v>
      </c>
      <c r="I26" s="21">
        <v>72.038850667924507</v>
      </c>
      <c r="J26" s="22">
        <v>6.1817159496780783E-3</v>
      </c>
      <c r="K26" s="23" t="s">
        <v>24</v>
      </c>
    </row>
    <row r="27" spans="2:11" ht="16.5" customHeight="1" x14ac:dyDescent="0.3">
      <c r="B27" s="12" t="s">
        <v>51</v>
      </c>
      <c r="C27" s="13" t="s">
        <v>52</v>
      </c>
      <c r="D27" s="13" t="s">
        <v>8</v>
      </c>
      <c r="E27" s="14">
        <v>3.6</v>
      </c>
      <c r="F27" s="15">
        <v>137.47000000000003</v>
      </c>
      <c r="G27" s="15">
        <v>9.1394723893425933</v>
      </c>
      <c r="H27" s="15">
        <v>135.89499999999998</v>
      </c>
      <c r="I27" s="15">
        <v>8.8970460141429992</v>
      </c>
      <c r="J27" s="16">
        <v>0.70076442835482189</v>
      </c>
      <c r="K27" s="17" t="s">
        <v>9</v>
      </c>
    </row>
    <row r="28" spans="2:11" ht="16.5" customHeight="1" x14ac:dyDescent="0.3">
      <c r="B28" s="12" t="s">
        <v>53</v>
      </c>
      <c r="C28" s="13" t="s">
        <v>54</v>
      </c>
      <c r="D28" s="13" t="s">
        <v>8</v>
      </c>
      <c r="E28" s="14">
        <v>3.6</v>
      </c>
      <c r="F28" s="15">
        <v>51.713999999999999</v>
      </c>
      <c r="G28" s="15">
        <v>16.51196549307333</v>
      </c>
      <c r="H28" s="15">
        <v>54.948999999999998</v>
      </c>
      <c r="I28" s="15">
        <v>11.338428707521819</v>
      </c>
      <c r="J28" s="16">
        <v>0.61653899614232577</v>
      </c>
      <c r="K28" s="17" t="s">
        <v>9</v>
      </c>
    </row>
    <row r="29" spans="2:11" ht="16.5" customHeight="1" x14ac:dyDescent="0.3">
      <c r="B29" s="12" t="s">
        <v>55</v>
      </c>
      <c r="C29" s="13" t="s">
        <v>56</v>
      </c>
      <c r="D29" s="13" t="s">
        <v>8</v>
      </c>
      <c r="E29" s="14">
        <v>8.56</v>
      </c>
      <c r="F29" s="15">
        <v>298.95699999999999</v>
      </c>
      <c r="G29" s="15">
        <v>138.4601119496555</v>
      </c>
      <c r="H29" s="15">
        <v>337.029</v>
      </c>
      <c r="I29" s="15">
        <v>93.632490852979799</v>
      </c>
      <c r="J29" s="16">
        <v>0.48186365126477615</v>
      </c>
      <c r="K29" s="17" t="s">
        <v>9</v>
      </c>
    </row>
    <row r="30" spans="2:11" ht="16.5" customHeight="1" x14ac:dyDescent="0.3">
      <c r="B30" s="12" t="s">
        <v>57</v>
      </c>
      <c r="C30" s="13" t="s">
        <v>58</v>
      </c>
      <c r="D30" s="13" t="s">
        <v>8</v>
      </c>
      <c r="E30" s="14">
        <v>7.6</v>
      </c>
      <c r="F30" s="15">
        <v>3276.6639999999998</v>
      </c>
      <c r="G30" s="15">
        <v>865.48294336104038</v>
      </c>
      <c r="H30" s="15">
        <v>3453.9130000000005</v>
      </c>
      <c r="I30" s="15">
        <v>938.77261632232603</v>
      </c>
      <c r="J30" s="16">
        <v>0.66593556155864786</v>
      </c>
      <c r="K30" s="17" t="s">
        <v>9</v>
      </c>
    </row>
    <row r="31" spans="2:11" ht="16.5" customHeight="1" x14ac:dyDescent="0.3">
      <c r="B31" s="18" t="s">
        <v>59</v>
      </c>
      <c r="C31" s="19" t="s">
        <v>60</v>
      </c>
      <c r="D31" s="19" t="s">
        <v>8</v>
      </c>
      <c r="E31" s="20">
        <v>48</v>
      </c>
      <c r="F31" s="21">
        <v>119586.86799999999</v>
      </c>
      <c r="G31" s="21">
        <v>29608.196346205288</v>
      </c>
      <c r="H31" s="21">
        <v>98460.760999999984</v>
      </c>
      <c r="I31" s="21">
        <v>14513.311554958153</v>
      </c>
      <c r="J31" s="22">
        <v>6.3643377254430242E-2</v>
      </c>
      <c r="K31" s="23" t="s">
        <v>9</v>
      </c>
    </row>
    <row r="32" spans="2:11" ht="16.5" customHeight="1" x14ac:dyDescent="0.3">
      <c r="B32" s="18" t="s">
        <v>61</v>
      </c>
      <c r="C32" s="19" t="s">
        <v>62</v>
      </c>
      <c r="D32" s="19" t="s">
        <v>8</v>
      </c>
      <c r="E32" s="20">
        <v>70.8</v>
      </c>
      <c r="F32" s="21">
        <v>28886926.156000007</v>
      </c>
      <c r="G32" s="21">
        <v>6160918.6831326364</v>
      </c>
      <c r="H32" s="21">
        <v>40899606.636</v>
      </c>
      <c r="I32" s="21">
        <v>20898376.001319394</v>
      </c>
      <c r="J32" s="22">
        <v>0.11025436092368195</v>
      </c>
      <c r="K32" s="23" t="s">
        <v>9</v>
      </c>
    </row>
    <row r="33" spans="2:11" ht="16.5" customHeight="1" x14ac:dyDescent="0.3">
      <c r="B33" s="18" t="s">
        <v>63</v>
      </c>
      <c r="C33" s="19" t="s">
        <v>64</v>
      </c>
      <c r="D33" s="19" t="s">
        <v>8</v>
      </c>
      <c r="E33" s="20">
        <v>0.21</v>
      </c>
      <c r="F33" s="21">
        <v>415432.99099999998</v>
      </c>
      <c r="G33" s="21">
        <v>77651.970881887988</v>
      </c>
      <c r="H33" s="21">
        <v>438111.93300000002</v>
      </c>
      <c r="I33" s="21">
        <v>72803.178257969601</v>
      </c>
      <c r="J33" s="22">
        <v>0.50905910621121131</v>
      </c>
      <c r="K33" s="23" t="s">
        <v>9</v>
      </c>
    </row>
    <row r="34" spans="2:11" ht="16.5" customHeight="1" x14ac:dyDescent="0.3">
      <c r="B34" s="18" t="s">
        <v>65</v>
      </c>
      <c r="C34" s="19" t="s">
        <v>66</v>
      </c>
      <c r="D34" s="19" t="s">
        <v>8</v>
      </c>
      <c r="E34" s="20">
        <v>2097</v>
      </c>
      <c r="F34" s="21">
        <v>114399670.823</v>
      </c>
      <c r="G34" s="21">
        <v>60492543.782558694</v>
      </c>
      <c r="H34" s="21">
        <v>222364409.44699997</v>
      </c>
      <c r="I34" s="21">
        <v>61262766.774783395</v>
      </c>
      <c r="J34" s="22">
        <v>9.0711315772873391E-4</v>
      </c>
      <c r="K34" s="23" t="s">
        <v>13</v>
      </c>
    </row>
    <row r="35" spans="2:11" ht="16.5" customHeight="1" x14ac:dyDescent="0.3">
      <c r="B35" s="12" t="s">
        <v>67</v>
      </c>
      <c r="C35" s="13" t="s">
        <v>68</v>
      </c>
      <c r="D35" s="13" t="s">
        <v>8</v>
      </c>
      <c r="E35" s="14">
        <v>2.11</v>
      </c>
      <c r="F35" s="15">
        <v>85.26400000000001</v>
      </c>
      <c r="G35" s="15">
        <v>138.73070454020703</v>
      </c>
      <c r="H35" s="15">
        <v>173.43</v>
      </c>
      <c r="I35" s="15">
        <v>178.47465173270717</v>
      </c>
      <c r="J35" s="16">
        <v>0.23425211705812388</v>
      </c>
      <c r="K35" s="17" t="s">
        <v>9</v>
      </c>
    </row>
    <row r="36" spans="2:11" ht="16.5" customHeight="1" x14ac:dyDescent="0.3">
      <c r="B36" s="12" t="s">
        <v>69</v>
      </c>
      <c r="C36" s="13" t="s">
        <v>70</v>
      </c>
      <c r="D36" s="13" t="s">
        <v>8</v>
      </c>
      <c r="E36" s="14">
        <v>12.3</v>
      </c>
      <c r="F36" s="15">
        <v>49.275999999999996</v>
      </c>
      <c r="G36" s="15">
        <v>104.39979099595936</v>
      </c>
      <c r="H36" s="15">
        <v>14.562000000000001</v>
      </c>
      <c r="I36" s="15">
        <v>36.418159328676801</v>
      </c>
      <c r="J36" s="16">
        <v>0.34184047028391717</v>
      </c>
      <c r="K36" s="17" t="s">
        <v>9</v>
      </c>
    </row>
    <row r="37" spans="2:11" ht="16.5" customHeight="1" x14ac:dyDescent="0.3">
      <c r="B37" s="12" t="s">
        <v>71</v>
      </c>
      <c r="C37" s="13" t="s">
        <v>72</v>
      </c>
      <c r="D37" s="13" t="s">
        <v>8</v>
      </c>
      <c r="E37" s="14">
        <v>0.11899999999999999</v>
      </c>
      <c r="F37" s="15">
        <v>8.8730000000000011</v>
      </c>
      <c r="G37" s="15">
        <v>1.8226479516230074</v>
      </c>
      <c r="H37" s="15">
        <v>9.9370000000000012</v>
      </c>
      <c r="I37" s="15">
        <v>1.3994209119806931</v>
      </c>
      <c r="J37" s="16">
        <v>0.1615140115705456</v>
      </c>
      <c r="K37" s="17" t="s">
        <v>9</v>
      </c>
    </row>
    <row r="38" spans="2:11" ht="16.5" customHeight="1" x14ac:dyDescent="0.3">
      <c r="B38" s="18" t="s">
        <v>73</v>
      </c>
      <c r="C38" s="19" t="s">
        <v>74</v>
      </c>
      <c r="D38" s="19" t="s">
        <v>8</v>
      </c>
      <c r="E38" s="20">
        <v>14.6</v>
      </c>
      <c r="F38" s="21">
        <v>585.59300000000007</v>
      </c>
      <c r="G38" s="21">
        <v>185.84854060647194</v>
      </c>
      <c r="H38" s="21">
        <v>543.93599999999992</v>
      </c>
      <c r="I38" s="21">
        <v>298.87226871097374</v>
      </c>
      <c r="J38" s="22">
        <v>0.71340367765091939</v>
      </c>
      <c r="K38" s="23" t="s">
        <v>9</v>
      </c>
    </row>
    <row r="39" spans="2:11" ht="16.5" customHeight="1" x14ac:dyDescent="0.3">
      <c r="B39" s="12" t="s">
        <v>75</v>
      </c>
      <c r="C39" s="13" t="s">
        <v>76</v>
      </c>
      <c r="D39" s="13" t="s">
        <v>8</v>
      </c>
      <c r="E39" s="14">
        <v>0.4</v>
      </c>
      <c r="F39" s="15">
        <v>288.959</v>
      </c>
      <c r="G39" s="15">
        <v>130.97395707629138</v>
      </c>
      <c r="H39" s="15">
        <v>185.73</v>
      </c>
      <c r="I39" s="15">
        <v>105.4876174934501</v>
      </c>
      <c r="J39" s="16">
        <v>6.8796580210610317E-2</v>
      </c>
      <c r="K39" s="17" t="s">
        <v>9</v>
      </c>
    </row>
    <row r="40" spans="2:11" ht="16.5" customHeight="1" x14ac:dyDescent="0.3">
      <c r="B40" s="18" t="s">
        <v>77</v>
      </c>
      <c r="C40" s="19" t="s">
        <v>78</v>
      </c>
      <c r="D40" s="19" t="s">
        <v>8</v>
      </c>
      <c r="E40" s="20">
        <v>31.8</v>
      </c>
      <c r="F40" s="21">
        <v>60013.316000000006</v>
      </c>
      <c r="G40" s="21">
        <v>11208.353984955662</v>
      </c>
      <c r="H40" s="21">
        <v>32566.295000000002</v>
      </c>
      <c r="I40" s="21">
        <v>15738.167579974517</v>
      </c>
      <c r="J40" s="22">
        <v>3.5579005794061762E-4</v>
      </c>
      <c r="K40" s="23" t="s">
        <v>13</v>
      </c>
    </row>
    <row r="41" spans="2:11" ht="16.5" customHeight="1" x14ac:dyDescent="0.3">
      <c r="B41" s="12" t="s">
        <v>79</v>
      </c>
      <c r="C41" s="13" t="s">
        <v>80</v>
      </c>
      <c r="D41" s="13" t="s">
        <v>8</v>
      </c>
      <c r="E41" s="14">
        <v>134</v>
      </c>
      <c r="F41" s="15">
        <v>2463.931</v>
      </c>
      <c r="G41" s="15">
        <v>865.73556375104067</v>
      </c>
      <c r="H41" s="15">
        <v>4448.6950000000006</v>
      </c>
      <c r="I41" s="15">
        <v>3937.5146198931393</v>
      </c>
      <c r="J41" s="16">
        <v>0.15097790745357045</v>
      </c>
      <c r="K41" s="17" t="s">
        <v>9</v>
      </c>
    </row>
    <row r="42" spans="2:11" ht="16.5" customHeight="1" x14ac:dyDescent="0.3">
      <c r="B42" s="12" t="s">
        <v>81</v>
      </c>
      <c r="C42" s="13" t="s">
        <v>82</v>
      </c>
      <c r="D42" s="13" t="s">
        <v>8</v>
      </c>
      <c r="E42" s="14">
        <v>8.9</v>
      </c>
      <c r="F42" s="15">
        <v>252.18200000000002</v>
      </c>
      <c r="G42" s="15">
        <v>429.5793538593565</v>
      </c>
      <c r="H42" s="15">
        <v>296.92899999999997</v>
      </c>
      <c r="I42" s="15">
        <v>660.458872610551</v>
      </c>
      <c r="J42" s="16">
        <v>0.85979918436936387</v>
      </c>
      <c r="K42" s="17" t="s">
        <v>9</v>
      </c>
    </row>
    <row r="43" spans="2:11" ht="16.5" customHeight="1" x14ac:dyDescent="0.3">
      <c r="B43" s="18" t="s">
        <v>83</v>
      </c>
      <c r="C43" s="19" t="s">
        <v>84</v>
      </c>
      <c r="D43" s="19" t="s">
        <v>8</v>
      </c>
      <c r="E43" s="20">
        <v>0.3</v>
      </c>
      <c r="F43" s="21">
        <v>26429.945</v>
      </c>
      <c r="G43" s="21">
        <v>17410.842612801338</v>
      </c>
      <c r="H43" s="21">
        <v>38164.120000000003</v>
      </c>
      <c r="I43" s="21">
        <v>20590.586469952177</v>
      </c>
      <c r="J43" s="22">
        <v>0.18612814207511252</v>
      </c>
      <c r="K43" s="23" t="s">
        <v>9</v>
      </c>
    </row>
    <row r="44" spans="2:11" ht="16.5" customHeight="1" x14ac:dyDescent="0.3">
      <c r="B44" s="18" t="s">
        <v>85</v>
      </c>
      <c r="C44" s="19" t="s">
        <v>86</v>
      </c>
      <c r="D44" s="19" t="s">
        <v>8</v>
      </c>
      <c r="E44" s="20">
        <v>0.76500000000000001</v>
      </c>
      <c r="F44" s="21">
        <v>98.151999999999987</v>
      </c>
      <c r="G44" s="21">
        <v>55.197222112067301</v>
      </c>
      <c r="H44" s="21">
        <v>117.71499999999999</v>
      </c>
      <c r="I44" s="21">
        <v>88.312958687965093</v>
      </c>
      <c r="J44" s="22">
        <v>0.5612917674471416</v>
      </c>
      <c r="K44" s="23" t="s">
        <v>9</v>
      </c>
    </row>
    <row r="45" spans="2:11" ht="16.5" customHeight="1" x14ac:dyDescent="0.3">
      <c r="B45" s="18" t="s">
        <v>87</v>
      </c>
      <c r="C45" s="19" t="s">
        <v>88</v>
      </c>
      <c r="D45" s="19" t="s">
        <v>8</v>
      </c>
      <c r="E45" s="20">
        <v>9.9</v>
      </c>
      <c r="F45" s="21">
        <v>280.79000000000002</v>
      </c>
      <c r="G45" s="21">
        <v>48.730566952945956</v>
      </c>
      <c r="H45" s="21">
        <v>383.988</v>
      </c>
      <c r="I45" s="21">
        <v>212.75429264764551</v>
      </c>
      <c r="J45" s="22">
        <v>0.16591991242442153</v>
      </c>
      <c r="K45" s="23" t="s">
        <v>9</v>
      </c>
    </row>
    <row r="46" spans="2:11" ht="16.5" customHeight="1" x14ac:dyDescent="0.3">
      <c r="B46" s="12" t="s">
        <v>89</v>
      </c>
      <c r="C46" s="13" t="s">
        <v>90</v>
      </c>
      <c r="D46" s="13" t="s">
        <v>8</v>
      </c>
      <c r="E46" s="14">
        <v>3.4</v>
      </c>
      <c r="F46" s="15">
        <v>97.722000000000008</v>
      </c>
      <c r="G46" s="15">
        <v>85.510719639898539</v>
      </c>
      <c r="H46" s="15">
        <v>108.12199999999999</v>
      </c>
      <c r="I46" s="15">
        <v>145.75728819589852</v>
      </c>
      <c r="J46" s="16">
        <v>0.84838809120171155</v>
      </c>
      <c r="K46" s="17" t="s">
        <v>9</v>
      </c>
    </row>
    <row r="47" spans="2:11" ht="16.5" customHeight="1" x14ac:dyDescent="0.3">
      <c r="B47" s="12" t="s">
        <v>91</v>
      </c>
      <c r="C47" s="13" t="s">
        <v>92</v>
      </c>
      <c r="D47" s="13" t="s">
        <v>8</v>
      </c>
      <c r="E47" s="14">
        <v>9.06</v>
      </c>
      <c r="F47" s="15">
        <v>423.6629999999999</v>
      </c>
      <c r="G47" s="15">
        <v>244.41019677992171</v>
      </c>
      <c r="H47" s="15">
        <v>343.72199999999998</v>
      </c>
      <c r="I47" s="15">
        <v>296.7810432625372</v>
      </c>
      <c r="J47" s="16">
        <v>0.51946875854255692</v>
      </c>
      <c r="K47" s="17" t="s">
        <v>9</v>
      </c>
    </row>
    <row r="48" spans="2:11" ht="16.5" customHeight="1" x14ac:dyDescent="0.3">
      <c r="B48" s="18" t="s">
        <v>93</v>
      </c>
      <c r="C48" s="19" t="s">
        <v>94</v>
      </c>
      <c r="D48" s="19" t="s">
        <v>8</v>
      </c>
      <c r="E48" s="20">
        <v>8.5</v>
      </c>
      <c r="F48" s="21">
        <v>780.48199999999997</v>
      </c>
      <c r="G48" s="21">
        <v>75.194964636381513</v>
      </c>
      <c r="H48" s="21">
        <v>715.0139999999999</v>
      </c>
      <c r="I48" s="21">
        <v>77.742605107424367</v>
      </c>
      <c r="J48" s="22">
        <v>7.165788947012279E-2</v>
      </c>
      <c r="K48" s="23" t="s">
        <v>9</v>
      </c>
    </row>
    <row r="49" spans="2:11" ht="16.5" customHeight="1" x14ac:dyDescent="0.3">
      <c r="B49" s="18" t="s">
        <v>95</v>
      </c>
      <c r="C49" s="19" t="s">
        <v>96</v>
      </c>
      <c r="D49" s="19" t="s">
        <v>8</v>
      </c>
      <c r="E49" s="20">
        <v>3.39</v>
      </c>
      <c r="F49" s="21">
        <v>110.97799999999999</v>
      </c>
      <c r="G49" s="21">
        <v>223.43113414801141</v>
      </c>
      <c r="H49" s="21">
        <v>460.80499999999995</v>
      </c>
      <c r="I49" s="21">
        <v>252.275765350803</v>
      </c>
      <c r="J49" s="22">
        <v>4.1986805621378517E-3</v>
      </c>
      <c r="K49" s="23" t="s">
        <v>24</v>
      </c>
    </row>
    <row r="50" spans="2:11" ht="16.5" customHeight="1" x14ac:dyDescent="0.3">
      <c r="B50" s="18" t="s">
        <v>97</v>
      </c>
      <c r="C50" s="19" t="s">
        <v>98</v>
      </c>
      <c r="D50" s="19" t="s">
        <v>8</v>
      </c>
      <c r="E50" s="20">
        <v>1.34</v>
      </c>
      <c r="F50" s="21">
        <v>664.23</v>
      </c>
      <c r="G50" s="21">
        <v>344.65289898356838</v>
      </c>
      <c r="H50" s="21">
        <v>586.46299999999997</v>
      </c>
      <c r="I50" s="21">
        <v>528.26832962993342</v>
      </c>
      <c r="J50" s="22">
        <v>0.70193303869759849</v>
      </c>
      <c r="K50" s="23" t="s">
        <v>9</v>
      </c>
    </row>
    <row r="51" spans="2:11" ht="16.5" customHeight="1" x14ac:dyDescent="0.3">
      <c r="B51" s="12" t="s">
        <v>99</v>
      </c>
      <c r="C51" s="13" t="s">
        <v>100</v>
      </c>
      <c r="D51" s="13" t="s">
        <v>8</v>
      </c>
      <c r="E51" s="14">
        <v>1.22</v>
      </c>
      <c r="F51" s="15">
        <v>197.452</v>
      </c>
      <c r="G51" s="15">
        <v>376.64362725408103</v>
      </c>
      <c r="H51" s="15">
        <v>594.68600000000004</v>
      </c>
      <c r="I51" s="15">
        <v>1257.5496428213082</v>
      </c>
      <c r="J51" s="16">
        <v>0.35992919157574421</v>
      </c>
      <c r="K51" s="17" t="s">
        <v>9</v>
      </c>
    </row>
    <row r="52" spans="2:11" ht="16.5" customHeight="1" x14ac:dyDescent="0.3">
      <c r="B52" s="18" t="s">
        <v>101</v>
      </c>
      <c r="C52" s="19" t="s">
        <v>102</v>
      </c>
      <c r="D52" s="19" t="s">
        <v>8</v>
      </c>
      <c r="E52" s="20">
        <v>1.6</v>
      </c>
      <c r="F52" s="21">
        <v>99.548000000000002</v>
      </c>
      <c r="G52" s="21">
        <v>7.8551183596712582</v>
      </c>
      <c r="H52" s="21">
        <v>93.060999999999993</v>
      </c>
      <c r="I52" s="21">
        <v>5.021645259385723</v>
      </c>
      <c r="J52" s="22">
        <v>4.3536001255128874E-2</v>
      </c>
      <c r="K52" s="23" t="s">
        <v>44</v>
      </c>
    </row>
    <row r="53" spans="2:11" ht="16.5" customHeight="1" x14ac:dyDescent="0.3">
      <c r="B53" s="12" t="s">
        <v>103</v>
      </c>
      <c r="C53" s="13" t="s">
        <v>104</v>
      </c>
      <c r="D53" s="13" t="s">
        <v>8</v>
      </c>
      <c r="E53" s="14">
        <v>0.42099999999999999</v>
      </c>
      <c r="F53" s="15">
        <v>509.04499999999996</v>
      </c>
      <c r="G53" s="15">
        <v>76.975130218936613</v>
      </c>
      <c r="H53" s="15">
        <v>503.6160000000001</v>
      </c>
      <c r="I53" s="15">
        <v>295.92892589644254</v>
      </c>
      <c r="J53" s="16">
        <v>0.95630910764424049</v>
      </c>
      <c r="K53" s="17" t="s">
        <v>9</v>
      </c>
    </row>
    <row r="54" spans="2:11" ht="16.5" customHeight="1" x14ac:dyDescent="0.3">
      <c r="B54" s="12" t="s">
        <v>105</v>
      </c>
      <c r="C54" s="13" t="s">
        <v>105</v>
      </c>
      <c r="D54" s="13" t="s">
        <v>8</v>
      </c>
      <c r="E54" s="14">
        <v>3.76</v>
      </c>
      <c r="F54" s="15">
        <v>342.83100000000002</v>
      </c>
      <c r="G54" s="15">
        <v>99.092194607961886</v>
      </c>
      <c r="H54" s="15">
        <v>376.64699999999999</v>
      </c>
      <c r="I54" s="15">
        <v>128.06322909233381</v>
      </c>
      <c r="J54" s="16">
        <v>0.51787770010594802</v>
      </c>
      <c r="K54" s="17" t="s">
        <v>9</v>
      </c>
    </row>
    <row r="55" spans="2:11" ht="16.5" customHeight="1" x14ac:dyDescent="0.3">
      <c r="B55" s="18" t="s">
        <v>106</v>
      </c>
      <c r="C55" s="19" t="s">
        <v>107</v>
      </c>
      <c r="D55" s="19" t="s">
        <v>8</v>
      </c>
      <c r="E55" s="20">
        <v>16.2</v>
      </c>
      <c r="F55" s="21">
        <v>977.20799999999997</v>
      </c>
      <c r="G55" s="21">
        <v>90.173309404107428</v>
      </c>
      <c r="H55" s="21">
        <v>885.88199999999995</v>
      </c>
      <c r="I55" s="21">
        <v>102.63239761400921</v>
      </c>
      <c r="J55" s="22">
        <v>4.8985627809687141E-2</v>
      </c>
      <c r="K55" s="23" t="s">
        <v>44</v>
      </c>
    </row>
    <row r="56" spans="2:11" ht="16.5" customHeight="1" x14ac:dyDescent="0.3">
      <c r="B56" s="18" t="s">
        <v>108</v>
      </c>
      <c r="C56" s="19" t="s">
        <v>109</v>
      </c>
      <c r="D56" s="19" t="s">
        <v>8</v>
      </c>
      <c r="E56" s="20">
        <v>5.8</v>
      </c>
      <c r="F56" s="21">
        <v>984.48699999999985</v>
      </c>
      <c r="G56" s="21">
        <v>229.57406764363554</v>
      </c>
      <c r="H56" s="21">
        <v>961.94400000000007</v>
      </c>
      <c r="I56" s="21">
        <v>404.23243721073794</v>
      </c>
      <c r="J56" s="22">
        <v>0.88027348664187299</v>
      </c>
      <c r="K56" s="23" t="s">
        <v>9</v>
      </c>
    </row>
    <row r="57" spans="2:11" ht="16.5" customHeight="1" x14ac:dyDescent="0.3">
      <c r="B57" s="18" t="s">
        <v>110</v>
      </c>
      <c r="C57" s="19" t="s">
        <v>111</v>
      </c>
      <c r="D57" s="19" t="s">
        <v>8</v>
      </c>
      <c r="E57" s="20">
        <v>1.8</v>
      </c>
      <c r="F57" s="21">
        <v>30559.721999999998</v>
      </c>
      <c r="G57" s="21">
        <v>10804.037197768877</v>
      </c>
      <c r="H57" s="21">
        <v>22250.464</v>
      </c>
      <c r="I57" s="21">
        <v>11546.091350670438</v>
      </c>
      <c r="J57" s="22">
        <v>0.11396113299505983</v>
      </c>
      <c r="K57" s="23" t="s">
        <v>9</v>
      </c>
    </row>
    <row r="58" spans="2:11" ht="16.5" customHeight="1" x14ac:dyDescent="0.3">
      <c r="B58" s="12" t="s">
        <v>112</v>
      </c>
      <c r="C58" s="13" t="s">
        <v>113</v>
      </c>
      <c r="D58" s="13" t="s">
        <v>8</v>
      </c>
      <c r="E58" s="14">
        <v>3.2</v>
      </c>
      <c r="F58" s="15">
        <v>0</v>
      </c>
      <c r="G58" s="15">
        <v>0</v>
      </c>
      <c r="H58" s="15">
        <v>0</v>
      </c>
      <c r="I58" s="15">
        <v>0</v>
      </c>
      <c r="J58" s="16">
        <v>1</v>
      </c>
      <c r="K58" s="17" t="s">
        <v>9</v>
      </c>
    </row>
    <row r="59" spans="2:11" ht="16.5" customHeight="1" x14ac:dyDescent="0.3">
      <c r="B59" s="12" t="s">
        <v>114</v>
      </c>
      <c r="C59" s="13" t="s">
        <v>115</v>
      </c>
      <c r="D59" s="13" t="s">
        <v>8</v>
      </c>
      <c r="E59" s="14">
        <v>1.8</v>
      </c>
      <c r="F59" s="15">
        <v>103.84700000000001</v>
      </c>
      <c r="G59" s="15">
        <v>139.24186950530844</v>
      </c>
      <c r="H59" s="15">
        <v>204.25500000000002</v>
      </c>
      <c r="I59" s="15">
        <v>221.59574811654966</v>
      </c>
      <c r="J59" s="16">
        <v>0.2436190718684112</v>
      </c>
      <c r="K59" s="17" t="s">
        <v>9</v>
      </c>
    </row>
    <row r="60" spans="2:11" ht="16.5" customHeight="1" x14ac:dyDescent="0.3">
      <c r="B60" s="18" t="s">
        <v>116</v>
      </c>
      <c r="C60" s="19" t="s">
        <v>116</v>
      </c>
      <c r="D60" s="19" t="s">
        <v>8</v>
      </c>
      <c r="E60" s="20">
        <v>39.6</v>
      </c>
      <c r="F60" s="21">
        <v>1218607.9410000001</v>
      </c>
      <c r="G60" s="21">
        <v>405306.01767716138</v>
      </c>
      <c r="H60" s="21">
        <v>1667121.071</v>
      </c>
      <c r="I60" s="21">
        <v>766171.36397747847</v>
      </c>
      <c r="J60" s="22">
        <v>0.12457435766846975</v>
      </c>
      <c r="K60" s="23" t="s">
        <v>9</v>
      </c>
    </row>
    <row r="61" spans="2:11" ht="16.5" customHeight="1" x14ac:dyDescent="0.3">
      <c r="B61" s="18" t="s">
        <v>117</v>
      </c>
      <c r="C61" s="19" t="s">
        <v>118</v>
      </c>
      <c r="D61" s="19" t="s">
        <v>8</v>
      </c>
      <c r="E61" s="20">
        <v>530</v>
      </c>
      <c r="F61" s="21">
        <v>634819.74700000009</v>
      </c>
      <c r="G61" s="21">
        <v>294327.43143757444</v>
      </c>
      <c r="H61" s="21">
        <v>397918.53100000002</v>
      </c>
      <c r="I61" s="21">
        <v>133670.9393377364</v>
      </c>
      <c r="J61" s="22">
        <v>3.8059878772311553E-2</v>
      </c>
      <c r="K61" s="23" t="s">
        <v>44</v>
      </c>
    </row>
    <row r="62" spans="2:11" ht="16.5" customHeight="1" x14ac:dyDescent="0.3">
      <c r="B62" s="12" t="s">
        <v>119</v>
      </c>
      <c r="C62" s="13" t="s">
        <v>120</v>
      </c>
      <c r="D62" s="13" t="s">
        <v>8</v>
      </c>
      <c r="E62" s="14">
        <v>4.8</v>
      </c>
      <c r="F62" s="15">
        <v>8695.8700000000008</v>
      </c>
      <c r="G62" s="15">
        <v>4884.7858330580302</v>
      </c>
      <c r="H62" s="15">
        <v>8359.4589999999989</v>
      </c>
      <c r="I62" s="15">
        <v>5544.1765243270293</v>
      </c>
      <c r="J62" s="16">
        <v>0.88714745854367749</v>
      </c>
      <c r="K62" s="17" t="s">
        <v>9</v>
      </c>
    </row>
    <row r="63" spans="2:11" ht="16.5" customHeight="1" x14ac:dyDescent="0.3">
      <c r="B63" s="18" t="s">
        <v>121</v>
      </c>
      <c r="C63" s="19" t="s">
        <v>122</v>
      </c>
      <c r="D63" s="19" t="s">
        <v>8</v>
      </c>
      <c r="E63" s="20">
        <v>4.53</v>
      </c>
      <c r="F63" s="21">
        <v>71.112000000000009</v>
      </c>
      <c r="G63" s="21">
        <v>27.668563308483392</v>
      </c>
      <c r="H63" s="21">
        <v>110.68900000000001</v>
      </c>
      <c r="I63" s="21">
        <v>43.699283607145929</v>
      </c>
      <c r="J63" s="22">
        <v>2.8491776735392181E-2</v>
      </c>
      <c r="K63" s="23" t="s">
        <v>44</v>
      </c>
    </row>
    <row r="64" spans="2:11" ht="16.5" customHeight="1" x14ac:dyDescent="0.3">
      <c r="B64" s="12" t="s">
        <v>123</v>
      </c>
      <c r="C64" s="13" t="s">
        <v>124</v>
      </c>
      <c r="D64" s="13" t="s">
        <v>8</v>
      </c>
      <c r="E64" s="14">
        <v>182</v>
      </c>
      <c r="F64" s="15">
        <v>15299.766999999998</v>
      </c>
      <c r="G64" s="15">
        <v>7400.8230534553859</v>
      </c>
      <c r="H64" s="15">
        <v>13988.992999999999</v>
      </c>
      <c r="I64" s="15">
        <v>6810.6828526759718</v>
      </c>
      <c r="J64" s="16">
        <v>0.68514775407213202</v>
      </c>
      <c r="K64" s="17" t="s">
        <v>9</v>
      </c>
    </row>
    <row r="65" spans="2:11" ht="16.5" customHeight="1" x14ac:dyDescent="0.3">
      <c r="B65" s="12" t="s">
        <v>125</v>
      </c>
      <c r="C65" s="13" t="s">
        <v>126</v>
      </c>
      <c r="D65" s="13" t="s">
        <v>8</v>
      </c>
      <c r="E65" s="14">
        <v>2.1</v>
      </c>
      <c r="F65" s="15">
        <v>535.52099999999996</v>
      </c>
      <c r="G65" s="15">
        <v>152.80189581793698</v>
      </c>
      <c r="H65" s="15">
        <v>667.38199999999995</v>
      </c>
      <c r="I65" s="15">
        <v>236.9652316644318</v>
      </c>
      <c r="J65" s="16">
        <v>0.15936180825652393</v>
      </c>
      <c r="K65" s="17" t="s">
        <v>9</v>
      </c>
    </row>
    <row r="66" spans="2:11" ht="16.5" customHeight="1" x14ac:dyDescent="0.3">
      <c r="B66" s="18" t="s">
        <v>127</v>
      </c>
      <c r="C66" s="19" t="s">
        <v>128</v>
      </c>
      <c r="D66" s="19" t="s">
        <v>8</v>
      </c>
      <c r="E66" s="20">
        <v>34.700000000000003</v>
      </c>
      <c r="F66" s="21">
        <v>4983.6900000000005</v>
      </c>
      <c r="G66" s="21">
        <v>1375.5850295783191</v>
      </c>
      <c r="H66" s="21">
        <v>7545.0740000000005</v>
      </c>
      <c r="I66" s="21">
        <v>3916.5767602083884</v>
      </c>
      <c r="J66" s="22">
        <v>7.6516133566147851E-2</v>
      </c>
      <c r="K66" s="23" t="s">
        <v>9</v>
      </c>
    </row>
    <row r="67" spans="2:11" ht="16.5" customHeight="1" x14ac:dyDescent="0.3">
      <c r="B67" s="12" t="s">
        <v>129</v>
      </c>
      <c r="C67" s="13" t="s">
        <v>130</v>
      </c>
      <c r="D67" s="13" t="s">
        <v>8</v>
      </c>
      <c r="E67" s="14">
        <v>42.6</v>
      </c>
      <c r="F67" s="15">
        <v>1310.2450000000001</v>
      </c>
      <c r="G67" s="15">
        <v>436.88464097135125</v>
      </c>
      <c r="H67" s="15">
        <v>15790.2</v>
      </c>
      <c r="I67" s="15">
        <v>23040.17419934291</v>
      </c>
      <c r="J67" s="16">
        <v>7.814741668476162E-2</v>
      </c>
      <c r="K67" s="17" t="s">
        <v>9</v>
      </c>
    </row>
    <row r="68" spans="2:11" ht="16.5" customHeight="1" x14ac:dyDescent="0.3">
      <c r="B68" s="12" t="s">
        <v>131</v>
      </c>
      <c r="C68" s="13" t="s">
        <v>132</v>
      </c>
      <c r="D68" s="13" t="s">
        <v>8</v>
      </c>
      <c r="E68" s="14">
        <v>55.1</v>
      </c>
      <c r="F68" s="15">
        <v>400377.18300000002</v>
      </c>
      <c r="G68" s="15">
        <v>110366.95280255542</v>
      </c>
      <c r="H68" s="15">
        <v>327620.92099999997</v>
      </c>
      <c r="I68" s="15">
        <v>186166.80073563053</v>
      </c>
      <c r="J68" s="16">
        <v>0.30497720261831346</v>
      </c>
      <c r="K68" s="17" t="s">
        <v>9</v>
      </c>
    </row>
    <row r="69" spans="2:11" ht="16.5" customHeight="1" x14ac:dyDescent="0.3">
      <c r="B69" s="18" t="s">
        <v>133</v>
      </c>
      <c r="C69" s="19" t="s">
        <v>134</v>
      </c>
      <c r="D69" s="19" t="s">
        <v>8</v>
      </c>
      <c r="E69" s="20">
        <v>158</v>
      </c>
      <c r="F69" s="21">
        <v>112486.31099999999</v>
      </c>
      <c r="G69" s="21">
        <v>28193.315188155939</v>
      </c>
      <c r="H69" s="21">
        <v>168430.913</v>
      </c>
      <c r="I69" s="21">
        <v>61734.688112512689</v>
      </c>
      <c r="J69" s="22">
        <v>2.2189450006404661E-2</v>
      </c>
      <c r="K69" s="23" t="s">
        <v>44</v>
      </c>
    </row>
    <row r="70" spans="2:11" ht="16.5" customHeight="1" x14ac:dyDescent="0.3">
      <c r="B70" s="12" t="s">
        <v>135</v>
      </c>
      <c r="C70" s="13" t="s">
        <v>136</v>
      </c>
      <c r="D70" s="13" t="s">
        <v>8</v>
      </c>
      <c r="E70" s="14">
        <v>12.96</v>
      </c>
      <c r="F70" s="15">
        <v>1039.6860000000001</v>
      </c>
      <c r="G70" s="15">
        <v>597.88861497402274</v>
      </c>
      <c r="H70" s="15">
        <v>758.10400000000004</v>
      </c>
      <c r="I70" s="15">
        <v>459.21824857758719</v>
      </c>
      <c r="J70" s="16">
        <v>0.25393018592772992</v>
      </c>
      <c r="K70" s="17" t="s">
        <v>9</v>
      </c>
    </row>
    <row r="71" spans="2:11" ht="16.5" customHeight="1" x14ac:dyDescent="0.3">
      <c r="B71" s="12" t="s">
        <v>137</v>
      </c>
      <c r="C71" s="13" t="s">
        <v>138</v>
      </c>
      <c r="D71" s="13" t="s">
        <v>8</v>
      </c>
      <c r="E71" s="14">
        <v>14.3</v>
      </c>
      <c r="F71" s="15">
        <v>41.215999999999994</v>
      </c>
      <c r="G71" s="15">
        <v>89.438463910482426</v>
      </c>
      <c r="H71" s="15">
        <v>118.23299999999999</v>
      </c>
      <c r="I71" s="15">
        <v>126.73301262891212</v>
      </c>
      <c r="J71" s="16">
        <v>0.13573033904357848</v>
      </c>
      <c r="K71" s="17" t="s">
        <v>9</v>
      </c>
    </row>
    <row r="72" spans="2:11" ht="16.5" customHeight="1" x14ac:dyDescent="0.3">
      <c r="B72" s="18" t="s">
        <v>139</v>
      </c>
      <c r="C72" s="19" t="s">
        <v>140</v>
      </c>
      <c r="D72" s="19" t="s">
        <v>8</v>
      </c>
      <c r="E72" s="20">
        <v>232</v>
      </c>
      <c r="F72" s="21">
        <v>2015104.4780000006</v>
      </c>
      <c r="G72" s="21">
        <v>1063196.4070673045</v>
      </c>
      <c r="H72" s="21">
        <v>1678435.3870000001</v>
      </c>
      <c r="I72" s="21">
        <v>996060.47013474465</v>
      </c>
      <c r="J72" s="22">
        <v>0.47436835977304315</v>
      </c>
      <c r="K72" s="23" t="s">
        <v>9</v>
      </c>
    </row>
    <row r="73" spans="2:11" ht="16.5" customHeight="1" x14ac:dyDescent="0.3">
      <c r="B73" s="18" t="s">
        <v>141</v>
      </c>
      <c r="C73" s="19" t="s">
        <v>142</v>
      </c>
      <c r="D73" s="19" t="s">
        <v>8</v>
      </c>
      <c r="E73" s="20">
        <v>28.4</v>
      </c>
      <c r="F73" s="21">
        <v>12617900.925000001</v>
      </c>
      <c r="G73" s="21">
        <v>1825580.1974332861</v>
      </c>
      <c r="H73" s="21">
        <v>8403161.300999999</v>
      </c>
      <c r="I73" s="21">
        <v>2406457.7570067067</v>
      </c>
      <c r="J73" s="22">
        <v>3.9187861895874593E-4</v>
      </c>
      <c r="K73" s="23" t="s">
        <v>13</v>
      </c>
    </row>
    <row r="74" spans="2:11" ht="16.5" customHeight="1" x14ac:dyDescent="0.3">
      <c r="B74" s="18" t="s">
        <v>143</v>
      </c>
      <c r="C74" s="19" t="s">
        <v>144</v>
      </c>
      <c r="D74" s="19" t="s">
        <v>8</v>
      </c>
      <c r="E74" s="20">
        <v>3.3</v>
      </c>
      <c r="F74" s="21">
        <v>24950.780999999995</v>
      </c>
      <c r="G74" s="21">
        <v>14432.395712241312</v>
      </c>
      <c r="H74" s="21">
        <v>71938.997000000003</v>
      </c>
      <c r="I74" s="21">
        <v>45450.048055406958</v>
      </c>
      <c r="J74" s="22">
        <v>1.0028631036194016E-2</v>
      </c>
      <c r="K74" s="23" t="s">
        <v>44</v>
      </c>
    </row>
    <row r="75" spans="2:11" ht="16.5" customHeight="1" x14ac:dyDescent="0.3">
      <c r="B75" s="18" t="s">
        <v>145</v>
      </c>
      <c r="C75" s="19" t="s">
        <v>146</v>
      </c>
      <c r="D75" s="19" t="s">
        <v>8</v>
      </c>
      <c r="E75" s="20">
        <v>12.6</v>
      </c>
      <c r="F75" s="21">
        <v>2086.9389999999999</v>
      </c>
      <c r="G75" s="21">
        <v>743.46990266288265</v>
      </c>
      <c r="H75" s="21">
        <v>3600.8799999999997</v>
      </c>
      <c r="I75" s="21">
        <v>2620.8529332091712</v>
      </c>
      <c r="J75" s="22">
        <v>0.10809663868510373</v>
      </c>
      <c r="K75" s="23" t="s">
        <v>9</v>
      </c>
    </row>
    <row r="76" spans="2:11" ht="16.5" customHeight="1" x14ac:dyDescent="0.3">
      <c r="B76" s="18" t="s">
        <v>147</v>
      </c>
      <c r="C76" s="19" t="s">
        <v>148</v>
      </c>
      <c r="D76" s="19" t="s">
        <v>8</v>
      </c>
      <c r="E76" s="20">
        <v>3.58</v>
      </c>
      <c r="F76" s="21">
        <v>16512.599999999999</v>
      </c>
      <c r="G76" s="21">
        <v>8702.4012229064956</v>
      </c>
      <c r="H76" s="21">
        <v>9105.1470000000008</v>
      </c>
      <c r="I76" s="21">
        <v>5690.3289853322403</v>
      </c>
      <c r="J76" s="22">
        <v>3.9140101851685052E-2</v>
      </c>
      <c r="K76" s="23" t="s">
        <v>44</v>
      </c>
    </row>
    <row r="77" spans="2:11" ht="16.5" customHeight="1" x14ac:dyDescent="0.3">
      <c r="B77" s="12" t="s">
        <v>149</v>
      </c>
      <c r="C77" s="13" t="s">
        <v>150</v>
      </c>
      <c r="D77" s="13" t="s">
        <v>8</v>
      </c>
      <c r="E77" s="14">
        <v>27.3</v>
      </c>
      <c r="F77" s="15">
        <v>18411.500999999997</v>
      </c>
      <c r="G77" s="15">
        <v>1850.8368788226583</v>
      </c>
      <c r="H77" s="15">
        <v>16821.216</v>
      </c>
      <c r="I77" s="15">
        <v>5666.8364565762968</v>
      </c>
      <c r="J77" s="16">
        <v>0.41703707466847062</v>
      </c>
      <c r="K77" s="17" t="s">
        <v>9</v>
      </c>
    </row>
    <row r="78" spans="2:11" ht="16.5" customHeight="1" x14ac:dyDescent="0.3">
      <c r="B78" s="18" t="s">
        <v>151</v>
      </c>
      <c r="C78" s="19" t="s">
        <v>152</v>
      </c>
      <c r="D78" s="19" t="s">
        <v>8</v>
      </c>
      <c r="E78" s="20">
        <v>0.57999999999999996</v>
      </c>
      <c r="F78" s="21">
        <v>6952.7200000000012</v>
      </c>
      <c r="G78" s="21">
        <v>8011.988817273219</v>
      </c>
      <c r="H78" s="21">
        <v>2579.0099999999998</v>
      </c>
      <c r="I78" s="21">
        <v>1726.9757206489944</v>
      </c>
      <c r="J78" s="22">
        <v>0.1229086649840322</v>
      </c>
      <c r="K78" s="23" t="s">
        <v>9</v>
      </c>
    </row>
    <row r="79" spans="2:11" ht="16.5" customHeight="1" x14ac:dyDescent="0.3">
      <c r="B79" s="12" t="s">
        <v>153</v>
      </c>
      <c r="C79" s="13" t="s">
        <v>154</v>
      </c>
      <c r="D79" s="13" t="s">
        <v>8</v>
      </c>
      <c r="E79" s="14">
        <v>10.199999999999999</v>
      </c>
      <c r="F79" s="15">
        <v>215.89600000000002</v>
      </c>
      <c r="G79" s="15">
        <v>293.1445102182729</v>
      </c>
      <c r="H79" s="15">
        <v>353.59700000000004</v>
      </c>
      <c r="I79" s="15">
        <v>198.92414305458246</v>
      </c>
      <c r="J79" s="16">
        <v>0.23696182694030704</v>
      </c>
      <c r="K79" s="17" t="s">
        <v>9</v>
      </c>
    </row>
    <row r="80" spans="2:11" ht="16.5" customHeight="1" x14ac:dyDescent="0.3">
      <c r="B80" s="24" t="s">
        <v>155</v>
      </c>
      <c r="C80" s="25" t="s">
        <v>156</v>
      </c>
      <c r="D80" s="25" t="s">
        <v>8</v>
      </c>
      <c r="E80" s="26">
        <v>116</v>
      </c>
      <c r="F80" s="27">
        <v>2165060.2259999998</v>
      </c>
      <c r="G80" s="27">
        <v>3299439.9103256767</v>
      </c>
      <c r="H80" s="27">
        <v>7176709.4529999997</v>
      </c>
      <c r="I80" s="27">
        <v>2783442.3406461808</v>
      </c>
      <c r="J80" s="28">
        <v>1.815749657860861E-3</v>
      </c>
      <c r="K80" s="29" t="s">
        <v>24</v>
      </c>
    </row>
    <row r="81" spans="2:11" ht="16.5" customHeight="1" x14ac:dyDescent="0.3">
      <c r="B81" s="18" t="s">
        <v>157</v>
      </c>
      <c r="C81" s="19" t="s">
        <v>158</v>
      </c>
      <c r="D81" s="19" t="s">
        <v>8</v>
      </c>
      <c r="E81" s="20">
        <v>38.1</v>
      </c>
      <c r="F81" s="21">
        <v>3394.5739999999996</v>
      </c>
      <c r="G81" s="21">
        <v>1284.6364294936629</v>
      </c>
      <c r="H81" s="21">
        <v>2556.2729999999997</v>
      </c>
      <c r="I81" s="21">
        <v>880.21204349419349</v>
      </c>
      <c r="J81" s="22">
        <v>0.10813423288320219</v>
      </c>
      <c r="K81" s="23" t="s">
        <v>9</v>
      </c>
    </row>
    <row r="82" spans="2:11" ht="16.5" customHeight="1" x14ac:dyDescent="0.3">
      <c r="B82" s="18" t="s">
        <v>159</v>
      </c>
      <c r="C82" s="19" t="s">
        <v>160</v>
      </c>
      <c r="D82" s="19" t="s">
        <v>8</v>
      </c>
      <c r="E82" s="20">
        <v>17.5</v>
      </c>
      <c r="F82" s="21">
        <v>788797.81400000001</v>
      </c>
      <c r="G82" s="21">
        <v>267001.96115966816</v>
      </c>
      <c r="H82" s="21">
        <v>432051.43499999994</v>
      </c>
      <c r="I82" s="21">
        <v>183659.44576729409</v>
      </c>
      <c r="J82" s="22">
        <v>3.0940594573139954E-3</v>
      </c>
      <c r="K82" s="23" t="s">
        <v>24</v>
      </c>
    </row>
    <row r="83" spans="2:11" ht="16.5" customHeight="1" x14ac:dyDescent="0.3">
      <c r="B83" s="18" t="s">
        <v>161</v>
      </c>
      <c r="C83" s="19" t="s">
        <v>162</v>
      </c>
      <c r="D83" s="19" t="s">
        <v>8</v>
      </c>
      <c r="E83" s="20">
        <v>4.0999999999999996</v>
      </c>
      <c r="F83" s="21">
        <v>0</v>
      </c>
      <c r="G83" s="21">
        <v>0</v>
      </c>
      <c r="H83" s="21">
        <v>29.214999999999996</v>
      </c>
      <c r="I83" s="21">
        <v>58.900851389809674</v>
      </c>
      <c r="J83" s="22">
        <v>0.15120959803060424</v>
      </c>
      <c r="K83" s="23" t="s">
        <v>9</v>
      </c>
    </row>
    <row r="84" spans="2:11" ht="16.5" customHeight="1" x14ac:dyDescent="0.3">
      <c r="B84" s="18" t="s">
        <v>163</v>
      </c>
      <c r="C84" s="19" t="s">
        <v>164</v>
      </c>
      <c r="D84" s="19" t="s">
        <v>8</v>
      </c>
      <c r="E84" s="20">
        <v>4.0999999999999996</v>
      </c>
      <c r="F84" s="21">
        <v>10.898</v>
      </c>
      <c r="G84" s="21">
        <v>34.462501940514997</v>
      </c>
      <c r="H84" s="21">
        <v>35.075000000000003</v>
      </c>
      <c r="I84" s="21">
        <v>87.275873623050416</v>
      </c>
      <c r="J84" s="22">
        <v>0.43141279268535626</v>
      </c>
      <c r="K84" s="23" t="s">
        <v>9</v>
      </c>
    </row>
    <row r="85" spans="2:11" ht="16.5" customHeight="1" x14ac:dyDescent="0.3">
      <c r="B85" s="12" t="s">
        <v>165</v>
      </c>
      <c r="C85" s="13" t="s">
        <v>166</v>
      </c>
      <c r="D85" s="13" t="s">
        <v>8</v>
      </c>
      <c r="E85" s="14">
        <v>103</v>
      </c>
      <c r="F85" s="15">
        <v>749130.72799999989</v>
      </c>
      <c r="G85" s="15">
        <v>199673.82501048344</v>
      </c>
      <c r="H85" s="15">
        <v>805240.82600000012</v>
      </c>
      <c r="I85" s="15">
        <v>349986.97574383736</v>
      </c>
      <c r="J85" s="16">
        <v>0.66626599070572545</v>
      </c>
      <c r="K85" s="17" t="s">
        <v>9</v>
      </c>
    </row>
    <row r="86" spans="2:11" ht="16.5" customHeight="1" x14ac:dyDescent="0.3">
      <c r="B86" s="12" t="s">
        <v>167</v>
      </c>
      <c r="C86" s="13" t="s">
        <v>168</v>
      </c>
      <c r="D86" s="13" t="s">
        <v>8</v>
      </c>
      <c r="E86" s="14">
        <v>9.65</v>
      </c>
      <c r="F86" s="15">
        <v>4573.6670000000004</v>
      </c>
      <c r="G86" s="15">
        <v>1003.8288373583503</v>
      </c>
      <c r="H86" s="15">
        <v>5034.7139999999999</v>
      </c>
      <c r="I86" s="15">
        <v>1558.296456713048</v>
      </c>
      <c r="J86" s="16">
        <v>0.44350801918791705</v>
      </c>
      <c r="K86" s="17" t="s">
        <v>9</v>
      </c>
    </row>
    <row r="87" spans="2:11" ht="16.5" customHeight="1" x14ac:dyDescent="0.3">
      <c r="B87" s="18" t="s">
        <v>169</v>
      </c>
      <c r="C87" s="19" t="s">
        <v>170</v>
      </c>
      <c r="D87" s="19" t="s">
        <v>8</v>
      </c>
      <c r="E87" s="20">
        <v>64.8</v>
      </c>
      <c r="F87" s="21">
        <v>0</v>
      </c>
      <c r="G87" s="21">
        <v>0</v>
      </c>
      <c r="H87" s="21">
        <v>2597.3130000000001</v>
      </c>
      <c r="I87" s="21">
        <v>4427.4047292994719</v>
      </c>
      <c r="J87" s="22">
        <v>9.655885759286692E-2</v>
      </c>
      <c r="K87" s="23" t="s">
        <v>9</v>
      </c>
    </row>
    <row r="88" spans="2:11" ht="16.5" customHeight="1" x14ac:dyDescent="0.3">
      <c r="B88" s="18" t="s">
        <v>171</v>
      </c>
      <c r="C88" s="19" t="s">
        <v>172</v>
      </c>
      <c r="D88" s="19" t="s">
        <v>8</v>
      </c>
      <c r="E88" s="20">
        <v>5.3</v>
      </c>
      <c r="F88" s="21">
        <v>778.72500000000002</v>
      </c>
      <c r="G88" s="21">
        <v>414.63952795034982</v>
      </c>
      <c r="H88" s="21">
        <v>700.47500000000014</v>
      </c>
      <c r="I88" s="21">
        <v>478.06754174721175</v>
      </c>
      <c r="J88" s="22">
        <v>0.70046442690744937</v>
      </c>
      <c r="K88" s="23" t="s">
        <v>9</v>
      </c>
    </row>
    <row r="89" spans="2:11" ht="16.5" customHeight="1" x14ac:dyDescent="0.3">
      <c r="B89" s="18" t="s">
        <v>173</v>
      </c>
      <c r="C89" s="19" t="s">
        <v>174</v>
      </c>
      <c r="D89" s="19" t="s">
        <v>8</v>
      </c>
      <c r="E89" s="20">
        <v>1.18</v>
      </c>
      <c r="F89" s="21">
        <v>213.506</v>
      </c>
      <c r="G89" s="21">
        <v>204.38744760326594</v>
      </c>
      <c r="H89" s="21">
        <v>575.38199999999983</v>
      </c>
      <c r="I89" s="21">
        <v>657.52332029281592</v>
      </c>
      <c r="J89" s="22">
        <v>0.1254420030013203</v>
      </c>
      <c r="K89" s="23" t="s">
        <v>9</v>
      </c>
    </row>
    <row r="90" spans="2:11" ht="16.5" customHeight="1" x14ac:dyDescent="0.3">
      <c r="B90" s="18" t="s">
        <v>175</v>
      </c>
      <c r="C90" s="19" t="s">
        <v>176</v>
      </c>
      <c r="D90" s="19" t="s">
        <v>8</v>
      </c>
      <c r="E90" s="20">
        <v>7.8</v>
      </c>
      <c r="F90" s="21">
        <v>375.50200000000007</v>
      </c>
      <c r="G90" s="21">
        <v>380.98814005454568</v>
      </c>
      <c r="H90" s="21">
        <v>354.53300000000002</v>
      </c>
      <c r="I90" s="21">
        <v>580.47227119246043</v>
      </c>
      <c r="J90" s="22">
        <v>0.92513731620652073</v>
      </c>
      <c r="K90" s="23" t="s">
        <v>9</v>
      </c>
    </row>
    <row r="91" spans="2:11" ht="16.5" customHeight="1" x14ac:dyDescent="0.3">
      <c r="B91" s="18" t="s">
        <v>177</v>
      </c>
      <c r="C91" s="19" t="s">
        <v>178</v>
      </c>
      <c r="D91" s="19" t="s">
        <v>8</v>
      </c>
      <c r="E91" s="20">
        <v>17</v>
      </c>
      <c r="F91" s="21">
        <v>0</v>
      </c>
      <c r="G91" s="21">
        <v>0</v>
      </c>
      <c r="H91" s="21">
        <v>0</v>
      </c>
      <c r="I91" s="21">
        <v>0</v>
      </c>
      <c r="J91" s="22">
        <v>1</v>
      </c>
      <c r="K91" s="23" t="s">
        <v>9</v>
      </c>
    </row>
    <row r="92" spans="2:11" ht="16.5" customHeight="1" x14ac:dyDescent="0.3">
      <c r="B92" s="18" t="s">
        <v>179</v>
      </c>
      <c r="C92" s="19" t="s">
        <v>180</v>
      </c>
      <c r="D92" s="19" t="s">
        <v>8</v>
      </c>
      <c r="E92" s="20">
        <v>11.5</v>
      </c>
      <c r="F92" s="21">
        <v>183.02100000000002</v>
      </c>
      <c r="G92" s="21">
        <v>105.51592428001882</v>
      </c>
      <c r="H92" s="21">
        <v>70.063000000000002</v>
      </c>
      <c r="I92" s="21">
        <v>90.674791553845523</v>
      </c>
      <c r="J92" s="22">
        <v>1.9605962047944046E-2</v>
      </c>
      <c r="K92" s="23" t="s">
        <v>44</v>
      </c>
    </row>
    <row r="93" spans="2:11" ht="16.5" customHeight="1" x14ac:dyDescent="0.3">
      <c r="B93" s="12" t="s">
        <v>181</v>
      </c>
      <c r="C93" s="13" t="s">
        <v>182</v>
      </c>
      <c r="D93" s="13" t="s">
        <v>8</v>
      </c>
      <c r="E93" s="14">
        <v>26</v>
      </c>
      <c r="F93" s="15">
        <v>2130.9959999999996</v>
      </c>
      <c r="G93" s="15">
        <v>634.57322549533842</v>
      </c>
      <c r="H93" s="15">
        <v>1662.35</v>
      </c>
      <c r="I93" s="15">
        <v>526.40637867631403</v>
      </c>
      <c r="J93" s="16">
        <v>8.9633958195706853E-2</v>
      </c>
      <c r="K93" s="17" t="s">
        <v>9</v>
      </c>
    </row>
    <row r="94" spans="2:11" ht="16.5" customHeight="1" x14ac:dyDescent="0.3">
      <c r="B94" s="12" t="s">
        <v>183</v>
      </c>
      <c r="C94" s="13" t="s">
        <v>184</v>
      </c>
      <c r="D94" s="13" t="s">
        <v>8</v>
      </c>
      <c r="E94" s="14">
        <v>0.4</v>
      </c>
      <c r="F94" s="15">
        <v>1271.7420000000002</v>
      </c>
      <c r="G94" s="15">
        <v>376.74303726663413</v>
      </c>
      <c r="H94" s="15">
        <v>1437.9119999999998</v>
      </c>
      <c r="I94" s="15">
        <v>318.55337218257341</v>
      </c>
      <c r="J94" s="16">
        <v>0.30130230741579267</v>
      </c>
      <c r="K94" s="17" t="s">
        <v>9</v>
      </c>
    </row>
    <row r="95" spans="2:11" ht="16.5" customHeight="1" x14ac:dyDescent="0.3">
      <c r="B95" s="18" t="s">
        <v>185</v>
      </c>
      <c r="C95" s="19" t="s">
        <v>186</v>
      </c>
      <c r="D95" s="19" t="s">
        <v>8</v>
      </c>
      <c r="E95" s="20">
        <v>7.86</v>
      </c>
      <c r="F95" s="21">
        <v>1413.5740000000001</v>
      </c>
      <c r="G95" s="21">
        <v>1201.1904268146293</v>
      </c>
      <c r="H95" s="21">
        <v>1277.903</v>
      </c>
      <c r="I95" s="21">
        <v>849.38105688855035</v>
      </c>
      <c r="J95" s="22">
        <v>0.77427306592613143</v>
      </c>
      <c r="K95" s="23" t="s">
        <v>9</v>
      </c>
    </row>
    <row r="96" spans="2:11" ht="16.5" customHeight="1" x14ac:dyDescent="0.3">
      <c r="B96" s="18" t="s">
        <v>187</v>
      </c>
      <c r="C96" s="19" t="s">
        <v>188</v>
      </c>
      <c r="D96" s="19" t="s">
        <v>8</v>
      </c>
      <c r="E96" s="20">
        <v>8.1999999999999993</v>
      </c>
      <c r="F96" s="21">
        <v>1358.9949999999999</v>
      </c>
      <c r="G96" s="21">
        <v>667.54827011901477</v>
      </c>
      <c r="H96" s="21">
        <v>598.928</v>
      </c>
      <c r="I96" s="21">
        <v>722.08092530162048</v>
      </c>
      <c r="J96" s="22">
        <v>2.511250137602752E-2</v>
      </c>
      <c r="K96" s="23" t="s">
        <v>44</v>
      </c>
    </row>
    <row r="97" spans="2:11" ht="16.5" customHeight="1" x14ac:dyDescent="0.3">
      <c r="B97" s="18" t="s">
        <v>189</v>
      </c>
      <c r="C97" s="19" t="s">
        <v>190</v>
      </c>
      <c r="D97" s="19" t="s">
        <v>8</v>
      </c>
      <c r="E97" s="20">
        <v>3.02</v>
      </c>
      <c r="F97" s="21">
        <v>347.87799999999999</v>
      </c>
      <c r="G97" s="21">
        <v>65.128591059022142</v>
      </c>
      <c r="H97" s="21">
        <v>299.94499999999999</v>
      </c>
      <c r="I97" s="21">
        <v>63.840293484775366</v>
      </c>
      <c r="J97" s="22">
        <v>0.11382636522717818</v>
      </c>
      <c r="K97" s="23" t="s">
        <v>9</v>
      </c>
    </row>
    <row r="98" spans="2:11" ht="16.5" customHeight="1" x14ac:dyDescent="0.3">
      <c r="B98" s="12" t="s">
        <v>191</v>
      </c>
      <c r="C98" s="13" t="s">
        <v>192</v>
      </c>
      <c r="D98" s="13" t="s">
        <v>8</v>
      </c>
      <c r="E98" s="14">
        <v>55.1</v>
      </c>
      <c r="F98" s="15">
        <v>1804546.0320000001</v>
      </c>
      <c r="G98" s="15">
        <v>463688.35803421383</v>
      </c>
      <c r="H98" s="15">
        <v>1952683.0240000002</v>
      </c>
      <c r="I98" s="15">
        <v>902843.79432995804</v>
      </c>
      <c r="J98" s="16">
        <v>0.65178758542304327</v>
      </c>
      <c r="K98" s="17" t="s">
        <v>9</v>
      </c>
    </row>
    <row r="99" spans="2:11" ht="16.5" customHeight="1" x14ac:dyDescent="0.3">
      <c r="B99" s="18" t="s">
        <v>193</v>
      </c>
      <c r="C99" s="19" t="s">
        <v>194</v>
      </c>
      <c r="D99" s="19" t="s">
        <v>8</v>
      </c>
      <c r="E99" s="20">
        <v>23.8</v>
      </c>
      <c r="F99" s="21">
        <v>475.27700000000004</v>
      </c>
      <c r="G99" s="21">
        <v>1502.9578394918469</v>
      </c>
      <c r="H99" s="21">
        <v>1611.8150000000001</v>
      </c>
      <c r="I99" s="21">
        <v>3060.3010256372927</v>
      </c>
      <c r="J99" s="22">
        <v>0.31086808777364677</v>
      </c>
      <c r="K99" s="23" t="s">
        <v>9</v>
      </c>
    </row>
    <row r="100" spans="2:11" ht="16.5" customHeight="1" x14ac:dyDescent="0.3">
      <c r="B100" s="18" t="s">
        <v>195</v>
      </c>
      <c r="C100" s="19" t="s">
        <v>196</v>
      </c>
      <c r="D100" s="19" t="s">
        <v>8</v>
      </c>
      <c r="E100" s="20">
        <v>50.9</v>
      </c>
      <c r="F100" s="21">
        <v>2425.4770000000003</v>
      </c>
      <c r="G100" s="21">
        <v>1206.6676269245713</v>
      </c>
      <c r="H100" s="21">
        <v>2113.1279999999997</v>
      </c>
      <c r="I100" s="21">
        <v>1362.0961577314085</v>
      </c>
      <c r="J100" s="22">
        <v>0.59402351988500723</v>
      </c>
      <c r="K100" s="23" t="s">
        <v>9</v>
      </c>
    </row>
    <row r="101" spans="2:11" ht="16.5" customHeight="1" x14ac:dyDescent="0.3">
      <c r="B101" s="18" t="s">
        <v>197</v>
      </c>
      <c r="C101" s="19" t="s">
        <v>198</v>
      </c>
      <c r="D101" s="19" t="s">
        <v>8</v>
      </c>
      <c r="E101" s="20">
        <v>78.7</v>
      </c>
      <c r="F101" s="21">
        <v>145953.79199999999</v>
      </c>
      <c r="G101" s="21">
        <v>48573.343597930994</v>
      </c>
      <c r="H101" s="21">
        <v>84287.65</v>
      </c>
      <c r="I101" s="21">
        <v>38730.846716740198</v>
      </c>
      <c r="J101" s="22">
        <v>5.9341388826357842E-3</v>
      </c>
      <c r="K101" s="23" t="s">
        <v>24</v>
      </c>
    </row>
    <row r="102" spans="2:11" ht="16.5" customHeight="1" x14ac:dyDescent="0.3">
      <c r="B102" s="18" t="s">
        <v>199</v>
      </c>
      <c r="C102" s="19" t="s">
        <v>200</v>
      </c>
      <c r="D102" s="19" t="s">
        <v>8</v>
      </c>
      <c r="E102" s="20">
        <v>8.9</v>
      </c>
      <c r="F102" s="21">
        <v>222.04899999999998</v>
      </c>
      <c r="G102" s="21">
        <v>151.23704039612051</v>
      </c>
      <c r="H102" s="21">
        <v>215.821</v>
      </c>
      <c r="I102" s="21">
        <v>161.21641675779242</v>
      </c>
      <c r="J102" s="22">
        <v>0.9299936514135223</v>
      </c>
      <c r="K102" s="23" t="s">
        <v>9</v>
      </c>
    </row>
    <row r="103" spans="2:11" ht="16.5" customHeight="1" x14ac:dyDescent="0.3">
      <c r="B103" s="12" t="s">
        <v>201</v>
      </c>
      <c r="C103" s="13" t="s">
        <v>202</v>
      </c>
      <c r="D103" s="13" t="s">
        <v>8</v>
      </c>
      <c r="E103" s="14">
        <v>20</v>
      </c>
      <c r="F103" s="15">
        <v>107260.14599999999</v>
      </c>
      <c r="G103" s="15">
        <v>45330.126204594817</v>
      </c>
      <c r="H103" s="15">
        <v>172292.663</v>
      </c>
      <c r="I103" s="15">
        <v>134202.9281206952</v>
      </c>
      <c r="J103" s="16">
        <v>0.1744061832640697</v>
      </c>
      <c r="K103" s="17" t="s">
        <v>9</v>
      </c>
    </row>
    <row r="104" spans="2:11" ht="16.5" customHeight="1" x14ac:dyDescent="0.3">
      <c r="B104" s="12" t="s">
        <v>203</v>
      </c>
      <c r="C104" s="13" t="s">
        <v>204</v>
      </c>
      <c r="D104" s="13" t="s">
        <v>8</v>
      </c>
      <c r="E104" s="14">
        <v>68</v>
      </c>
      <c r="F104" s="15">
        <v>3311.7409999999995</v>
      </c>
      <c r="G104" s="15">
        <v>1260.6818637674708</v>
      </c>
      <c r="H104" s="15">
        <v>3670.9390000000008</v>
      </c>
      <c r="I104" s="15">
        <v>1201.6216025248714</v>
      </c>
      <c r="J104" s="16">
        <v>0.52253147695887103</v>
      </c>
      <c r="K104" s="17" t="s">
        <v>9</v>
      </c>
    </row>
    <row r="105" spans="2:11" ht="16.5" customHeight="1" x14ac:dyDescent="0.3">
      <c r="B105" s="12" t="s">
        <v>205</v>
      </c>
      <c r="C105" s="13" t="s">
        <v>206</v>
      </c>
      <c r="D105" s="13" t="s">
        <v>8</v>
      </c>
      <c r="E105" s="14">
        <v>140</v>
      </c>
      <c r="F105" s="15">
        <v>58767.784</v>
      </c>
      <c r="G105" s="15">
        <v>35526.565236908194</v>
      </c>
      <c r="H105" s="15">
        <v>36317.307000000001</v>
      </c>
      <c r="I105" s="15">
        <v>24447.963023963115</v>
      </c>
      <c r="J105" s="16">
        <v>0.11926161107027081</v>
      </c>
      <c r="K105" s="17" t="s">
        <v>9</v>
      </c>
    </row>
    <row r="106" spans="2:11" ht="16.5" customHeight="1" x14ac:dyDescent="0.3">
      <c r="B106" s="18" t="s">
        <v>207</v>
      </c>
      <c r="C106" s="19" t="s">
        <v>208</v>
      </c>
      <c r="D106" s="19" t="s">
        <v>8</v>
      </c>
      <c r="E106" s="20">
        <v>99.3</v>
      </c>
      <c r="F106" s="21">
        <v>69475.699000000008</v>
      </c>
      <c r="G106" s="21">
        <v>12815.953606053616</v>
      </c>
      <c r="H106" s="21">
        <v>53573.325000000012</v>
      </c>
      <c r="I106" s="21">
        <v>12082.633760635481</v>
      </c>
      <c r="J106" s="22">
        <v>1.0542484680117831E-2</v>
      </c>
      <c r="K106" s="23" t="s">
        <v>44</v>
      </c>
    </row>
    <row r="107" spans="2:11" ht="16.5" customHeight="1" x14ac:dyDescent="0.3">
      <c r="B107" s="12" t="s">
        <v>209</v>
      </c>
      <c r="C107" s="13" t="s">
        <v>210</v>
      </c>
      <c r="D107" s="13" t="s">
        <v>8</v>
      </c>
      <c r="E107" s="14">
        <v>2.2200000000000002</v>
      </c>
      <c r="F107" s="15">
        <v>681.9559999999999</v>
      </c>
      <c r="G107" s="15">
        <v>314.49877700521802</v>
      </c>
      <c r="H107" s="15">
        <v>427.625</v>
      </c>
      <c r="I107" s="15">
        <v>225.7723899687962</v>
      </c>
      <c r="J107" s="16">
        <v>5.3884432410697146E-2</v>
      </c>
      <c r="K107" s="17" t="s">
        <v>9</v>
      </c>
    </row>
    <row r="108" spans="2:11" ht="16.5" customHeight="1" x14ac:dyDescent="0.3">
      <c r="B108" s="12" t="s">
        <v>211</v>
      </c>
      <c r="C108" s="13" t="s">
        <v>212</v>
      </c>
      <c r="D108" s="13" t="s">
        <v>8</v>
      </c>
      <c r="E108" s="14">
        <v>176</v>
      </c>
      <c r="F108" s="15">
        <v>533.71800000000007</v>
      </c>
      <c r="G108" s="15">
        <v>1045.4639829685404</v>
      </c>
      <c r="H108" s="15">
        <v>693.34500000000003</v>
      </c>
      <c r="I108" s="15">
        <v>744.42971816985141</v>
      </c>
      <c r="J108" s="16">
        <v>0.69919822472346049</v>
      </c>
      <c r="K108" s="17" t="s">
        <v>9</v>
      </c>
    </row>
    <row r="109" spans="2:11" ht="16.5" customHeight="1" x14ac:dyDescent="0.3">
      <c r="B109" s="18" t="s">
        <v>213</v>
      </c>
      <c r="C109" s="19" t="s">
        <v>214</v>
      </c>
      <c r="D109" s="19" t="s">
        <v>8</v>
      </c>
      <c r="E109" s="20">
        <v>36.6</v>
      </c>
      <c r="F109" s="21">
        <v>3443.7529999999997</v>
      </c>
      <c r="G109" s="21">
        <v>1036.9260303314261</v>
      </c>
      <c r="H109" s="21">
        <v>2273.9560000000001</v>
      </c>
      <c r="I109" s="21">
        <v>624.54523103170288</v>
      </c>
      <c r="J109" s="22">
        <v>8.1217846470542122E-3</v>
      </c>
      <c r="K109" s="23" t="s">
        <v>24</v>
      </c>
    </row>
    <row r="110" spans="2:11" ht="16.5" customHeight="1" x14ac:dyDescent="0.3">
      <c r="B110" s="18" t="s">
        <v>215</v>
      </c>
      <c r="C110" s="19" t="s">
        <v>216</v>
      </c>
      <c r="D110" s="19" t="s">
        <v>8</v>
      </c>
      <c r="E110" s="20">
        <v>9.42</v>
      </c>
      <c r="F110" s="21">
        <v>13528.975</v>
      </c>
      <c r="G110" s="21">
        <v>2674.0858035317451</v>
      </c>
      <c r="H110" s="21">
        <v>13411.160999999998</v>
      </c>
      <c r="I110" s="21">
        <v>5056.0712773203013</v>
      </c>
      <c r="J110" s="22">
        <v>0.94900811034685351</v>
      </c>
      <c r="K110" s="23" t="s">
        <v>9</v>
      </c>
    </row>
    <row r="111" spans="2:11" ht="16.5" customHeight="1" x14ac:dyDescent="0.3">
      <c r="B111" s="18" t="s">
        <v>217</v>
      </c>
      <c r="C111" s="19" t="s">
        <v>217</v>
      </c>
      <c r="D111" s="19" t="s">
        <v>8</v>
      </c>
      <c r="E111" s="20">
        <v>7.67</v>
      </c>
      <c r="F111" s="21">
        <v>174.94699999999997</v>
      </c>
      <c r="G111" s="21">
        <v>449.08049936756572</v>
      </c>
      <c r="H111" s="21">
        <v>74.949999999999989</v>
      </c>
      <c r="I111" s="21">
        <v>82.147211489834248</v>
      </c>
      <c r="J111" s="22">
        <v>0.50493405487789256</v>
      </c>
      <c r="K111" s="23" t="s">
        <v>9</v>
      </c>
    </row>
    <row r="112" spans="2:11" ht="16.5" customHeight="1" x14ac:dyDescent="0.3">
      <c r="B112" s="12" t="s">
        <v>218</v>
      </c>
      <c r="C112" s="13" t="s">
        <v>219</v>
      </c>
      <c r="D112" s="13" t="s">
        <v>8</v>
      </c>
      <c r="E112" s="14">
        <v>1.08</v>
      </c>
      <c r="F112" s="15">
        <v>455.69899999999996</v>
      </c>
      <c r="G112" s="15">
        <v>152.43560829631221</v>
      </c>
      <c r="H112" s="15">
        <v>779.45200000000011</v>
      </c>
      <c r="I112" s="15">
        <v>672.40846400251542</v>
      </c>
      <c r="J112" s="16">
        <v>0.1686292991209522</v>
      </c>
      <c r="K112" s="17" t="s">
        <v>9</v>
      </c>
    </row>
    <row r="113" spans="2:11" ht="16.5" customHeight="1" x14ac:dyDescent="0.3">
      <c r="B113" s="18" t="s">
        <v>220</v>
      </c>
      <c r="C113" s="19" t="s">
        <v>221</v>
      </c>
      <c r="D113" s="19" t="s">
        <v>8</v>
      </c>
      <c r="E113" s="20">
        <v>0.23699999999999999</v>
      </c>
      <c r="F113" s="21">
        <v>58.533000000000001</v>
      </c>
      <c r="G113" s="21">
        <v>17.057561405755227</v>
      </c>
      <c r="H113" s="21">
        <v>64.448000000000008</v>
      </c>
      <c r="I113" s="21">
        <v>16.556606469255019</v>
      </c>
      <c r="J113" s="22">
        <v>0.44160867559845096</v>
      </c>
      <c r="K113" s="23" t="s">
        <v>9</v>
      </c>
    </row>
    <row r="114" spans="2:11" ht="16.5" customHeight="1" x14ac:dyDescent="0.3">
      <c r="B114" s="18" t="s">
        <v>222</v>
      </c>
      <c r="C114" s="19" t="s">
        <v>223</v>
      </c>
      <c r="D114" s="19" t="s">
        <v>8</v>
      </c>
      <c r="E114" s="20">
        <v>95.7</v>
      </c>
      <c r="F114" s="21">
        <v>7641.5910000000003</v>
      </c>
      <c r="G114" s="21">
        <v>2810.5324606061954</v>
      </c>
      <c r="H114" s="21">
        <v>5403.0410000000002</v>
      </c>
      <c r="I114" s="21">
        <v>3746.5691277738056</v>
      </c>
      <c r="J114" s="22">
        <v>0.14937656048868264</v>
      </c>
      <c r="K114" s="23" t="s">
        <v>9</v>
      </c>
    </row>
    <row r="115" spans="2:11" ht="16.5" customHeight="1" x14ac:dyDescent="0.3">
      <c r="B115" s="18" t="s">
        <v>224</v>
      </c>
      <c r="C115" s="19" t="s">
        <v>225</v>
      </c>
      <c r="D115" s="19" t="s">
        <v>8</v>
      </c>
      <c r="E115" s="20">
        <v>0.66700000000000004</v>
      </c>
      <c r="F115" s="21">
        <v>23220.473999999998</v>
      </c>
      <c r="G115" s="21">
        <v>6954.5979334365575</v>
      </c>
      <c r="H115" s="21">
        <v>14716.726000000001</v>
      </c>
      <c r="I115" s="21">
        <v>9630.7436849880778</v>
      </c>
      <c r="J115" s="22">
        <v>3.749800473113362E-2</v>
      </c>
      <c r="K115" s="23" t="s">
        <v>44</v>
      </c>
    </row>
    <row r="116" spans="2:11" ht="16.5" customHeight="1" x14ac:dyDescent="0.3">
      <c r="B116" s="12" t="s">
        <v>226</v>
      </c>
      <c r="C116" s="13" t="s">
        <v>227</v>
      </c>
      <c r="D116" s="13" t="s">
        <v>8</v>
      </c>
      <c r="E116" s="14">
        <v>3.2</v>
      </c>
      <c r="F116" s="15">
        <v>6123.3589999999995</v>
      </c>
      <c r="G116" s="15">
        <v>867.8488654707653</v>
      </c>
      <c r="H116" s="15">
        <v>5331.384</v>
      </c>
      <c r="I116" s="15">
        <v>2414.68948905651</v>
      </c>
      <c r="J116" s="16">
        <v>0.34949747404249798</v>
      </c>
      <c r="K116" s="17" t="s">
        <v>9</v>
      </c>
    </row>
    <row r="117" spans="2:11" ht="16.5" customHeight="1" x14ac:dyDescent="0.3">
      <c r="B117" s="18" t="s">
        <v>228</v>
      </c>
      <c r="C117" s="19" t="s">
        <v>229</v>
      </c>
      <c r="D117" s="19" t="s">
        <v>8</v>
      </c>
      <c r="E117" s="20">
        <v>1.2</v>
      </c>
      <c r="F117" s="21">
        <v>32.736000000000004</v>
      </c>
      <c r="G117" s="21">
        <v>11.946212975016161</v>
      </c>
      <c r="H117" s="21">
        <v>17.342000000000002</v>
      </c>
      <c r="I117" s="21">
        <v>13.948799868726256</v>
      </c>
      <c r="J117" s="22">
        <v>1.6486639397949438E-2</v>
      </c>
      <c r="K117" s="23" t="s">
        <v>44</v>
      </c>
    </row>
    <row r="118" spans="2:11" ht="16.5" customHeight="1" x14ac:dyDescent="0.3">
      <c r="B118" s="18" t="s">
        <v>230</v>
      </c>
      <c r="C118" s="19" t="s">
        <v>231</v>
      </c>
      <c r="D118" s="19" t="s">
        <v>8</v>
      </c>
      <c r="E118" s="20">
        <v>16.5</v>
      </c>
      <c r="F118" s="21">
        <v>2410.1489999999999</v>
      </c>
      <c r="G118" s="21">
        <v>578.16560913615297</v>
      </c>
      <c r="H118" s="21">
        <v>1296.9459999999999</v>
      </c>
      <c r="I118" s="21">
        <v>1326.9327454128525</v>
      </c>
      <c r="J118" s="22">
        <v>3.1168400982007127E-2</v>
      </c>
      <c r="K118" s="23" t="s">
        <v>44</v>
      </c>
    </row>
    <row r="119" spans="2:11" ht="16.5" customHeight="1" x14ac:dyDescent="0.3">
      <c r="B119" s="24" t="s">
        <v>232</v>
      </c>
      <c r="C119" s="25" t="s">
        <v>233</v>
      </c>
      <c r="D119" s="25" t="s">
        <v>8</v>
      </c>
      <c r="E119" s="26" t="s">
        <v>234</v>
      </c>
      <c r="F119" s="27">
        <v>1236273.2390000003</v>
      </c>
      <c r="G119" s="27">
        <v>753966.8762369235</v>
      </c>
      <c r="H119" s="27">
        <v>11082153.432999998</v>
      </c>
      <c r="I119" s="27">
        <v>7100415.0869706888</v>
      </c>
      <c r="J119" s="28">
        <v>1.7282672350368421E-3</v>
      </c>
      <c r="K119" s="29" t="s">
        <v>24</v>
      </c>
    </row>
    <row r="120" spans="2:11" ht="16.5" customHeight="1" x14ac:dyDescent="0.3">
      <c r="B120" s="12" t="s">
        <v>235</v>
      </c>
      <c r="C120" s="13" t="s">
        <v>236</v>
      </c>
      <c r="D120" s="13" t="s">
        <v>8</v>
      </c>
      <c r="E120" s="14">
        <v>4.88</v>
      </c>
      <c r="F120" s="15">
        <v>34.105000000000004</v>
      </c>
      <c r="G120" s="15">
        <v>79.667448427126672</v>
      </c>
      <c r="H120" s="15">
        <v>41.296000000000006</v>
      </c>
      <c r="I120" s="15">
        <v>85.159855461492072</v>
      </c>
      <c r="J120" s="16">
        <v>0.84758685377666176</v>
      </c>
      <c r="K120" s="17" t="s">
        <v>9</v>
      </c>
    </row>
    <row r="121" spans="2:11" ht="16.5" customHeight="1" x14ac:dyDescent="0.3">
      <c r="B121" s="12" t="s">
        <v>237</v>
      </c>
      <c r="C121" s="13" t="s">
        <v>238</v>
      </c>
      <c r="D121" s="13" t="s">
        <v>8</v>
      </c>
      <c r="E121" s="14">
        <v>20.6</v>
      </c>
      <c r="F121" s="15">
        <v>1052.9180000000001</v>
      </c>
      <c r="G121" s="15">
        <v>654.63428870714597</v>
      </c>
      <c r="H121" s="15">
        <v>1207.694</v>
      </c>
      <c r="I121" s="15">
        <v>435.71683646861982</v>
      </c>
      <c r="J121" s="16">
        <v>0.54263188299991172</v>
      </c>
      <c r="K121" s="17" t="s">
        <v>9</v>
      </c>
    </row>
    <row r="122" spans="2:11" ht="16.5" customHeight="1" x14ac:dyDescent="0.3">
      <c r="B122" s="18" t="s">
        <v>239</v>
      </c>
      <c r="C122" s="19" t="s">
        <v>240</v>
      </c>
      <c r="D122" s="19" t="s">
        <v>8</v>
      </c>
      <c r="E122" s="20">
        <v>6.5</v>
      </c>
      <c r="F122" s="21">
        <v>25.465</v>
      </c>
      <c r="G122" s="21">
        <v>8.3441106975718711</v>
      </c>
      <c r="H122" s="21">
        <v>33.340000000000003</v>
      </c>
      <c r="I122" s="21">
        <v>27.41918063448772</v>
      </c>
      <c r="J122" s="22">
        <v>0.40405964524541083</v>
      </c>
      <c r="K122" s="23" t="s">
        <v>9</v>
      </c>
    </row>
    <row r="123" spans="2:11" ht="16.5" customHeight="1" x14ac:dyDescent="0.3">
      <c r="B123" s="18" t="s">
        <v>241</v>
      </c>
      <c r="C123" s="19" t="s">
        <v>242</v>
      </c>
      <c r="D123" s="19" t="s">
        <v>8</v>
      </c>
      <c r="E123" s="20">
        <v>10.199999999999999</v>
      </c>
      <c r="F123" s="21">
        <v>32.326999999999998</v>
      </c>
      <c r="G123" s="21">
        <v>13.574255903486334</v>
      </c>
      <c r="H123" s="21">
        <v>27.620999999999999</v>
      </c>
      <c r="I123" s="21">
        <v>12.671159247151259</v>
      </c>
      <c r="J123" s="22">
        <v>0.433393790953717</v>
      </c>
      <c r="K123" s="23" t="s">
        <v>9</v>
      </c>
    </row>
    <row r="124" spans="2:11" ht="16.5" customHeight="1" x14ac:dyDescent="0.3">
      <c r="B124" s="18" t="s">
        <v>243</v>
      </c>
      <c r="C124" s="19" t="s">
        <v>244</v>
      </c>
      <c r="D124" s="19" t="s">
        <v>8</v>
      </c>
      <c r="E124" s="20">
        <v>5.68</v>
      </c>
      <c r="F124" s="21">
        <v>66.759</v>
      </c>
      <c r="G124" s="21">
        <v>17.455506262749566</v>
      </c>
      <c r="H124" s="21">
        <v>136.54299999999998</v>
      </c>
      <c r="I124" s="21">
        <v>64.2398950203238</v>
      </c>
      <c r="J124" s="22">
        <v>7.4912026305850275E-3</v>
      </c>
      <c r="K124" s="23" t="s">
        <v>24</v>
      </c>
    </row>
    <row r="125" spans="2:11" ht="16.5" customHeight="1" x14ac:dyDescent="0.3">
      <c r="B125" s="12" t="s">
        <v>245</v>
      </c>
      <c r="C125" s="13" t="s">
        <v>246</v>
      </c>
      <c r="D125" s="13" t="s">
        <v>8</v>
      </c>
      <c r="E125" s="14">
        <v>1.5</v>
      </c>
      <c r="F125" s="15">
        <v>120.655</v>
      </c>
      <c r="G125" s="15">
        <v>27.059074160888148</v>
      </c>
      <c r="H125" s="15">
        <v>143.23699999999999</v>
      </c>
      <c r="I125" s="15">
        <v>47.039463349641018</v>
      </c>
      <c r="J125" s="16">
        <v>0.20881285127445173</v>
      </c>
      <c r="K125" s="17" t="s">
        <v>9</v>
      </c>
    </row>
    <row r="126" spans="2:11" ht="16.5" customHeight="1" x14ac:dyDescent="0.3">
      <c r="B126" s="12" t="s">
        <v>247</v>
      </c>
      <c r="C126" s="13" t="s">
        <v>248</v>
      </c>
      <c r="D126" s="13" t="s">
        <v>8</v>
      </c>
      <c r="E126" s="14">
        <v>2.7</v>
      </c>
      <c r="F126" s="15">
        <v>88.539000000000001</v>
      </c>
      <c r="G126" s="15">
        <v>26.390277018461028</v>
      </c>
      <c r="H126" s="15">
        <v>95.713000000000008</v>
      </c>
      <c r="I126" s="15">
        <v>31.464997854759137</v>
      </c>
      <c r="J126" s="16">
        <v>0.58765951566751307</v>
      </c>
      <c r="K126" s="17" t="s">
        <v>9</v>
      </c>
    </row>
    <row r="127" spans="2:11" ht="16.5" customHeight="1" x14ac:dyDescent="0.3">
      <c r="B127" s="12" t="s">
        <v>249</v>
      </c>
      <c r="C127" s="13" t="s">
        <v>250</v>
      </c>
      <c r="D127" s="13" t="s">
        <v>8</v>
      </c>
      <c r="E127" s="14">
        <v>171</v>
      </c>
      <c r="F127" s="15">
        <v>49953694.504000001</v>
      </c>
      <c r="G127" s="15">
        <v>77645504.808135122</v>
      </c>
      <c r="H127" s="15">
        <v>34508926.840000011</v>
      </c>
      <c r="I127" s="15">
        <v>34189168.336902909</v>
      </c>
      <c r="J127" s="16">
        <v>0.57515816499806616</v>
      </c>
      <c r="K127" s="17" t="s">
        <v>9</v>
      </c>
    </row>
    <row r="128" spans="2:11" ht="16.5" customHeight="1" x14ac:dyDescent="0.3">
      <c r="B128" s="12" t="s">
        <v>251</v>
      </c>
      <c r="C128" s="13" t="s">
        <v>252</v>
      </c>
      <c r="D128" s="13" t="s">
        <v>8</v>
      </c>
      <c r="E128" s="14">
        <v>281</v>
      </c>
      <c r="F128" s="15">
        <v>3639.4940000000001</v>
      </c>
      <c r="G128" s="15">
        <v>6288.3169263558375</v>
      </c>
      <c r="H128" s="15">
        <v>7455.0410000000002</v>
      </c>
      <c r="I128" s="15">
        <v>6784.6488313601503</v>
      </c>
      <c r="J128" s="16">
        <v>0.20864936587093638</v>
      </c>
      <c r="K128" s="17" t="s">
        <v>9</v>
      </c>
    </row>
    <row r="129" spans="2:11" ht="16.5" customHeight="1" x14ac:dyDescent="0.3">
      <c r="B129" s="18" t="s">
        <v>253</v>
      </c>
      <c r="C129" s="19" t="s">
        <v>254</v>
      </c>
      <c r="D129" s="19" t="s">
        <v>8</v>
      </c>
      <c r="E129" s="20">
        <v>52</v>
      </c>
      <c r="F129" s="21">
        <v>17765.899000000001</v>
      </c>
      <c r="G129" s="21">
        <v>4956.939130324602</v>
      </c>
      <c r="H129" s="21">
        <v>22508.105</v>
      </c>
      <c r="I129" s="21">
        <v>4555.2283406878205</v>
      </c>
      <c r="J129" s="22">
        <v>3.9003747674307372E-2</v>
      </c>
      <c r="K129" s="23" t="s">
        <v>44</v>
      </c>
    </row>
    <row r="130" spans="2:11" ht="16.5" customHeight="1" x14ac:dyDescent="0.3">
      <c r="B130" s="24" t="s">
        <v>255</v>
      </c>
      <c r="C130" s="25" t="s">
        <v>256</v>
      </c>
      <c r="D130" s="25" t="s">
        <v>8</v>
      </c>
      <c r="E130" s="26">
        <v>1.29</v>
      </c>
      <c r="F130" s="27">
        <v>118681.496</v>
      </c>
      <c r="G130" s="27">
        <v>112377.87525910461</v>
      </c>
      <c r="H130" s="27">
        <v>423839.60399999999</v>
      </c>
      <c r="I130" s="27">
        <v>242303.50156688175</v>
      </c>
      <c r="J130" s="28">
        <v>3.2655075368941333E-3</v>
      </c>
      <c r="K130" s="29" t="s">
        <v>24</v>
      </c>
    </row>
    <row r="131" spans="2:11" ht="16.5" customHeight="1" x14ac:dyDescent="0.3">
      <c r="B131" s="18" t="s">
        <v>257</v>
      </c>
      <c r="C131" s="19" t="s">
        <v>258</v>
      </c>
      <c r="D131" s="19" t="s">
        <v>8</v>
      </c>
      <c r="E131" s="20">
        <v>10.4</v>
      </c>
      <c r="F131" s="21">
        <v>3495.2049999999995</v>
      </c>
      <c r="G131" s="21">
        <v>1148.9346806329393</v>
      </c>
      <c r="H131" s="21">
        <v>4643.8720000000003</v>
      </c>
      <c r="I131" s="21">
        <v>2564.3186052473607</v>
      </c>
      <c r="J131" s="22">
        <v>0.21954855542252821</v>
      </c>
      <c r="K131" s="23" t="s">
        <v>9</v>
      </c>
    </row>
    <row r="132" spans="2:11" ht="16.5" customHeight="1" x14ac:dyDescent="0.3">
      <c r="B132" s="12" t="s">
        <v>259</v>
      </c>
      <c r="C132" s="13" t="s">
        <v>260</v>
      </c>
      <c r="D132" s="13" t="s">
        <v>8</v>
      </c>
      <c r="E132" s="14">
        <v>3.58</v>
      </c>
      <c r="F132" s="15">
        <v>11691.247000000001</v>
      </c>
      <c r="G132" s="15">
        <v>2176.2921439562069</v>
      </c>
      <c r="H132" s="15">
        <v>10112.23</v>
      </c>
      <c r="I132" s="15">
        <v>2753.1925530958069</v>
      </c>
      <c r="J132" s="16">
        <v>0.17279062478675072</v>
      </c>
      <c r="K132" s="17" t="s">
        <v>9</v>
      </c>
    </row>
    <row r="133" spans="2:11" ht="16.5" customHeight="1" x14ac:dyDescent="0.3">
      <c r="B133" s="12" t="s">
        <v>261</v>
      </c>
      <c r="C133" s="13" t="s">
        <v>262</v>
      </c>
      <c r="D133" s="13" t="s">
        <v>8</v>
      </c>
      <c r="E133" s="14">
        <v>227</v>
      </c>
      <c r="F133" s="15">
        <v>70528640.752000004</v>
      </c>
      <c r="G133" s="15">
        <v>223031145.05209076</v>
      </c>
      <c r="H133" s="15">
        <v>843569260.86699998</v>
      </c>
      <c r="I133" s="15">
        <v>2667600228.4444656</v>
      </c>
      <c r="J133" s="16">
        <v>0.38462525713142626</v>
      </c>
      <c r="K133" s="17" t="s">
        <v>9</v>
      </c>
    </row>
    <row r="134" spans="2:11" ht="16.5" customHeight="1" x14ac:dyDescent="0.3">
      <c r="B134" s="18" t="s">
        <v>263</v>
      </c>
      <c r="C134" s="19" t="s">
        <v>264</v>
      </c>
      <c r="D134" s="19" t="s">
        <v>8</v>
      </c>
      <c r="E134" s="20">
        <v>1.2</v>
      </c>
      <c r="F134" s="21">
        <v>677.52200000000016</v>
      </c>
      <c r="G134" s="21">
        <v>288.84991800048829</v>
      </c>
      <c r="H134" s="21">
        <v>1369.5590000000004</v>
      </c>
      <c r="I134" s="21">
        <v>1066.6509482742908</v>
      </c>
      <c r="J134" s="22">
        <v>7.4960449831620715E-2</v>
      </c>
      <c r="K134" s="23" t="s">
        <v>9</v>
      </c>
    </row>
    <row r="135" spans="2:11" ht="16.5" customHeight="1" x14ac:dyDescent="0.3">
      <c r="B135" s="12" t="s">
        <v>265</v>
      </c>
      <c r="C135" s="13" t="s">
        <v>266</v>
      </c>
      <c r="D135" s="13" t="s">
        <v>8</v>
      </c>
      <c r="E135" s="14">
        <v>0.6</v>
      </c>
      <c r="F135" s="15">
        <v>36.269999999999996</v>
      </c>
      <c r="G135" s="15">
        <v>15.506888791759627</v>
      </c>
      <c r="H135" s="15">
        <v>28.382999999999999</v>
      </c>
      <c r="I135" s="15">
        <v>17.618094265713179</v>
      </c>
      <c r="J135" s="16">
        <v>0.30221269146114738</v>
      </c>
      <c r="K135" s="17" t="s">
        <v>9</v>
      </c>
    </row>
    <row r="136" spans="2:11" ht="16.5" customHeight="1" x14ac:dyDescent="0.3">
      <c r="B136" s="12" t="s">
        <v>267</v>
      </c>
      <c r="C136" s="13" t="s">
        <v>267</v>
      </c>
      <c r="D136" s="13" t="s">
        <v>8</v>
      </c>
      <c r="E136" s="14">
        <v>0.58199999999999996</v>
      </c>
      <c r="F136" s="15">
        <v>29.012999999999998</v>
      </c>
      <c r="G136" s="15">
        <v>26.707492935296063</v>
      </c>
      <c r="H136" s="15">
        <v>34.077000000000005</v>
      </c>
      <c r="I136" s="15">
        <v>16.75929728704504</v>
      </c>
      <c r="J136" s="16">
        <v>0.61885515796077128</v>
      </c>
      <c r="K136" s="17" t="s">
        <v>9</v>
      </c>
    </row>
    <row r="137" spans="2:11" ht="16.5" customHeight="1" x14ac:dyDescent="0.3">
      <c r="B137" s="18" t="s">
        <v>268</v>
      </c>
      <c r="C137" s="19" t="s">
        <v>269</v>
      </c>
      <c r="D137" s="19" t="s">
        <v>8</v>
      </c>
      <c r="E137" s="20">
        <v>15.3</v>
      </c>
      <c r="F137" s="21">
        <v>3035.6079999999997</v>
      </c>
      <c r="G137" s="21">
        <v>5913.140938096737</v>
      </c>
      <c r="H137" s="21">
        <v>7774.3090000000011</v>
      </c>
      <c r="I137" s="21">
        <v>6170.3932589466631</v>
      </c>
      <c r="J137" s="22">
        <v>9.6575981813926584E-2</v>
      </c>
      <c r="K137" s="23" t="s">
        <v>9</v>
      </c>
    </row>
    <row r="138" spans="2:11" ht="16.5" customHeight="1" x14ac:dyDescent="0.3">
      <c r="B138" s="18" t="s">
        <v>270</v>
      </c>
      <c r="C138" s="19" t="s">
        <v>271</v>
      </c>
      <c r="D138" s="19" t="s">
        <v>8</v>
      </c>
      <c r="E138" s="20">
        <v>31.4</v>
      </c>
      <c r="F138" s="21">
        <v>28771.578999999998</v>
      </c>
      <c r="G138" s="21">
        <v>4534.7674104766756</v>
      </c>
      <c r="H138" s="21">
        <v>18825.378000000004</v>
      </c>
      <c r="I138" s="21">
        <v>7596.079953020786</v>
      </c>
      <c r="J138" s="22">
        <v>2.9612490169551777E-3</v>
      </c>
      <c r="K138" s="23" t="s">
        <v>24</v>
      </c>
    </row>
    <row r="139" spans="2:11" ht="16.5" customHeight="1" x14ac:dyDescent="0.3">
      <c r="B139" s="12" t="s">
        <v>272</v>
      </c>
      <c r="C139" s="13" t="s">
        <v>273</v>
      </c>
      <c r="D139" s="13" t="s">
        <v>8</v>
      </c>
      <c r="E139" s="14">
        <v>195</v>
      </c>
      <c r="F139" s="15">
        <v>80498.502000000008</v>
      </c>
      <c r="G139" s="15">
        <v>41006.300171615032</v>
      </c>
      <c r="H139" s="15">
        <v>113245.60099999998</v>
      </c>
      <c r="I139" s="15">
        <v>55221.520000686243</v>
      </c>
      <c r="J139" s="16">
        <v>0.15095705877570673</v>
      </c>
      <c r="K139" s="17" t="s">
        <v>9</v>
      </c>
    </row>
    <row r="140" spans="2:11" ht="16.5" customHeight="1" x14ac:dyDescent="0.3">
      <c r="B140" s="18" t="s">
        <v>274</v>
      </c>
      <c r="C140" s="19" t="s">
        <v>275</v>
      </c>
      <c r="D140" s="19" t="s">
        <v>8</v>
      </c>
      <c r="E140" s="20">
        <v>2.1800000000000002</v>
      </c>
      <c r="F140" s="21">
        <v>270.94200000000001</v>
      </c>
      <c r="G140" s="21">
        <v>138.98917462242235</v>
      </c>
      <c r="H140" s="21">
        <v>208.9</v>
      </c>
      <c r="I140" s="21">
        <v>169.97956092816963</v>
      </c>
      <c r="J140" s="22">
        <v>0.38381987368880766</v>
      </c>
      <c r="K140" s="23" t="s">
        <v>9</v>
      </c>
    </row>
    <row r="141" spans="2:11" ht="16.5" customHeight="1" x14ac:dyDescent="0.3">
      <c r="B141" s="18" t="s">
        <v>276</v>
      </c>
      <c r="C141" s="19" t="s">
        <v>277</v>
      </c>
      <c r="D141" s="19" t="s">
        <v>8</v>
      </c>
      <c r="E141" s="20">
        <v>1.42</v>
      </c>
      <c r="F141" s="21">
        <v>17.987000000000002</v>
      </c>
      <c r="G141" s="21">
        <v>31.994901347280667</v>
      </c>
      <c r="H141" s="21">
        <v>2.7440000000000002</v>
      </c>
      <c r="I141" s="21">
        <v>5.7848599330013553</v>
      </c>
      <c r="J141" s="22">
        <v>0.170303641906623</v>
      </c>
      <c r="K141" s="23" t="s">
        <v>9</v>
      </c>
    </row>
    <row r="142" spans="2:11" ht="16.5" customHeight="1" x14ac:dyDescent="0.3">
      <c r="B142" s="12" t="s">
        <v>278</v>
      </c>
      <c r="C142" s="13" t="s">
        <v>279</v>
      </c>
      <c r="D142" s="13" t="s">
        <v>8</v>
      </c>
      <c r="E142" s="14">
        <v>17.3</v>
      </c>
      <c r="F142" s="15">
        <v>0</v>
      </c>
      <c r="G142" s="15">
        <v>0</v>
      </c>
      <c r="H142" s="15">
        <v>720.44299999999998</v>
      </c>
      <c r="I142" s="15">
        <v>1161.9690405136544</v>
      </c>
      <c r="J142" s="16">
        <v>8.155619485564615E-2</v>
      </c>
      <c r="K142" s="17" t="s">
        <v>9</v>
      </c>
    </row>
    <row r="143" spans="2:11" ht="16.5" customHeight="1" x14ac:dyDescent="0.3">
      <c r="B143" s="12" t="s">
        <v>280</v>
      </c>
      <c r="C143" s="13" t="s">
        <v>281</v>
      </c>
      <c r="D143" s="13" t="s">
        <v>8</v>
      </c>
      <c r="E143" s="14">
        <v>0.4</v>
      </c>
      <c r="F143" s="15">
        <v>83.467999999999989</v>
      </c>
      <c r="G143" s="15">
        <v>72.017481951722445</v>
      </c>
      <c r="H143" s="15">
        <v>70.164999999999992</v>
      </c>
      <c r="I143" s="15">
        <v>76.912015424552933</v>
      </c>
      <c r="J143" s="16">
        <v>0.69442328666239872</v>
      </c>
      <c r="K143" s="17" t="s">
        <v>9</v>
      </c>
    </row>
    <row r="144" spans="2:11" ht="16.5" customHeight="1" x14ac:dyDescent="0.3">
      <c r="B144" s="18" t="s">
        <v>282</v>
      </c>
      <c r="C144" s="19" t="s">
        <v>283</v>
      </c>
      <c r="D144" s="19" t="s">
        <v>8</v>
      </c>
      <c r="E144" s="20">
        <v>1</v>
      </c>
      <c r="F144" s="21">
        <v>111.68000000000002</v>
      </c>
      <c r="G144" s="21">
        <v>59.759904618397755</v>
      </c>
      <c r="H144" s="21">
        <v>231.54800000000006</v>
      </c>
      <c r="I144" s="21">
        <v>118.30643391915186</v>
      </c>
      <c r="J144" s="22">
        <v>1.3136639439392306E-2</v>
      </c>
      <c r="K144" s="23" t="s">
        <v>44</v>
      </c>
    </row>
    <row r="145" spans="2:11" ht="16.5" customHeight="1" x14ac:dyDescent="0.3">
      <c r="B145" s="12" t="s">
        <v>284</v>
      </c>
      <c r="C145" s="13" t="s">
        <v>285</v>
      </c>
      <c r="D145" s="13" t="s">
        <v>8</v>
      </c>
      <c r="E145" s="14">
        <v>438</v>
      </c>
      <c r="F145" s="15">
        <v>3038255.2870000005</v>
      </c>
      <c r="G145" s="15">
        <v>2421044.4421858676</v>
      </c>
      <c r="H145" s="15">
        <v>2713275.7340000002</v>
      </c>
      <c r="I145" s="15">
        <v>1410152.2881529031</v>
      </c>
      <c r="J145" s="16">
        <v>0.71907903731878875</v>
      </c>
      <c r="K145" s="17" t="s">
        <v>9</v>
      </c>
    </row>
    <row r="146" spans="2:11" ht="16.5" customHeight="1" x14ac:dyDescent="0.3">
      <c r="B146" s="12" t="s">
        <v>286</v>
      </c>
      <c r="C146" s="13" t="s">
        <v>287</v>
      </c>
      <c r="D146" s="13" t="s">
        <v>8</v>
      </c>
      <c r="E146" s="14">
        <v>0.95499999999999996</v>
      </c>
      <c r="F146" s="15">
        <v>721.72900000000004</v>
      </c>
      <c r="G146" s="15">
        <v>486.86559652194222</v>
      </c>
      <c r="H146" s="15">
        <v>703.34699999999998</v>
      </c>
      <c r="I146" s="15">
        <v>228.71426016125722</v>
      </c>
      <c r="J146" s="16">
        <v>0.91562181570017276</v>
      </c>
      <c r="K146" s="17" t="s">
        <v>9</v>
      </c>
    </row>
    <row r="147" spans="2:11" ht="16.5" customHeight="1" x14ac:dyDescent="0.3">
      <c r="B147" s="18" t="s">
        <v>288</v>
      </c>
      <c r="C147" s="19" t="s">
        <v>289</v>
      </c>
      <c r="D147" s="19" t="s">
        <v>8</v>
      </c>
      <c r="E147" s="20">
        <v>87.9</v>
      </c>
      <c r="F147" s="21">
        <v>572068.18499999994</v>
      </c>
      <c r="G147" s="21">
        <v>130802.94249980342</v>
      </c>
      <c r="H147" s="21">
        <v>710675.40500000003</v>
      </c>
      <c r="I147" s="21">
        <v>281559.92295735993</v>
      </c>
      <c r="J147" s="22">
        <v>0.18200983319741612</v>
      </c>
      <c r="K147" s="23" t="s">
        <v>9</v>
      </c>
    </row>
    <row r="148" spans="2:11" ht="16.5" customHeight="1" x14ac:dyDescent="0.3">
      <c r="B148" s="18" t="s">
        <v>290</v>
      </c>
      <c r="C148" s="19" t="s">
        <v>291</v>
      </c>
      <c r="D148" s="19" t="s">
        <v>8</v>
      </c>
      <c r="E148" s="20">
        <v>0.26</v>
      </c>
      <c r="F148" s="21">
        <v>65.991</v>
      </c>
      <c r="G148" s="21">
        <v>16.997196795027385</v>
      </c>
      <c r="H148" s="21">
        <v>168.52199999999999</v>
      </c>
      <c r="I148" s="21">
        <v>81.835864835250263</v>
      </c>
      <c r="J148" s="22">
        <v>3.1963601721573787E-3</v>
      </c>
      <c r="K148" s="23" t="s">
        <v>24</v>
      </c>
    </row>
    <row r="149" spans="2:11" ht="16.5" customHeight="1" x14ac:dyDescent="0.3">
      <c r="B149" s="18" t="s">
        <v>292</v>
      </c>
      <c r="C149" s="19" t="s">
        <v>293</v>
      </c>
      <c r="D149" s="19" t="s">
        <v>8</v>
      </c>
      <c r="E149" s="20">
        <v>0.47599999999999998</v>
      </c>
      <c r="F149" s="21">
        <v>39.058000000000007</v>
      </c>
      <c r="G149" s="21">
        <v>42.431807461436811</v>
      </c>
      <c r="H149" s="21">
        <v>8.5129999999999999</v>
      </c>
      <c r="I149" s="21">
        <v>17.971985638147434</v>
      </c>
      <c r="J149" s="22">
        <v>5.7701941302128565E-2</v>
      </c>
      <c r="K149" s="23" t="s">
        <v>9</v>
      </c>
    </row>
    <row r="150" spans="2:11" ht="16.5" customHeight="1" x14ac:dyDescent="0.3">
      <c r="B150" s="18" t="s">
        <v>294</v>
      </c>
      <c r="C150" s="19" t="s">
        <v>295</v>
      </c>
      <c r="D150" s="19" t="s">
        <v>8</v>
      </c>
      <c r="E150" s="20">
        <v>0.4</v>
      </c>
      <c r="F150" s="21">
        <v>0</v>
      </c>
      <c r="G150" s="21">
        <v>0</v>
      </c>
      <c r="H150" s="21">
        <v>0</v>
      </c>
      <c r="I150" s="21">
        <v>0</v>
      </c>
      <c r="J150" s="22">
        <v>1</v>
      </c>
      <c r="K150" s="23" t="s">
        <v>9</v>
      </c>
    </row>
    <row r="151" spans="2:11" ht="16.5" customHeight="1" x14ac:dyDescent="0.3">
      <c r="B151" s="12" t="s">
        <v>296</v>
      </c>
      <c r="C151" s="13" t="s">
        <v>297</v>
      </c>
      <c r="D151" s="13" t="s">
        <v>8</v>
      </c>
      <c r="E151" s="14">
        <v>0.1</v>
      </c>
      <c r="F151" s="15">
        <v>79.058000000000007</v>
      </c>
      <c r="G151" s="15">
        <v>8.6144282069870393</v>
      </c>
      <c r="H151" s="15">
        <v>85.39500000000001</v>
      </c>
      <c r="I151" s="15">
        <v>24.522544842563814</v>
      </c>
      <c r="J151" s="16">
        <v>0.45668512241675163</v>
      </c>
      <c r="K151" s="17" t="s">
        <v>9</v>
      </c>
    </row>
    <row r="152" spans="2:11" ht="16.5" customHeight="1" x14ac:dyDescent="0.3">
      <c r="B152" s="12" t="s">
        <v>298</v>
      </c>
      <c r="C152" s="13" t="s">
        <v>299</v>
      </c>
      <c r="D152" s="13" t="s">
        <v>8</v>
      </c>
      <c r="E152" s="14">
        <v>8.6</v>
      </c>
      <c r="F152" s="15">
        <v>0</v>
      </c>
      <c r="G152" s="15">
        <v>0</v>
      </c>
      <c r="H152" s="15">
        <v>0</v>
      </c>
      <c r="I152" s="15">
        <v>0</v>
      </c>
      <c r="J152" s="16">
        <v>1</v>
      </c>
      <c r="K152" s="17" t="s">
        <v>9</v>
      </c>
    </row>
    <row r="153" spans="2:11" ht="16.5" customHeight="1" x14ac:dyDescent="0.3">
      <c r="B153" s="18" t="s">
        <v>300</v>
      </c>
      <c r="C153" s="19" t="s">
        <v>301</v>
      </c>
      <c r="D153" s="19" t="s">
        <v>8</v>
      </c>
      <c r="E153" s="20">
        <v>8.35</v>
      </c>
      <c r="F153" s="21">
        <v>0</v>
      </c>
      <c r="G153" s="21">
        <v>0</v>
      </c>
      <c r="H153" s="21">
        <v>0</v>
      </c>
      <c r="I153" s="21">
        <v>0</v>
      </c>
      <c r="J153" s="22">
        <v>1</v>
      </c>
      <c r="K153" s="23" t="s">
        <v>9</v>
      </c>
    </row>
    <row r="154" spans="2:11" ht="16.5" customHeight="1" x14ac:dyDescent="0.3">
      <c r="B154" s="18" t="s">
        <v>302</v>
      </c>
      <c r="C154" s="19" t="s">
        <v>303</v>
      </c>
      <c r="D154" s="19" t="s">
        <v>8</v>
      </c>
      <c r="E154" s="20">
        <v>42.6</v>
      </c>
      <c r="F154" s="21">
        <v>39842.512000000002</v>
      </c>
      <c r="G154" s="21">
        <v>24889.16181405152</v>
      </c>
      <c r="H154" s="21">
        <v>156071.01100000006</v>
      </c>
      <c r="I154" s="21">
        <v>239391.28812994799</v>
      </c>
      <c r="J154" s="22">
        <v>0.16037171287235627</v>
      </c>
      <c r="K154" s="23" t="s">
        <v>9</v>
      </c>
    </row>
    <row r="155" spans="2:11" ht="16.5" customHeight="1" x14ac:dyDescent="0.3">
      <c r="B155" s="18" t="s">
        <v>304</v>
      </c>
      <c r="C155" s="19" t="s">
        <v>305</v>
      </c>
      <c r="D155" s="19" t="s">
        <v>8</v>
      </c>
      <c r="E155" s="20">
        <v>20.6</v>
      </c>
      <c r="F155" s="21">
        <v>221472.64300000001</v>
      </c>
      <c r="G155" s="21">
        <v>86257.625493009298</v>
      </c>
      <c r="H155" s="21">
        <v>409830.99599999998</v>
      </c>
      <c r="I155" s="21">
        <v>311275.46977708419</v>
      </c>
      <c r="J155" s="22">
        <v>9.3890210947806294E-2</v>
      </c>
      <c r="K155" s="23" t="s">
        <v>9</v>
      </c>
    </row>
    <row r="156" spans="2:11" ht="16.5" customHeight="1" x14ac:dyDescent="0.3">
      <c r="B156" s="12" t="s">
        <v>306</v>
      </c>
      <c r="C156" s="13" t="s">
        <v>307</v>
      </c>
      <c r="D156" s="13" t="s">
        <v>8</v>
      </c>
      <c r="E156" s="14">
        <v>281</v>
      </c>
      <c r="F156" s="15">
        <v>973989.4530000001</v>
      </c>
      <c r="G156" s="15">
        <v>359306.64918230183</v>
      </c>
      <c r="H156" s="15">
        <v>943342.25399999996</v>
      </c>
      <c r="I156" s="15">
        <v>372564.24269087455</v>
      </c>
      <c r="J156" s="16">
        <v>0.85356908184885216</v>
      </c>
      <c r="K156" s="17" t="s">
        <v>9</v>
      </c>
    </row>
    <row r="157" spans="2:11" ht="16.5" customHeight="1" x14ac:dyDescent="0.3">
      <c r="B157" s="18" t="s">
        <v>308</v>
      </c>
      <c r="C157" s="19" t="s">
        <v>309</v>
      </c>
      <c r="D157" s="19" t="s">
        <v>8</v>
      </c>
      <c r="E157" s="20">
        <v>16.2</v>
      </c>
      <c r="F157" s="21">
        <v>0</v>
      </c>
      <c r="G157" s="21">
        <v>0</v>
      </c>
      <c r="H157" s="21">
        <v>0</v>
      </c>
      <c r="I157" s="21">
        <v>0</v>
      </c>
      <c r="J157" s="22">
        <v>1</v>
      </c>
      <c r="K157" s="23" t="s">
        <v>9</v>
      </c>
    </row>
    <row r="158" spans="2:11" ht="16.5" customHeight="1" x14ac:dyDescent="0.3">
      <c r="B158" s="12" t="s">
        <v>310</v>
      </c>
      <c r="C158" s="13" t="s">
        <v>311</v>
      </c>
      <c r="D158" s="13" t="s">
        <v>8</v>
      </c>
      <c r="E158" s="14">
        <v>2.38</v>
      </c>
      <c r="F158" s="15">
        <v>125204.23300000001</v>
      </c>
      <c r="G158" s="15">
        <v>23250.349602536095</v>
      </c>
      <c r="H158" s="15">
        <v>122832.52199999997</v>
      </c>
      <c r="I158" s="15">
        <v>52659.296034433166</v>
      </c>
      <c r="J158" s="16">
        <v>0.89842963533100839</v>
      </c>
      <c r="K158" s="17" t="s">
        <v>9</v>
      </c>
    </row>
    <row r="159" spans="2:11" ht="16.5" customHeight="1" x14ac:dyDescent="0.3">
      <c r="B159" s="12" t="s">
        <v>312</v>
      </c>
      <c r="C159" s="13" t="s">
        <v>313</v>
      </c>
      <c r="D159" s="13" t="s">
        <v>8</v>
      </c>
      <c r="E159" s="14">
        <v>118</v>
      </c>
      <c r="F159" s="15">
        <v>9955.7049999999999</v>
      </c>
      <c r="G159" s="15">
        <v>2694.3958852207343</v>
      </c>
      <c r="H159" s="15">
        <v>9071.246000000001</v>
      </c>
      <c r="I159" s="15">
        <v>2193.8809984145514</v>
      </c>
      <c r="J159" s="16">
        <v>0.43177567407787432</v>
      </c>
      <c r="K159" s="17" t="s">
        <v>9</v>
      </c>
    </row>
    <row r="160" spans="2:11" ht="16.5" customHeight="1" x14ac:dyDescent="0.3">
      <c r="B160" s="18" t="s">
        <v>314</v>
      </c>
      <c r="C160" s="19" t="s">
        <v>315</v>
      </c>
      <c r="D160" s="19" t="s">
        <v>8</v>
      </c>
      <c r="E160" s="20">
        <v>1.6</v>
      </c>
      <c r="F160" s="21">
        <v>25.192</v>
      </c>
      <c r="G160" s="21">
        <v>46.076906917794631</v>
      </c>
      <c r="H160" s="21">
        <v>14.509</v>
      </c>
      <c r="I160" s="21">
        <v>10.434343348343058</v>
      </c>
      <c r="J160" s="22">
        <v>0.49104919799573199</v>
      </c>
      <c r="K160" s="23" t="s">
        <v>9</v>
      </c>
    </row>
    <row r="161" spans="2:11" ht="16.5" customHeight="1" x14ac:dyDescent="0.3">
      <c r="B161" s="18" t="s">
        <v>316</v>
      </c>
      <c r="C161" s="19" t="s">
        <v>317</v>
      </c>
      <c r="D161" s="19" t="s">
        <v>8</v>
      </c>
      <c r="E161" s="20">
        <v>24.7</v>
      </c>
      <c r="F161" s="21">
        <v>1400.9090000000001</v>
      </c>
      <c r="G161" s="21">
        <v>1777.8301377768846</v>
      </c>
      <c r="H161" s="21">
        <v>1595.6039999999998</v>
      </c>
      <c r="I161" s="21">
        <v>2663.7346020377731</v>
      </c>
      <c r="J161" s="22">
        <v>0.85001386063123285</v>
      </c>
      <c r="K161" s="23" t="s">
        <v>9</v>
      </c>
    </row>
    <row r="162" spans="2:11" ht="16.5" customHeight="1" x14ac:dyDescent="0.3">
      <c r="B162" s="18" t="s">
        <v>318</v>
      </c>
      <c r="C162" s="19" t="s">
        <v>1449</v>
      </c>
      <c r="D162" s="19" t="s">
        <v>8</v>
      </c>
      <c r="E162" s="20">
        <v>35.200000000000003</v>
      </c>
      <c r="F162" s="21">
        <v>0</v>
      </c>
      <c r="G162" s="21">
        <v>0</v>
      </c>
      <c r="H162" s="21">
        <v>0</v>
      </c>
      <c r="I162" s="21">
        <v>0</v>
      </c>
      <c r="J162" s="22">
        <v>1</v>
      </c>
      <c r="K162" s="23" t="s">
        <v>9</v>
      </c>
    </row>
    <row r="163" spans="2:11" ht="16.5" customHeight="1" x14ac:dyDescent="0.3">
      <c r="B163" s="18" t="s">
        <v>319</v>
      </c>
      <c r="C163" s="19" t="s">
        <v>1450</v>
      </c>
      <c r="D163" s="19" t="s">
        <v>8</v>
      </c>
      <c r="E163" s="20">
        <v>20.2</v>
      </c>
      <c r="F163" s="21">
        <v>0</v>
      </c>
      <c r="G163" s="21">
        <v>0</v>
      </c>
      <c r="H163" s="21">
        <v>0</v>
      </c>
      <c r="I163" s="21">
        <v>0</v>
      </c>
      <c r="J163" s="22">
        <v>1</v>
      </c>
      <c r="K163" s="23" t="s">
        <v>9</v>
      </c>
    </row>
    <row r="164" spans="2:11" ht="16.5" customHeight="1" x14ac:dyDescent="0.3">
      <c r="B164" s="18" t="s">
        <v>320</v>
      </c>
      <c r="C164" s="19" t="s">
        <v>321</v>
      </c>
      <c r="D164" s="19" t="s">
        <v>8</v>
      </c>
      <c r="E164" s="20">
        <v>32.4</v>
      </c>
      <c r="F164" s="21">
        <v>0</v>
      </c>
      <c r="G164" s="21">
        <v>0</v>
      </c>
      <c r="H164" s="21">
        <v>0</v>
      </c>
      <c r="I164" s="21">
        <v>0</v>
      </c>
      <c r="J164" s="22">
        <v>1</v>
      </c>
      <c r="K164" s="23" t="s">
        <v>9</v>
      </c>
    </row>
    <row r="165" spans="2:11" ht="16.5" customHeight="1" x14ac:dyDescent="0.3">
      <c r="B165" s="18" t="s">
        <v>322</v>
      </c>
      <c r="C165" s="19" t="s">
        <v>323</v>
      </c>
      <c r="D165" s="19" t="s">
        <v>8</v>
      </c>
      <c r="E165" s="20">
        <v>1.01</v>
      </c>
      <c r="F165" s="21">
        <v>0</v>
      </c>
      <c r="G165" s="21">
        <v>0</v>
      </c>
      <c r="H165" s="21">
        <v>0</v>
      </c>
      <c r="I165" s="21">
        <v>0</v>
      </c>
      <c r="J165" s="22">
        <v>1</v>
      </c>
      <c r="K165" s="23" t="s">
        <v>9</v>
      </c>
    </row>
    <row r="166" spans="2:11" ht="16.5" customHeight="1" x14ac:dyDescent="0.3">
      <c r="B166" s="12" t="s">
        <v>324</v>
      </c>
      <c r="C166" s="13" t="s">
        <v>325</v>
      </c>
      <c r="D166" s="13" t="s">
        <v>8</v>
      </c>
      <c r="E166" s="14">
        <v>1.35</v>
      </c>
      <c r="F166" s="15">
        <v>176.10899999999998</v>
      </c>
      <c r="G166" s="15">
        <v>47.966432811568083</v>
      </c>
      <c r="H166" s="15">
        <v>170.76</v>
      </c>
      <c r="I166" s="15">
        <v>162.734027446287</v>
      </c>
      <c r="J166" s="16">
        <v>0.92244985490008302</v>
      </c>
      <c r="K166" s="17" t="s">
        <v>9</v>
      </c>
    </row>
    <row r="167" spans="2:11" ht="16.5" customHeight="1" x14ac:dyDescent="0.3">
      <c r="B167" s="18" t="s">
        <v>326</v>
      </c>
      <c r="C167" s="19" t="s">
        <v>327</v>
      </c>
      <c r="D167" s="19" t="s">
        <v>8</v>
      </c>
      <c r="E167" s="20">
        <v>1.8</v>
      </c>
      <c r="F167" s="21">
        <v>46.310000000000009</v>
      </c>
      <c r="G167" s="21">
        <v>42.205681292135679</v>
      </c>
      <c r="H167" s="21">
        <v>67.007000000000005</v>
      </c>
      <c r="I167" s="21">
        <v>60.975906179772707</v>
      </c>
      <c r="J167" s="22">
        <v>0.39052358644071072</v>
      </c>
      <c r="K167" s="23" t="s">
        <v>9</v>
      </c>
    </row>
    <row r="168" spans="2:11" ht="16.5" customHeight="1" x14ac:dyDescent="0.3">
      <c r="B168" s="12" t="s">
        <v>328</v>
      </c>
      <c r="C168" s="13" t="s">
        <v>329</v>
      </c>
      <c r="D168" s="13" t="s">
        <v>8</v>
      </c>
      <c r="E168" s="14">
        <v>1.57</v>
      </c>
      <c r="F168" s="15">
        <v>11.505999999999998</v>
      </c>
      <c r="G168" s="15">
        <v>3.9653532839668535</v>
      </c>
      <c r="H168" s="15">
        <v>9.6840000000000011</v>
      </c>
      <c r="I168" s="15">
        <v>7.1849985695506184</v>
      </c>
      <c r="J168" s="16">
        <v>0.49412457891387551</v>
      </c>
      <c r="K168" s="17" t="s">
        <v>9</v>
      </c>
    </row>
    <row r="169" spans="2:11" ht="16.5" customHeight="1" x14ac:dyDescent="0.3">
      <c r="B169" s="18" t="s">
        <v>330</v>
      </c>
      <c r="C169" s="19" t="s">
        <v>331</v>
      </c>
      <c r="D169" s="19" t="s">
        <v>8</v>
      </c>
      <c r="E169" s="20">
        <v>1.93</v>
      </c>
      <c r="F169" s="21">
        <v>325.70600000000002</v>
      </c>
      <c r="G169" s="21">
        <v>174.71124623217577</v>
      </c>
      <c r="H169" s="21">
        <v>342.50200000000001</v>
      </c>
      <c r="I169" s="21">
        <v>163.79027903592657</v>
      </c>
      <c r="J169" s="22">
        <v>0.82698745477842162</v>
      </c>
      <c r="K169" s="23" t="s">
        <v>9</v>
      </c>
    </row>
    <row r="170" spans="2:11" ht="16.5" customHeight="1" x14ac:dyDescent="0.3">
      <c r="B170" s="12" t="s">
        <v>332</v>
      </c>
      <c r="C170" s="13" t="s">
        <v>333</v>
      </c>
      <c r="D170" s="13" t="s">
        <v>8</v>
      </c>
      <c r="E170" s="14">
        <v>64.3</v>
      </c>
      <c r="F170" s="15">
        <v>135.86600000000001</v>
      </c>
      <c r="G170" s="15">
        <v>429.64601657643703</v>
      </c>
      <c r="H170" s="15">
        <v>135.86600000000001</v>
      </c>
      <c r="I170" s="15">
        <v>429.64601657643703</v>
      </c>
      <c r="J170" s="16">
        <v>1</v>
      </c>
      <c r="K170" s="17" t="s">
        <v>9</v>
      </c>
    </row>
    <row r="171" spans="2:11" ht="16.5" customHeight="1" x14ac:dyDescent="0.3">
      <c r="B171" s="18" t="s">
        <v>334</v>
      </c>
      <c r="C171" s="19" t="s">
        <v>335</v>
      </c>
      <c r="D171" s="19" t="s">
        <v>8</v>
      </c>
      <c r="E171" s="20">
        <v>0.9</v>
      </c>
      <c r="F171" s="21">
        <v>0</v>
      </c>
      <c r="G171" s="21">
        <v>0</v>
      </c>
      <c r="H171" s="21">
        <v>0</v>
      </c>
      <c r="I171" s="21">
        <v>0</v>
      </c>
      <c r="J171" s="22">
        <v>1</v>
      </c>
      <c r="K171" s="23" t="s">
        <v>9</v>
      </c>
    </row>
    <row r="172" spans="2:11" ht="16.5" customHeight="1" x14ac:dyDescent="0.3">
      <c r="B172" s="18" t="s">
        <v>336</v>
      </c>
      <c r="C172" s="19" t="s">
        <v>337</v>
      </c>
      <c r="D172" s="19" t="s">
        <v>8</v>
      </c>
      <c r="E172" s="20">
        <v>0.8</v>
      </c>
      <c r="F172" s="21">
        <v>3.1429999999999998</v>
      </c>
      <c r="G172" s="21">
        <v>6.6690829787743509</v>
      </c>
      <c r="H172" s="21">
        <v>9.734</v>
      </c>
      <c r="I172" s="21">
        <v>12.193184981783881</v>
      </c>
      <c r="J172" s="22">
        <v>0.15599318121096145</v>
      </c>
      <c r="K172" s="23" t="s">
        <v>9</v>
      </c>
    </row>
    <row r="173" spans="2:11" ht="16.5" customHeight="1" x14ac:dyDescent="0.3">
      <c r="B173" s="12" t="s">
        <v>338</v>
      </c>
      <c r="C173" s="13" t="s">
        <v>339</v>
      </c>
      <c r="D173" s="13" t="s">
        <v>8</v>
      </c>
      <c r="E173" s="14">
        <v>4.5</v>
      </c>
      <c r="F173" s="15">
        <v>1451.2059999999999</v>
      </c>
      <c r="G173" s="15">
        <v>220.19442026435456</v>
      </c>
      <c r="H173" s="15">
        <v>1394.8200000000002</v>
      </c>
      <c r="I173" s="15">
        <v>383.87295551754886</v>
      </c>
      <c r="J173" s="16">
        <v>0.69295017843183804</v>
      </c>
      <c r="K173" s="17" t="s">
        <v>9</v>
      </c>
    </row>
    <row r="174" spans="2:11" ht="16.5" customHeight="1" x14ac:dyDescent="0.3">
      <c r="B174" s="12" t="s">
        <v>340</v>
      </c>
      <c r="C174" s="13" t="s">
        <v>341</v>
      </c>
      <c r="D174" s="13" t="s">
        <v>8</v>
      </c>
      <c r="E174" s="14">
        <v>18</v>
      </c>
      <c r="F174" s="15">
        <v>10353.963999999998</v>
      </c>
      <c r="G174" s="15">
        <v>1852.9192945619727</v>
      </c>
      <c r="H174" s="15">
        <v>8560.152</v>
      </c>
      <c r="I174" s="15">
        <v>3761.2549416969855</v>
      </c>
      <c r="J174" s="16">
        <v>0.1989357329566761</v>
      </c>
      <c r="K174" s="17" t="s">
        <v>9</v>
      </c>
    </row>
    <row r="175" spans="2:11" ht="16.5" customHeight="1" x14ac:dyDescent="0.3">
      <c r="B175" s="18" t="s">
        <v>342</v>
      </c>
      <c r="C175" s="19" t="s">
        <v>343</v>
      </c>
      <c r="D175" s="19" t="s">
        <v>8</v>
      </c>
      <c r="E175" s="20">
        <v>29.9</v>
      </c>
      <c r="F175" s="21">
        <v>11766.276</v>
      </c>
      <c r="G175" s="21">
        <v>4318.5066472134404</v>
      </c>
      <c r="H175" s="21">
        <v>45545.349000000002</v>
      </c>
      <c r="I175" s="21">
        <v>61927.831190139281</v>
      </c>
      <c r="J175" s="22">
        <v>0.11908759373040576</v>
      </c>
      <c r="K175" s="23" t="s">
        <v>9</v>
      </c>
    </row>
    <row r="176" spans="2:11" ht="16.5" customHeight="1" x14ac:dyDescent="0.3">
      <c r="B176" s="18" t="s">
        <v>344</v>
      </c>
      <c r="C176" s="19" t="s">
        <v>345</v>
      </c>
      <c r="D176" s="19" t="s">
        <v>8</v>
      </c>
      <c r="E176" s="20">
        <v>18</v>
      </c>
      <c r="F176" s="21">
        <v>1342.7759999999998</v>
      </c>
      <c r="G176" s="21">
        <v>454.80714900078544</v>
      </c>
      <c r="H176" s="21">
        <v>6681.3059999999987</v>
      </c>
      <c r="I176" s="21">
        <v>12178.551592895878</v>
      </c>
      <c r="J176" s="22">
        <v>0.19925761121607363</v>
      </c>
      <c r="K176" s="23" t="s">
        <v>9</v>
      </c>
    </row>
    <row r="177" spans="2:11" ht="16.5" customHeight="1" x14ac:dyDescent="0.3">
      <c r="B177" s="18" t="s">
        <v>346</v>
      </c>
      <c r="C177" s="19" t="s">
        <v>347</v>
      </c>
      <c r="D177" s="19" t="s">
        <v>8</v>
      </c>
      <c r="E177" s="20">
        <v>1.8</v>
      </c>
      <c r="F177" s="21">
        <v>0</v>
      </c>
      <c r="G177" s="21">
        <v>0</v>
      </c>
      <c r="H177" s="21">
        <v>0</v>
      </c>
      <c r="I177" s="21">
        <v>0</v>
      </c>
      <c r="J177" s="22">
        <v>1</v>
      </c>
      <c r="K177" s="23" t="s">
        <v>9</v>
      </c>
    </row>
    <row r="178" spans="2:11" ht="16.5" customHeight="1" x14ac:dyDescent="0.3">
      <c r="B178" s="12" t="s">
        <v>348</v>
      </c>
      <c r="C178" s="13" t="s">
        <v>349</v>
      </c>
      <c r="D178" s="13" t="s">
        <v>8</v>
      </c>
      <c r="E178" s="14">
        <v>0.86899999999999999</v>
      </c>
      <c r="F178" s="15">
        <v>43.634</v>
      </c>
      <c r="G178" s="15">
        <v>22.687727568494417</v>
      </c>
      <c r="H178" s="15">
        <v>42.837000000000003</v>
      </c>
      <c r="I178" s="15">
        <v>21.900573838245506</v>
      </c>
      <c r="J178" s="16">
        <v>0.93717960315814075</v>
      </c>
      <c r="K178" s="17" t="s">
        <v>9</v>
      </c>
    </row>
    <row r="179" spans="2:11" ht="16.5" customHeight="1" x14ac:dyDescent="0.3">
      <c r="B179" s="18" t="s">
        <v>350</v>
      </c>
      <c r="C179" s="19" t="s">
        <v>351</v>
      </c>
      <c r="D179" s="19" t="s">
        <v>8</v>
      </c>
      <c r="E179" s="20">
        <v>11.4</v>
      </c>
      <c r="F179" s="21">
        <v>2503.1570000000002</v>
      </c>
      <c r="G179" s="21">
        <v>2009.9585255093643</v>
      </c>
      <c r="H179" s="21">
        <v>1033.0089999999998</v>
      </c>
      <c r="I179" s="21">
        <v>773.95517697445234</v>
      </c>
      <c r="J179" s="22">
        <v>5.2583150784307656E-2</v>
      </c>
      <c r="K179" s="23" t="s">
        <v>9</v>
      </c>
    </row>
    <row r="180" spans="2:11" ht="16.5" customHeight="1" x14ac:dyDescent="0.3">
      <c r="B180" s="18" t="s">
        <v>352</v>
      </c>
      <c r="C180" s="19" t="s">
        <v>353</v>
      </c>
      <c r="D180" s="19" t="s">
        <v>8</v>
      </c>
      <c r="E180" s="20">
        <v>27.7</v>
      </c>
      <c r="F180" s="21">
        <v>518.15599999999995</v>
      </c>
      <c r="G180" s="21">
        <v>527.10391596597606</v>
      </c>
      <c r="H180" s="21">
        <v>2337.212</v>
      </c>
      <c r="I180" s="21">
        <v>3814.465679121462</v>
      </c>
      <c r="J180" s="22">
        <v>0.16819694172701882</v>
      </c>
      <c r="K180" s="23" t="s">
        <v>9</v>
      </c>
    </row>
    <row r="181" spans="2:11" ht="16.5" customHeight="1" x14ac:dyDescent="0.3">
      <c r="B181" s="12" t="s">
        <v>354</v>
      </c>
      <c r="C181" s="13" t="s">
        <v>355</v>
      </c>
      <c r="D181" s="13" t="s">
        <v>8</v>
      </c>
      <c r="E181" s="14">
        <v>2.7</v>
      </c>
      <c r="F181" s="15">
        <v>324.46600000000001</v>
      </c>
      <c r="G181" s="15">
        <v>737.49668450026877</v>
      </c>
      <c r="H181" s="15">
        <v>650.54</v>
      </c>
      <c r="I181" s="15">
        <v>1511.1203402994306</v>
      </c>
      <c r="J181" s="16">
        <v>0.55025726938704522</v>
      </c>
      <c r="K181" s="17" t="s">
        <v>9</v>
      </c>
    </row>
    <row r="182" spans="2:11" ht="16.5" customHeight="1" x14ac:dyDescent="0.3">
      <c r="B182" s="12" t="s">
        <v>356</v>
      </c>
      <c r="C182" s="13" t="s">
        <v>357</v>
      </c>
      <c r="D182" s="13" t="s">
        <v>8</v>
      </c>
      <c r="E182" s="14">
        <v>1.3</v>
      </c>
      <c r="F182" s="15">
        <v>536.26700000000005</v>
      </c>
      <c r="G182" s="15">
        <v>324.17518395151711</v>
      </c>
      <c r="H182" s="15">
        <v>683.10699999999997</v>
      </c>
      <c r="I182" s="15">
        <v>330.10272485495597</v>
      </c>
      <c r="J182" s="16">
        <v>0.32885717937973258</v>
      </c>
      <c r="K182" s="17" t="s">
        <v>9</v>
      </c>
    </row>
    <row r="183" spans="2:11" ht="16.5" customHeight="1" x14ac:dyDescent="0.3">
      <c r="B183" s="18" t="s">
        <v>358</v>
      </c>
      <c r="C183" s="19" t="s">
        <v>359</v>
      </c>
      <c r="D183" s="19" t="s">
        <v>8</v>
      </c>
      <c r="E183" s="20">
        <v>11.6</v>
      </c>
      <c r="F183" s="21">
        <v>0</v>
      </c>
      <c r="G183" s="21">
        <v>0</v>
      </c>
      <c r="H183" s="21">
        <v>63.555999999999997</v>
      </c>
      <c r="I183" s="21">
        <v>149.3804335841136</v>
      </c>
      <c r="J183" s="22">
        <v>0.21139920509265894</v>
      </c>
      <c r="K183" s="23" t="s">
        <v>9</v>
      </c>
    </row>
    <row r="184" spans="2:11" ht="16.5" customHeight="1" x14ac:dyDescent="0.3">
      <c r="B184" s="18" t="s">
        <v>360</v>
      </c>
      <c r="C184" s="19" t="s">
        <v>361</v>
      </c>
      <c r="D184" s="19" t="s">
        <v>8</v>
      </c>
      <c r="E184" s="20">
        <v>9.6999999999999993</v>
      </c>
      <c r="F184" s="21">
        <v>100.72799999999999</v>
      </c>
      <c r="G184" s="21">
        <v>172.56452782139851</v>
      </c>
      <c r="H184" s="21">
        <v>90.411999999999992</v>
      </c>
      <c r="I184" s="21">
        <v>76.918013899360574</v>
      </c>
      <c r="J184" s="22">
        <v>0.8656909185983962</v>
      </c>
      <c r="K184" s="23" t="s">
        <v>9</v>
      </c>
    </row>
    <row r="185" spans="2:11" ht="16.5" customHeight="1" x14ac:dyDescent="0.3">
      <c r="B185" s="18" t="s">
        <v>362</v>
      </c>
      <c r="C185" s="19" t="s">
        <v>363</v>
      </c>
      <c r="D185" s="19" t="s">
        <v>8</v>
      </c>
      <c r="E185" s="20">
        <v>1.8</v>
      </c>
      <c r="F185" s="21">
        <v>0</v>
      </c>
      <c r="G185" s="21">
        <v>0</v>
      </c>
      <c r="H185" s="21">
        <v>0</v>
      </c>
      <c r="I185" s="21">
        <v>0</v>
      </c>
      <c r="J185" s="22">
        <v>1</v>
      </c>
      <c r="K185" s="23" t="s">
        <v>9</v>
      </c>
    </row>
    <row r="186" spans="2:11" ht="16.5" customHeight="1" x14ac:dyDescent="0.3">
      <c r="B186" s="12" t="s">
        <v>364</v>
      </c>
      <c r="C186" s="13" t="s">
        <v>365</v>
      </c>
      <c r="D186" s="13" t="s">
        <v>8</v>
      </c>
      <c r="E186" s="14">
        <v>18.7</v>
      </c>
      <c r="F186" s="15">
        <v>0</v>
      </c>
      <c r="G186" s="15">
        <v>0</v>
      </c>
      <c r="H186" s="15">
        <v>0</v>
      </c>
      <c r="I186" s="15">
        <v>0</v>
      </c>
      <c r="J186" s="16">
        <v>1</v>
      </c>
      <c r="K186" s="17" t="s">
        <v>9</v>
      </c>
    </row>
    <row r="187" spans="2:11" ht="16.5" customHeight="1" x14ac:dyDescent="0.3">
      <c r="B187" s="18" t="s">
        <v>366</v>
      </c>
      <c r="C187" s="19" t="s">
        <v>367</v>
      </c>
      <c r="D187" s="19" t="s">
        <v>8</v>
      </c>
      <c r="E187" s="20">
        <v>0.90300000000000002</v>
      </c>
      <c r="F187" s="21">
        <v>3.1659999999999999</v>
      </c>
      <c r="G187" s="21">
        <v>5.9887472257003243</v>
      </c>
      <c r="H187" s="21">
        <v>5.5389999999999997</v>
      </c>
      <c r="I187" s="21">
        <v>11.283705508386861</v>
      </c>
      <c r="J187" s="22">
        <v>0.566474188535808</v>
      </c>
      <c r="K187" s="23" t="s">
        <v>9</v>
      </c>
    </row>
    <row r="188" spans="2:11" ht="16.5" customHeight="1" x14ac:dyDescent="0.3">
      <c r="B188" s="18" t="s">
        <v>368</v>
      </c>
      <c r="C188" s="19" t="s">
        <v>369</v>
      </c>
      <c r="D188" s="19" t="s">
        <v>8</v>
      </c>
      <c r="E188" s="20">
        <v>9.3000000000000007</v>
      </c>
      <c r="F188" s="21">
        <v>58.168999999999997</v>
      </c>
      <c r="G188" s="21">
        <v>64.5178599648535</v>
      </c>
      <c r="H188" s="21">
        <v>20.457000000000001</v>
      </c>
      <c r="I188" s="21">
        <v>39.170071355564318</v>
      </c>
      <c r="J188" s="22">
        <v>0.13517561346307819</v>
      </c>
      <c r="K188" s="23" t="s">
        <v>9</v>
      </c>
    </row>
    <row r="189" spans="2:11" ht="16.5" customHeight="1" x14ac:dyDescent="0.3">
      <c r="B189" s="18" t="s">
        <v>370</v>
      </c>
      <c r="C189" s="19" t="s">
        <v>371</v>
      </c>
      <c r="D189" s="19" t="s">
        <v>8</v>
      </c>
      <c r="E189" s="20">
        <v>0.28999999999999998</v>
      </c>
      <c r="F189" s="21">
        <v>70.941000000000003</v>
      </c>
      <c r="G189" s="21">
        <v>8.0713298504988522</v>
      </c>
      <c r="H189" s="21">
        <v>84.132000000000019</v>
      </c>
      <c r="I189" s="21">
        <v>24.716738727698893</v>
      </c>
      <c r="J189" s="22">
        <v>0.1372128700343126</v>
      </c>
      <c r="K189" s="23" t="s">
        <v>9</v>
      </c>
    </row>
    <row r="190" spans="2:11" ht="16.5" customHeight="1" x14ac:dyDescent="0.3">
      <c r="B190" s="18" t="s">
        <v>372</v>
      </c>
      <c r="C190" s="19" t="s">
        <v>373</v>
      </c>
      <c r="D190" s="19" t="s">
        <v>8</v>
      </c>
      <c r="E190" s="20">
        <v>0.5</v>
      </c>
      <c r="F190" s="21">
        <v>0</v>
      </c>
      <c r="G190" s="21">
        <v>0</v>
      </c>
      <c r="H190" s="21">
        <v>0.65500000000000003</v>
      </c>
      <c r="I190" s="21">
        <v>2.0712918674102885</v>
      </c>
      <c r="J190" s="22">
        <v>0.34343639613791355</v>
      </c>
      <c r="K190" s="23" t="s">
        <v>9</v>
      </c>
    </row>
    <row r="191" spans="2:11" ht="16.5" customHeight="1" x14ac:dyDescent="0.3">
      <c r="B191" s="18" t="s">
        <v>374</v>
      </c>
      <c r="C191" s="19" t="s">
        <v>375</v>
      </c>
      <c r="D191" s="19" t="s">
        <v>8</v>
      </c>
      <c r="E191" s="20">
        <v>1.7</v>
      </c>
      <c r="F191" s="21">
        <v>18.451000000000001</v>
      </c>
      <c r="G191" s="21">
        <v>5.3075950821022122</v>
      </c>
      <c r="H191" s="21">
        <v>42.228999999999999</v>
      </c>
      <c r="I191" s="21">
        <v>29.217230247464158</v>
      </c>
      <c r="J191" s="22">
        <v>3.0656953057247832E-2</v>
      </c>
      <c r="K191" s="23" t="s">
        <v>44</v>
      </c>
    </row>
    <row r="192" spans="2:11" ht="16.5" customHeight="1" x14ac:dyDescent="0.3">
      <c r="B192" s="18" t="s">
        <v>376</v>
      </c>
      <c r="C192" s="19" t="s">
        <v>377</v>
      </c>
      <c r="D192" s="19" t="s">
        <v>8</v>
      </c>
      <c r="E192" s="20">
        <v>0.57999999999999996</v>
      </c>
      <c r="F192" s="21">
        <v>49796.159999999996</v>
      </c>
      <c r="G192" s="21">
        <v>6955.2109055617229</v>
      </c>
      <c r="H192" s="21">
        <v>44105.982000000004</v>
      </c>
      <c r="I192" s="21">
        <v>14825.648461873856</v>
      </c>
      <c r="J192" s="22">
        <v>0.29212897742774241</v>
      </c>
      <c r="K192" s="23" t="s">
        <v>9</v>
      </c>
    </row>
    <row r="193" spans="2:11" ht="16.5" customHeight="1" x14ac:dyDescent="0.3">
      <c r="B193" s="12" t="s">
        <v>378</v>
      </c>
      <c r="C193" s="13" t="s">
        <v>379</v>
      </c>
      <c r="D193" s="13" t="s">
        <v>8</v>
      </c>
      <c r="E193" s="14">
        <v>11.2</v>
      </c>
      <c r="F193" s="15">
        <v>131173.223</v>
      </c>
      <c r="G193" s="15">
        <v>15530.096520756084</v>
      </c>
      <c r="H193" s="15">
        <v>120361.28000000003</v>
      </c>
      <c r="I193" s="15">
        <v>23166.353243696009</v>
      </c>
      <c r="J193" s="16">
        <v>0.23827674005051439</v>
      </c>
      <c r="K193" s="17" t="s">
        <v>9</v>
      </c>
    </row>
    <row r="194" spans="2:11" ht="16.5" customHeight="1" x14ac:dyDescent="0.3">
      <c r="B194" s="18" t="s">
        <v>380</v>
      </c>
      <c r="C194" s="19" t="s">
        <v>381</v>
      </c>
      <c r="D194" s="19" t="s">
        <v>8</v>
      </c>
      <c r="E194" s="20">
        <v>0.41</v>
      </c>
      <c r="F194" s="21">
        <v>44.084999999999994</v>
      </c>
      <c r="G194" s="21">
        <v>6.4885202045184887</v>
      </c>
      <c r="H194" s="21">
        <v>52.375999999999998</v>
      </c>
      <c r="I194" s="21">
        <v>15.165102629978412</v>
      </c>
      <c r="J194" s="22">
        <v>0.13753980494884674</v>
      </c>
      <c r="K194" s="23" t="s">
        <v>9</v>
      </c>
    </row>
    <row r="195" spans="2:11" ht="16.5" customHeight="1" x14ac:dyDescent="0.3">
      <c r="B195" s="18" t="s">
        <v>382</v>
      </c>
      <c r="C195" s="19" t="s">
        <v>383</v>
      </c>
      <c r="D195" s="19" t="s">
        <v>8</v>
      </c>
      <c r="E195" s="20">
        <v>1.8</v>
      </c>
      <c r="F195" s="21">
        <v>149.16200000000001</v>
      </c>
      <c r="G195" s="21">
        <v>151.37489831540762</v>
      </c>
      <c r="H195" s="21">
        <v>242.82600000000002</v>
      </c>
      <c r="I195" s="21">
        <v>360.17659351428642</v>
      </c>
      <c r="J195" s="22">
        <v>0.46291134463354844</v>
      </c>
      <c r="K195" s="23" t="s">
        <v>9</v>
      </c>
    </row>
    <row r="196" spans="2:11" ht="16.5" customHeight="1" x14ac:dyDescent="0.3">
      <c r="B196" s="12" t="s">
        <v>384</v>
      </c>
      <c r="C196" s="13" t="s">
        <v>385</v>
      </c>
      <c r="D196" s="13" t="s">
        <v>8</v>
      </c>
      <c r="E196" s="14">
        <v>21.7</v>
      </c>
      <c r="F196" s="15">
        <v>176.70000000000002</v>
      </c>
      <c r="G196" s="15">
        <v>219.50423549444326</v>
      </c>
      <c r="H196" s="15">
        <v>281.89</v>
      </c>
      <c r="I196" s="15">
        <v>234.61643676434946</v>
      </c>
      <c r="J196" s="16">
        <v>0.31428554921600138</v>
      </c>
      <c r="K196" s="17" t="s">
        <v>9</v>
      </c>
    </row>
    <row r="197" spans="2:11" ht="16.5" customHeight="1" x14ac:dyDescent="0.3">
      <c r="B197" s="12" t="s">
        <v>386</v>
      </c>
      <c r="C197" s="13" t="s">
        <v>387</v>
      </c>
      <c r="D197" s="13" t="s">
        <v>8</v>
      </c>
      <c r="E197" s="14">
        <v>2.83</v>
      </c>
      <c r="F197" s="15">
        <v>3663.6959999999999</v>
      </c>
      <c r="G197" s="15">
        <v>1926.5776165648995</v>
      </c>
      <c r="H197" s="15">
        <v>2132.7570000000005</v>
      </c>
      <c r="I197" s="15">
        <v>1996.7919412734127</v>
      </c>
      <c r="J197" s="16">
        <v>9.8092014189832821E-2</v>
      </c>
      <c r="K197" s="17" t="s">
        <v>9</v>
      </c>
    </row>
    <row r="198" spans="2:11" ht="16.5" customHeight="1" x14ac:dyDescent="0.3">
      <c r="B198" s="12" t="s">
        <v>388</v>
      </c>
      <c r="C198" s="13" t="s">
        <v>387</v>
      </c>
      <c r="D198" s="13" t="s">
        <v>8</v>
      </c>
      <c r="E198" s="14">
        <v>9.91</v>
      </c>
      <c r="F198" s="15">
        <v>1774.1579999999999</v>
      </c>
      <c r="G198" s="15">
        <v>1165.1650686948472</v>
      </c>
      <c r="H198" s="15">
        <v>1472.1619999999998</v>
      </c>
      <c r="I198" s="15">
        <v>1372.383484127766</v>
      </c>
      <c r="J198" s="16">
        <v>0.60244070650763704</v>
      </c>
      <c r="K198" s="17" t="s">
        <v>9</v>
      </c>
    </row>
    <row r="199" spans="2:11" ht="16.5" customHeight="1" x14ac:dyDescent="0.3">
      <c r="B199" s="12" t="s">
        <v>389</v>
      </c>
      <c r="C199" s="13" t="s">
        <v>389</v>
      </c>
      <c r="D199" s="13" t="s">
        <v>8</v>
      </c>
      <c r="E199" s="14">
        <v>141</v>
      </c>
      <c r="F199" s="15">
        <v>71612600.800999999</v>
      </c>
      <c r="G199" s="15">
        <v>15095689.107300268</v>
      </c>
      <c r="H199" s="15">
        <v>79727861.078000009</v>
      </c>
      <c r="I199" s="15">
        <v>12407646.761150837</v>
      </c>
      <c r="J199" s="16">
        <v>0.20618271830008006</v>
      </c>
      <c r="K199" s="17" t="s">
        <v>9</v>
      </c>
    </row>
    <row r="200" spans="2:11" ht="16.5" customHeight="1" x14ac:dyDescent="0.3">
      <c r="B200" s="12" t="s">
        <v>390</v>
      </c>
      <c r="C200" s="13" t="s">
        <v>391</v>
      </c>
      <c r="D200" s="13" t="s">
        <v>8</v>
      </c>
      <c r="E200" s="14">
        <v>7.4</v>
      </c>
      <c r="F200" s="15">
        <v>11603.038</v>
      </c>
      <c r="G200" s="15">
        <v>2729.5195363278754</v>
      </c>
      <c r="H200" s="15">
        <v>9815.0419999999995</v>
      </c>
      <c r="I200" s="15">
        <v>2643.2461630258958</v>
      </c>
      <c r="J200" s="16">
        <v>0.15405627640014402</v>
      </c>
      <c r="K200" s="17" t="s">
        <v>9</v>
      </c>
    </row>
    <row r="201" spans="2:11" ht="16.5" customHeight="1" x14ac:dyDescent="0.3">
      <c r="B201" s="18" t="s">
        <v>392</v>
      </c>
      <c r="C201" s="19" t="s">
        <v>393</v>
      </c>
      <c r="D201" s="19" t="s">
        <v>8</v>
      </c>
      <c r="E201" s="20">
        <v>93.5</v>
      </c>
      <c r="F201" s="21">
        <v>13148.757000000001</v>
      </c>
      <c r="G201" s="21">
        <v>14378.050368968705</v>
      </c>
      <c r="H201" s="21">
        <v>3558.2170000000006</v>
      </c>
      <c r="I201" s="21">
        <v>5682.2021175285154</v>
      </c>
      <c r="J201" s="22">
        <v>7.3937782297152949E-2</v>
      </c>
      <c r="K201" s="23" t="s">
        <v>9</v>
      </c>
    </row>
    <row r="202" spans="2:11" ht="16.5" customHeight="1" x14ac:dyDescent="0.3">
      <c r="B202" s="18" t="s">
        <v>394</v>
      </c>
      <c r="C202" s="19" t="s">
        <v>395</v>
      </c>
      <c r="D202" s="19" t="s">
        <v>8</v>
      </c>
      <c r="E202" s="20">
        <v>1.4</v>
      </c>
      <c r="F202" s="21">
        <v>83.554999999999993</v>
      </c>
      <c r="G202" s="21">
        <v>37.986754782277607</v>
      </c>
      <c r="H202" s="21">
        <v>87.533000000000001</v>
      </c>
      <c r="I202" s="21">
        <v>34.629145415707612</v>
      </c>
      <c r="J202" s="22">
        <v>0.80945827497501588</v>
      </c>
      <c r="K202" s="23" t="s">
        <v>9</v>
      </c>
    </row>
    <row r="203" spans="2:11" ht="16.5" customHeight="1" x14ac:dyDescent="0.3">
      <c r="B203" s="24" t="s">
        <v>396</v>
      </c>
      <c r="C203" s="25" t="s">
        <v>397</v>
      </c>
      <c r="D203" s="25" t="s">
        <v>8</v>
      </c>
      <c r="E203" s="26">
        <v>8.3000000000000007</v>
      </c>
      <c r="F203" s="27">
        <v>111.372</v>
      </c>
      <c r="G203" s="27">
        <v>151.88970112113154</v>
      </c>
      <c r="H203" s="27">
        <v>952.14200000000005</v>
      </c>
      <c r="I203" s="27">
        <v>306.91505266296542</v>
      </c>
      <c r="J203" s="28">
        <v>2.8702706225717636E-6</v>
      </c>
      <c r="K203" s="29" t="s">
        <v>13</v>
      </c>
    </row>
    <row r="204" spans="2:11" ht="16.5" customHeight="1" x14ac:dyDescent="0.3">
      <c r="B204" s="12" t="s">
        <v>398</v>
      </c>
      <c r="C204" s="13" t="s">
        <v>399</v>
      </c>
      <c r="D204" s="13" t="s">
        <v>8</v>
      </c>
      <c r="E204" s="14">
        <v>81.5</v>
      </c>
      <c r="F204" s="15">
        <v>2604.3200000000002</v>
      </c>
      <c r="G204" s="15">
        <v>800.28994680400331</v>
      </c>
      <c r="H204" s="15">
        <v>2247.614</v>
      </c>
      <c r="I204" s="15">
        <v>1610.5577305890031</v>
      </c>
      <c r="J204" s="16">
        <v>0.5412250500430098</v>
      </c>
      <c r="K204" s="17" t="s">
        <v>9</v>
      </c>
    </row>
    <row r="205" spans="2:11" ht="16.5" customHeight="1" x14ac:dyDescent="0.3">
      <c r="B205" s="18" t="s">
        <v>400</v>
      </c>
      <c r="C205" s="19" t="s">
        <v>401</v>
      </c>
      <c r="D205" s="19" t="s">
        <v>8</v>
      </c>
      <c r="E205" s="20">
        <v>5.45</v>
      </c>
      <c r="F205" s="21">
        <v>3127.8300000000004</v>
      </c>
      <c r="G205" s="21">
        <v>1351.7392284099108</v>
      </c>
      <c r="H205" s="21">
        <v>2186.5989999999997</v>
      </c>
      <c r="I205" s="21">
        <v>1469.4013343493937</v>
      </c>
      <c r="J205" s="22">
        <v>0.15345812604021897</v>
      </c>
      <c r="K205" s="23" t="s">
        <v>9</v>
      </c>
    </row>
    <row r="206" spans="2:11" ht="16.5" customHeight="1" x14ac:dyDescent="0.3">
      <c r="B206" s="18" t="s">
        <v>402</v>
      </c>
      <c r="C206" s="19" t="s">
        <v>402</v>
      </c>
      <c r="D206" s="19" t="s">
        <v>8</v>
      </c>
      <c r="E206" s="20">
        <v>83.9</v>
      </c>
      <c r="F206" s="21">
        <v>7681758.3340000007</v>
      </c>
      <c r="G206" s="21">
        <v>1486922.3855543453</v>
      </c>
      <c r="H206" s="21">
        <v>20451821.955999997</v>
      </c>
      <c r="I206" s="21">
        <v>7669741.6525856191</v>
      </c>
      <c r="J206" s="22">
        <v>4.6657105119805479E-4</v>
      </c>
      <c r="K206" s="23" t="s">
        <v>13</v>
      </c>
    </row>
    <row r="207" spans="2:11" ht="16.5" customHeight="1" x14ac:dyDescent="0.3">
      <c r="B207" s="18" t="s">
        <v>403</v>
      </c>
      <c r="C207" s="19" t="s">
        <v>404</v>
      </c>
      <c r="D207" s="19" t="s">
        <v>8</v>
      </c>
      <c r="E207" s="20">
        <v>29.2</v>
      </c>
      <c r="F207" s="21">
        <v>100338.79699999999</v>
      </c>
      <c r="G207" s="21">
        <v>25187.314603722465</v>
      </c>
      <c r="H207" s="21">
        <v>127509.76099999998</v>
      </c>
      <c r="I207" s="21">
        <v>64100.861196146128</v>
      </c>
      <c r="J207" s="22">
        <v>0.23655362898855867</v>
      </c>
      <c r="K207" s="23" t="s">
        <v>9</v>
      </c>
    </row>
    <row r="208" spans="2:11" ht="16.5" customHeight="1" x14ac:dyDescent="0.3">
      <c r="B208" s="18" t="s">
        <v>405</v>
      </c>
      <c r="C208" s="19" t="s">
        <v>406</v>
      </c>
      <c r="D208" s="19" t="s">
        <v>8</v>
      </c>
      <c r="E208" s="20">
        <v>10.199999999999999</v>
      </c>
      <c r="F208" s="21">
        <v>17741.254000000001</v>
      </c>
      <c r="G208" s="21">
        <v>12084.320058600455</v>
      </c>
      <c r="H208" s="21">
        <v>5489.9679999999998</v>
      </c>
      <c r="I208" s="21">
        <v>4510.352550777674</v>
      </c>
      <c r="J208" s="22">
        <v>1.1512153815977333E-2</v>
      </c>
      <c r="K208" s="23" t="s">
        <v>44</v>
      </c>
    </row>
    <row r="209" spans="2:11" ht="16.5" customHeight="1" x14ac:dyDescent="0.3">
      <c r="B209" s="12" t="s">
        <v>407</v>
      </c>
      <c r="C209" s="13" t="s">
        <v>408</v>
      </c>
      <c r="D209" s="13" t="s">
        <v>8</v>
      </c>
      <c r="E209" s="14">
        <v>283</v>
      </c>
      <c r="F209" s="15">
        <v>18921.960999999999</v>
      </c>
      <c r="G209" s="15">
        <v>12039.839350713441</v>
      </c>
      <c r="H209" s="15">
        <v>13843.238000000001</v>
      </c>
      <c r="I209" s="15">
        <v>21981.077057156734</v>
      </c>
      <c r="J209" s="16">
        <v>0.53202756025873188</v>
      </c>
      <c r="K209" s="17" t="s">
        <v>9</v>
      </c>
    </row>
    <row r="210" spans="2:11" ht="16.5" customHeight="1" x14ac:dyDescent="0.3">
      <c r="B210" s="12" t="s">
        <v>409</v>
      </c>
      <c r="C210" s="13" t="s">
        <v>410</v>
      </c>
      <c r="D210" s="13" t="s">
        <v>8</v>
      </c>
      <c r="E210" s="14">
        <v>632</v>
      </c>
      <c r="F210" s="15">
        <v>32164.610999999997</v>
      </c>
      <c r="G210" s="15">
        <v>10498.941854816137</v>
      </c>
      <c r="H210" s="15">
        <v>29436.589</v>
      </c>
      <c r="I210" s="15">
        <v>14020.120484427962</v>
      </c>
      <c r="J210" s="16">
        <v>0.62877041579801896</v>
      </c>
      <c r="K210" s="17" t="s">
        <v>9</v>
      </c>
    </row>
    <row r="211" spans="2:11" ht="16.5" customHeight="1" x14ac:dyDescent="0.3">
      <c r="B211" s="18" t="s">
        <v>411</v>
      </c>
      <c r="C211" s="19" t="s">
        <v>412</v>
      </c>
      <c r="D211" s="19" t="s">
        <v>8</v>
      </c>
      <c r="E211" s="20">
        <v>1.7</v>
      </c>
      <c r="F211" s="21">
        <v>7125.896999999999</v>
      </c>
      <c r="G211" s="21">
        <v>1549.2959943797512</v>
      </c>
      <c r="H211" s="21">
        <v>8405.5349999999999</v>
      </c>
      <c r="I211" s="21">
        <v>1803.7670400719715</v>
      </c>
      <c r="J211" s="22">
        <v>0.10638765093264382</v>
      </c>
      <c r="K211" s="23" t="s">
        <v>9</v>
      </c>
    </row>
    <row r="212" spans="2:11" ht="16.5" customHeight="1" x14ac:dyDescent="0.3">
      <c r="B212" s="18" t="s">
        <v>413</v>
      </c>
      <c r="C212" s="19" t="s">
        <v>414</v>
      </c>
      <c r="D212" s="19" t="s">
        <v>8</v>
      </c>
      <c r="E212" s="20">
        <v>194</v>
      </c>
      <c r="F212" s="21">
        <v>1882597.7260000003</v>
      </c>
      <c r="G212" s="21">
        <v>886973.821849789</v>
      </c>
      <c r="H212" s="21">
        <v>2077337.4620000001</v>
      </c>
      <c r="I212" s="21">
        <v>733184.89417682705</v>
      </c>
      <c r="J212" s="22">
        <v>0.59933492341290373</v>
      </c>
      <c r="K212" s="23" t="s">
        <v>9</v>
      </c>
    </row>
    <row r="213" spans="2:11" ht="16.5" customHeight="1" x14ac:dyDescent="0.3">
      <c r="B213" s="18" t="s">
        <v>415</v>
      </c>
      <c r="C213" s="19" t="s">
        <v>416</v>
      </c>
      <c r="D213" s="19" t="s">
        <v>8</v>
      </c>
      <c r="E213" s="20">
        <v>29</v>
      </c>
      <c r="F213" s="21">
        <v>13131.176000000001</v>
      </c>
      <c r="G213" s="21">
        <v>6356.5013892045918</v>
      </c>
      <c r="H213" s="21">
        <v>24910.809000000001</v>
      </c>
      <c r="I213" s="21">
        <v>10556.558830612727</v>
      </c>
      <c r="J213" s="22">
        <v>8.6856325348387848E-3</v>
      </c>
      <c r="K213" s="23" t="s">
        <v>24</v>
      </c>
    </row>
    <row r="214" spans="2:11" ht="16.5" customHeight="1" x14ac:dyDescent="0.3">
      <c r="B214" s="18" t="s">
        <v>417</v>
      </c>
      <c r="C214" s="19" t="s">
        <v>417</v>
      </c>
      <c r="D214" s="19" t="s">
        <v>8</v>
      </c>
      <c r="E214" s="20">
        <v>9.31</v>
      </c>
      <c r="F214" s="21">
        <v>78.839000000000013</v>
      </c>
      <c r="G214" s="21">
        <v>94.712306656644273</v>
      </c>
      <c r="H214" s="21">
        <v>0</v>
      </c>
      <c r="I214" s="21">
        <v>0</v>
      </c>
      <c r="J214" s="22">
        <v>2.7255866824079312E-2</v>
      </c>
      <c r="K214" s="23" t="s">
        <v>44</v>
      </c>
    </row>
    <row r="215" spans="2:11" ht="16.5" customHeight="1" x14ac:dyDescent="0.3">
      <c r="B215" s="18" t="s">
        <v>418</v>
      </c>
      <c r="C215" s="19" t="s">
        <v>419</v>
      </c>
      <c r="D215" s="19" t="s">
        <v>8</v>
      </c>
      <c r="E215" s="20">
        <v>13.7</v>
      </c>
      <c r="F215" s="21">
        <v>6297160.7400000002</v>
      </c>
      <c r="G215" s="21">
        <v>1301915.1836068144</v>
      </c>
      <c r="H215" s="21">
        <v>11316035.770000001</v>
      </c>
      <c r="I215" s="21">
        <v>3041495.9550781003</v>
      </c>
      <c r="J215" s="22">
        <v>4.1684575160087908E-4</v>
      </c>
      <c r="K215" s="23" t="s">
        <v>13</v>
      </c>
    </row>
    <row r="216" spans="2:11" ht="16.5" customHeight="1" x14ac:dyDescent="0.3">
      <c r="B216" s="12" t="s">
        <v>420</v>
      </c>
      <c r="C216" s="13" t="s">
        <v>421</v>
      </c>
      <c r="D216" s="13" t="s">
        <v>8</v>
      </c>
      <c r="E216" s="14">
        <v>1.52</v>
      </c>
      <c r="F216" s="15">
        <v>119.39599999999999</v>
      </c>
      <c r="G216" s="15">
        <v>53.743642145942417</v>
      </c>
      <c r="H216" s="15">
        <v>115.53899999999999</v>
      </c>
      <c r="I216" s="15">
        <v>53.966028707367805</v>
      </c>
      <c r="J216" s="16">
        <v>0.87455160252976583</v>
      </c>
      <c r="K216" s="17" t="s">
        <v>9</v>
      </c>
    </row>
    <row r="217" spans="2:11" ht="16.5" customHeight="1" x14ac:dyDescent="0.3">
      <c r="B217" s="12" t="s">
        <v>422</v>
      </c>
      <c r="C217" s="13" t="s">
        <v>423</v>
      </c>
      <c r="D217" s="13" t="s">
        <v>8</v>
      </c>
      <c r="E217" s="14">
        <v>201</v>
      </c>
      <c r="F217" s="15">
        <v>585499.55100000009</v>
      </c>
      <c r="G217" s="15">
        <v>196533.71866593426</v>
      </c>
      <c r="H217" s="15">
        <v>879016.41599999997</v>
      </c>
      <c r="I217" s="15">
        <v>846496.98476990301</v>
      </c>
      <c r="J217" s="16">
        <v>0.31066580250092901</v>
      </c>
      <c r="K217" s="17" t="s">
        <v>9</v>
      </c>
    </row>
    <row r="218" spans="2:11" ht="16.5" customHeight="1" x14ac:dyDescent="0.3">
      <c r="B218" s="18" t="s">
        <v>424</v>
      </c>
      <c r="C218" s="19" t="s">
        <v>425</v>
      </c>
      <c r="D218" s="19" t="s">
        <v>8</v>
      </c>
      <c r="E218" s="20">
        <v>497</v>
      </c>
      <c r="F218" s="21">
        <v>2175645.517</v>
      </c>
      <c r="G218" s="21">
        <v>487821.21982958232</v>
      </c>
      <c r="H218" s="21">
        <v>1387659.202</v>
      </c>
      <c r="I218" s="21">
        <v>419855.96152079024</v>
      </c>
      <c r="J218" s="22">
        <v>1.157643890471417E-3</v>
      </c>
      <c r="K218" s="23" t="s">
        <v>24</v>
      </c>
    </row>
    <row r="219" spans="2:11" ht="16.5" customHeight="1" x14ac:dyDescent="0.3">
      <c r="B219" s="18" t="s">
        <v>426</v>
      </c>
      <c r="C219" s="19" t="s">
        <v>427</v>
      </c>
      <c r="D219" s="19" t="s">
        <v>8</v>
      </c>
      <c r="E219" s="20">
        <v>51.3</v>
      </c>
      <c r="F219" s="21">
        <v>336646.45100000006</v>
      </c>
      <c r="G219" s="21">
        <v>82024.434281044945</v>
      </c>
      <c r="H219" s="21">
        <v>242716.23800000004</v>
      </c>
      <c r="I219" s="21">
        <v>110632.43245978234</v>
      </c>
      <c r="J219" s="22">
        <v>4.6001230389985527E-2</v>
      </c>
      <c r="K219" s="23" t="s">
        <v>44</v>
      </c>
    </row>
    <row r="220" spans="2:11" ht="16.5" customHeight="1" x14ac:dyDescent="0.3">
      <c r="B220" s="18" t="s">
        <v>428</v>
      </c>
      <c r="C220" s="19" t="s">
        <v>429</v>
      </c>
      <c r="D220" s="19" t="s">
        <v>8</v>
      </c>
      <c r="E220" s="20">
        <v>1.3</v>
      </c>
      <c r="F220" s="21">
        <v>4869.491</v>
      </c>
      <c r="G220" s="21">
        <v>815.41657606472234</v>
      </c>
      <c r="H220" s="21">
        <v>6381.1459999999997</v>
      </c>
      <c r="I220" s="21">
        <v>2154.1996795262762</v>
      </c>
      <c r="J220" s="22">
        <v>6.1053998145187804E-2</v>
      </c>
      <c r="K220" s="23" t="s">
        <v>9</v>
      </c>
    </row>
    <row r="221" spans="2:11" ht="16.5" customHeight="1" x14ac:dyDescent="0.3">
      <c r="B221" s="18" t="s">
        <v>430</v>
      </c>
      <c r="C221" s="19" t="s">
        <v>431</v>
      </c>
      <c r="D221" s="19" t="s">
        <v>8</v>
      </c>
      <c r="E221" s="20">
        <v>1.78</v>
      </c>
      <c r="F221" s="21">
        <v>1867838.4040000003</v>
      </c>
      <c r="G221" s="21">
        <v>1349174.8053653969</v>
      </c>
      <c r="H221" s="21">
        <v>3460667.4060000004</v>
      </c>
      <c r="I221" s="21">
        <v>1510796.8376397765</v>
      </c>
      <c r="J221" s="22">
        <v>2.3070318956736929E-2</v>
      </c>
      <c r="K221" s="23" t="s">
        <v>44</v>
      </c>
    </row>
    <row r="222" spans="2:11" ht="16.5" customHeight="1" x14ac:dyDescent="0.3">
      <c r="B222" s="18" t="s">
        <v>432</v>
      </c>
      <c r="C222" s="19" t="s">
        <v>433</v>
      </c>
      <c r="D222" s="19" t="s">
        <v>8</v>
      </c>
      <c r="E222" s="20">
        <v>3.5</v>
      </c>
      <c r="F222" s="21">
        <v>35228.398999999998</v>
      </c>
      <c r="G222" s="21">
        <v>8760.3867033601982</v>
      </c>
      <c r="H222" s="21">
        <v>21823.550999999996</v>
      </c>
      <c r="I222" s="21">
        <v>10273.120294705945</v>
      </c>
      <c r="J222" s="22">
        <v>5.7946050275079243E-3</v>
      </c>
      <c r="K222" s="23" t="s">
        <v>24</v>
      </c>
    </row>
    <row r="223" spans="2:11" ht="16.5" customHeight="1" x14ac:dyDescent="0.3">
      <c r="B223" s="12" t="s">
        <v>434</v>
      </c>
      <c r="C223" s="13" t="s">
        <v>435</v>
      </c>
      <c r="D223" s="13" t="s">
        <v>8</v>
      </c>
      <c r="E223" s="14">
        <v>6.64</v>
      </c>
      <c r="F223" s="15">
        <v>593.82799999999997</v>
      </c>
      <c r="G223" s="15">
        <v>275.63197592280784</v>
      </c>
      <c r="H223" s="15">
        <v>818.34899999999993</v>
      </c>
      <c r="I223" s="15">
        <v>615.01479354294122</v>
      </c>
      <c r="J223" s="16">
        <v>0.3120990224420187</v>
      </c>
      <c r="K223" s="17" t="s">
        <v>9</v>
      </c>
    </row>
    <row r="224" spans="2:11" ht="16.5" customHeight="1" x14ac:dyDescent="0.3">
      <c r="B224" s="12" t="s">
        <v>436</v>
      </c>
      <c r="C224" s="13" t="s">
        <v>437</v>
      </c>
      <c r="D224" s="13" t="s">
        <v>8</v>
      </c>
      <c r="E224" s="14">
        <v>2.48</v>
      </c>
      <c r="F224" s="15">
        <v>83023.300999999992</v>
      </c>
      <c r="G224" s="15">
        <v>12601.037981098169</v>
      </c>
      <c r="H224" s="15">
        <v>92219.1</v>
      </c>
      <c r="I224" s="15">
        <v>21861.886745478572</v>
      </c>
      <c r="J224" s="16">
        <v>0.2679381802899351</v>
      </c>
      <c r="K224" s="17" t="s">
        <v>9</v>
      </c>
    </row>
    <row r="225" spans="2:11" ht="16.5" customHeight="1" x14ac:dyDescent="0.3">
      <c r="B225" s="12" t="s">
        <v>438</v>
      </c>
      <c r="C225" s="13" t="s">
        <v>439</v>
      </c>
      <c r="D225" s="13" t="s">
        <v>8</v>
      </c>
      <c r="E225" s="14">
        <v>35.700000000000003</v>
      </c>
      <c r="F225" s="15">
        <v>1203.6889999999999</v>
      </c>
      <c r="G225" s="15">
        <v>673.48374269663486</v>
      </c>
      <c r="H225" s="15">
        <v>1466.1690000000003</v>
      </c>
      <c r="I225" s="15">
        <v>1204.8405675021438</v>
      </c>
      <c r="J225" s="16">
        <v>0.55713944223205591</v>
      </c>
      <c r="K225" s="17" t="s">
        <v>9</v>
      </c>
    </row>
    <row r="226" spans="2:11" ht="16.5" customHeight="1" x14ac:dyDescent="0.3">
      <c r="B226" s="18" t="s">
        <v>440</v>
      </c>
      <c r="C226" s="19" t="s">
        <v>441</v>
      </c>
      <c r="D226" s="19" t="s">
        <v>8</v>
      </c>
      <c r="E226" s="20">
        <v>55.3</v>
      </c>
      <c r="F226" s="21">
        <v>923.71800000000007</v>
      </c>
      <c r="G226" s="21">
        <v>597.6664500799011</v>
      </c>
      <c r="H226" s="21">
        <v>457.37800000000004</v>
      </c>
      <c r="I226" s="21">
        <v>170.83669666933054</v>
      </c>
      <c r="J226" s="22">
        <v>3.8084314927866625E-2</v>
      </c>
      <c r="K226" s="23" t="s">
        <v>44</v>
      </c>
    </row>
    <row r="227" spans="2:11" ht="16.5" customHeight="1" x14ac:dyDescent="0.3">
      <c r="B227" s="18" t="s">
        <v>442</v>
      </c>
      <c r="C227" s="19" t="s">
        <v>442</v>
      </c>
      <c r="D227" s="19" t="s">
        <v>8</v>
      </c>
      <c r="E227" s="20">
        <v>5.4</v>
      </c>
      <c r="F227" s="21">
        <v>50.914000000000001</v>
      </c>
      <c r="G227" s="21">
        <v>111.20330292856514</v>
      </c>
      <c r="H227" s="21">
        <v>117.85700000000001</v>
      </c>
      <c r="I227" s="21">
        <v>124.03297142740354</v>
      </c>
      <c r="J227" s="22">
        <v>0.22017370766383468</v>
      </c>
      <c r="K227" s="23" t="s">
        <v>9</v>
      </c>
    </row>
    <row r="228" spans="2:11" ht="16.5" customHeight="1" x14ac:dyDescent="0.3">
      <c r="B228" s="12" t="s">
        <v>443</v>
      </c>
      <c r="C228" s="13" t="s">
        <v>443</v>
      </c>
      <c r="D228" s="13" t="s">
        <v>8</v>
      </c>
      <c r="E228" s="14">
        <v>35.799999999999997</v>
      </c>
      <c r="F228" s="15">
        <v>839.87100000000009</v>
      </c>
      <c r="G228" s="15">
        <v>564.44360053753599</v>
      </c>
      <c r="H228" s="15">
        <v>545.70500000000004</v>
      </c>
      <c r="I228" s="15">
        <v>462.76059647511045</v>
      </c>
      <c r="J228" s="16">
        <v>0.21931460895380414</v>
      </c>
      <c r="K228" s="17" t="s">
        <v>9</v>
      </c>
    </row>
    <row r="229" spans="2:11" ht="16.5" customHeight="1" x14ac:dyDescent="0.3">
      <c r="B229" s="18" t="s">
        <v>444</v>
      </c>
      <c r="C229" s="19" t="s">
        <v>444</v>
      </c>
      <c r="D229" s="19" t="s">
        <v>8</v>
      </c>
      <c r="E229" s="20">
        <v>38.799999999999997</v>
      </c>
      <c r="F229" s="21">
        <v>23497.111000000004</v>
      </c>
      <c r="G229" s="21">
        <v>7426.0178965541872</v>
      </c>
      <c r="H229" s="21">
        <v>20554.275999999998</v>
      </c>
      <c r="I229" s="21">
        <v>17240.694640059028</v>
      </c>
      <c r="J229" s="22">
        <v>0.62886596673315176</v>
      </c>
      <c r="K229" s="23" t="s">
        <v>9</v>
      </c>
    </row>
    <row r="230" spans="2:11" ht="16.5" customHeight="1" x14ac:dyDescent="0.3">
      <c r="B230" s="12" t="s">
        <v>445</v>
      </c>
      <c r="C230" s="13" t="s">
        <v>446</v>
      </c>
      <c r="D230" s="13" t="s">
        <v>8</v>
      </c>
      <c r="E230" s="14">
        <v>2.7</v>
      </c>
      <c r="F230" s="15">
        <v>2425.7290000000003</v>
      </c>
      <c r="G230" s="15">
        <v>2561.4674379323619</v>
      </c>
      <c r="H230" s="15">
        <v>3885.1690000000003</v>
      </c>
      <c r="I230" s="15">
        <v>2719.0294795077566</v>
      </c>
      <c r="J230" s="16">
        <v>0.23259296674450675</v>
      </c>
      <c r="K230" s="17" t="s">
        <v>9</v>
      </c>
    </row>
    <row r="231" spans="2:11" ht="16.5" customHeight="1" x14ac:dyDescent="0.3">
      <c r="B231" s="12" t="s">
        <v>447</v>
      </c>
      <c r="C231" s="13" t="s">
        <v>448</v>
      </c>
      <c r="D231" s="13" t="s">
        <v>8</v>
      </c>
      <c r="E231" s="14">
        <v>1.3</v>
      </c>
      <c r="F231" s="15">
        <v>627.97</v>
      </c>
      <c r="G231" s="15">
        <v>258.41597770519797</v>
      </c>
      <c r="H231" s="15">
        <v>634.72799999999995</v>
      </c>
      <c r="I231" s="15">
        <v>373.88170092215609</v>
      </c>
      <c r="J231" s="16">
        <v>0.96307865634986189</v>
      </c>
      <c r="K231" s="17" t="s">
        <v>9</v>
      </c>
    </row>
    <row r="232" spans="2:11" ht="16.5" customHeight="1" x14ac:dyDescent="0.3">
      <c r="B232" s="18" t="s">
        <v>449</v>
      </c>
      <c r="C232" s="19" t="s">
        <v>450</v>
      </c>
      <c r="D232" s="19" t="s">
        <v>8</v>
      </c>
      <c r="E232" s="20">
        <v>7.1</v>
      </c>
      <c r="F232" s="21">
        <v>37.019999999999996</v>
      </c>
      <c r="G232" s="21">
        <v>66.931798123164157</v>
      </c>
      <c r="H232" s="21">
        <v>18.28</v>
      </c>
      <c r="I232" s="21">
        <v>38.706426684294513</v>
      </c>
      <c r="J232" s="22">
        <v>0.45577252848362926</v>
      </c>
      <c r="K232" s="23" t="s">
        <v>9</v>
      </c>
    </row>
    <row r="233" spans="2:11" ht="16.5" customHeight="1" x14ac:dyDescent="0.3">
      <c r="B233" s="18" t="s">
        <v>451</v>
      </c>
      <c r="C233" s="19" t="s">
        <v>452</v>
      </c>
      <c r="D233" s="19" t="s">
        <v>8</v>
      </c>
      <c r="E233" s="20">
        <v>19</v>
      </c>
      <c r="F233" s="21">
        <v>65.075000000000003</v>
      </c>
      <c r="G233" s="21">
        <v>173.58489983290599</v>
      </c>
      <c r="H233" s="21">
        <v>54.756000000000007</v>
      </c>
      <c r="I233" s="21">
        <v>105.89041077138825</v>
      </c>
      <c r="J233" s="22">
        <v>0.87465857807545111</v>
      </c>
      <c r="K233" s="23" t="s">
        <v>9</v>
      </c>
    </row>
    <row r="234" spans="2:11" ht="16.5" customHeight="1" x14ac:dyDescent="0.3">
      <c r="B234" s="18" t="s">
        <v>453</v>
      </c>
      <c r="C234" s="19" t="s">
        <v>454</v>
      </c>
      <c r="D234" s="19" t="s">
        <v>8</v>
      </c>
      <c r="E234" s="20">
        <v>108</v>
      </c>
      <c r="F234" s="21">
        <v>184260.76800000001</v>
      </c>
      <c r="G234" s="21">
        <v>15498.663085882101</v>
      </c>
      <c r="H234" s="21">
        <v>158432.53200000001</v>
      </c>
      <c r="I234" s="21">
        <v>25180.959005579673</v>
      </c>
      <c r="J234" s="22">
        <v>1.4548538005379851E-2</v>
      </c>
      <c r="K234" s="23" t="s">
        <v>44</v>
      </c>
    </row>
    <row r="235" spans="2:11" ht="16.5" customHeight="1" x14ac:dyDescent="0.3">
      <c r="B235" s="18" t="s">
        <v>455</v>
      </c>
      <c r="C235" s="19" t="s">
        <v>456</v>
      </c>
      <c r="D235" s="19" t="s">
        <v>8</v>
      </c>
      <c r="E235" s="20">
        <v>5.3</v>
      </c>
      <c r="F235" s="21">
        <v>11286.942000000001</v>
      </c>
      <c r="G235" s="21">
        <v>5194.3671752043056</v>
      </c>
      <c r="H235" s="21">
        <v>17320.877</v>
      </c>
      <c r="I235" s="21">
        <v>8967.8586947548465</v>
      </c>
      <c r="J235" s="22">
        <v>8.6252209619662873E-2</v>
      </c>
      <c r="K235" s="23" t="s">
        <v>9</v>
      </c>
    </row>
    <row r="236" spans="2:11" ht="16.5" customHeight="1" x14ac:dyDescent="0.3">
      <c r="B236" s="18" t="s">
        <v>457</v>
      </c>
      <c r="C236" s="19" t="s">
        <v>458</v>
      </c>
      <c r="D236" s="19" t="s">
        <v>8</v>
      </c>
      <c r="E236" s="20">
        <v>23.2</v>
      </c>
      <c r="F236" s="21">
        <v>1115.2510000000002</v>
      </c>
      <c r="G236" s="21">
        <v>616.27264499209707</v>
      </c>
      <c r="H236" s="21">
        <v>1091.1109999999999</v>
      </c>
      <c r="I236" s="21">
        <v>839.5303165388242</v>
      </c>
      <c r="J236" s="22">
        <v>0.94244803944475075</v>
      </c>
      <c r="K236" s="23" t="s">
        <v>9</v>
      </c>
    </row>
    <row r="237" spans="2:11" ht="16.5" customHeight="1" x14ac:dyDescent="0.3">
      <c r="B237" s="18" t="s">
        <v>459</v>
      </c>
      <c r="C237" s="19" t="s">
        <v>460</v>
      </c>
      <c r="D237" s="19" t="s">
        <v>8</v>
      </c>
      <c r="E237" s="20">
        <v>34.200000000000003</v>
      </c>
      <c r="F237" s="21">
        <v>17411.423000000003</v>
      </c>
      <c r="G237" s="21">
        <v>9030.8096386832549</v>
      </c>
      <c r="H237" s="21">
        <v>41833.464999999989</v>
      </c>
      <c r="I237" s="21">
        <v>50207.148789219085</v>
      </c>
      <c r="J237" s="22">
        <v>0.16231170890981855</v>
      </c>
      <c r="K237" s="23" t="s">
        <v>9</v>
      </c>
    </row>
    <row r="238" spans="2:11" ht="16.5" customHeight="1" x14ac:dyDescent="0.3">
      <c r="B238" s="18" t="s">
        <v>461</v>
      </c>
      <c r="C238" s="19" t="s">
        <v>462</v>
      </c>
      <c r="D238" s="19" t="s">
        <v>8</v>
      </c>
      <c r="E238" s="20">
        <v>13.6</v>
      </c>
      <c r="F238" s="21">
        <v>137832.976</v>
      </c>
      <c r="G238" s="21">
        <v>52265.976680731197</v>
      </c>
      <c r="H238" s="21">
        <v>204607.78700000001</v>
      </c>
      <c r="I238" s="21">
        <v>130159.55721095869</v>
      </c>
      <c r="J238" s="22">
        <v>0.15842861510072029</v>
      </c>
      <c r="K238" s="23" t="s">
        <v>9</v>
      </c>
    </row>
    <row r="239" spans="2:11" ht="16.5" customHeight="1" x14ac:dyDescent="0.3">
      <c r="B239" s="18" t="s">
        <v>463</v>
      </c>
      <c r="C239" s="19" t="s">
        <v>464</v>
      </c>
      <c r="D239" s="19" t="s">
        <v>8</v>
      </c>
      <c r="E239" s="20">
        <v>26.2</v>
      </c>
      <c r="F239" s="21">
        <v>207449.848</v>
      </c>
      <c r="G239" s="21">
        <v>84211.556224136351</v>
      </c>
      <c r="H239" s="21">
        <v>426731.63399999996</v>
      </c>
      <c r="I239" s="21">
        <v>364411.07936900965</v>
      </c>
      <c r="J239" s="22">
        <v>9.3551501635487075E-2</v>
      </c>
      <c r="K239" s="23" t="s">
        <v>9</v>
      </c>
    </row>
    <row r="240" spans="2:11" ht="16.5" customHeight="1" x14ac:dyDescent="0.3">
      <c r="B240" s="12" t="s">
        <v>465</v>
      </c>
      <c r="C240" s="13" t="s">
        <v>466</v>
      </c>
      <c r="D240" s="13" t="s">
        <v>8</v>
      </c>
      <c r="E240" s="14">
        <v>22.9</v>
      </c>
      <c r="F240" s="15">
        <v>18664.707000000002</v>
      </c>
      <c r="G240" s="15">
        <v>10046.113594670493</v>
      </c>
      <c r="H240" s="15">
        <v>15363.707999999999</v>
      </c>
      <c r="I240" s="15">
        <v>7260.9210753928819</v>
      </c>
      <c r="J240" s="16">
        <v>0.41183060176111685</v>
      </c>
      <c r="K240" s="17" t="s">
        <v>9</v>
      </c>
    </row>
    <row r="241" spans="2:11" ht="16.5" customHeight="1" x14ac:dyDescent="0.3">
      <c r="B241" s="12" t="s">
        <v>467</v>
      </c>
      <c r="C241" s="13" t="s">
        <v>468</v>
      </c>
      <c r="D241" s="13" t="s">
        <v>8</v>
      </c>
      <c r="E241" s="14">
        <v>26.9</v>
      </c>
      <c r="F241" s="15">
        <v>1956884.2169999997</v>
      </c>
      <c r="G241" s="15">
        <v>143510.34238812263</v>
      </c>
      <c r="H241" s="15">
        <v>1763029.0190000001</v>
      </c>
      <c r="I241" s="15">
        <v>451919.4870121681</v>
      </c>
      <c r="J241" s="16">
        <v>0.22303750476117465</v>
      </c>
      <c r="K241" s="17" t="s">
        <v>9</v>
      </c>
    </row>
    <row r="242" spans="2:11" ht="16.5" customHeight="1" x14ac:dyDescent="0.3">
      <c r="B242" s="18" t="s">
        <v>469</v>
      </c>
      <c r="C242" s="19" t="s">
        <v>470</v>
      </c>
      <c r="D242" s="19" t="s">
        <v>471</v>
      </c>
      <c r="E242" s="20">
        <v>5.0999999999999997E-2</v>
      </c>
      <c r="F242" s="21">
        <v>32.015999999999998</v>
      </c>
      <c r="G242" s="21">
        <v>9.2453498221178076</v>
      </c>
      <c r="H242" s="21">
        <v>20.056000000000004</v>
      </c>
      <c r="I242" s="21">
        <v>3.9222221592697313</v>
      </c>
      <c r="J242" s="22">
        <v>2.6403864228969789E-3</v>
      </c>
      <c r="K242" s="23" t="s">
        <v>24</v>
      </c>
    </row>
    <row r="243" spans="2:11" ht="16.5" customHeight="1" x14ac:dyDescent="0.3">
      <c r="B243" s="18" t="s">
        <v>472</v>
      </c>
      <c r="C243" s="19" t="s">
        <v>473</v>
      </c>
      <c r="D243" s="19" t="s">
        <v>471</v>
      </c>
      <c r="E243" s="20">
        <v>2.7</v>
      </c>
      <c r="F243" s="21">
        <v>406.18500000000006</v>
      </c>
      <c r="G243" s="21">
        <v>366.5506094888762</v>
      </c>
      <c r="H243" s="21">
        <v>1295.4359999999999</v>
      </c>
      <c r="I243" s="21">
        <v>2085.2895841222844</v>
      </c>
      <c r="J243" s="22">
        <v>0.21497372858506392</v>
      </c>
      <c r="K243" s="23" t="s">
        <v>9</v>
      </c>
    </row>
    <row r="244" spans="2:11" ht="16.5" customHeight="1" x14ac:dyDescent="0.3">
      <c r="B244" s="24" t="s">
        <v>474</v>
      </c>
      <c r="C244" s="25" t="s">
        <v>475</v>
      </c>
      <c r="D244" s="25" t="s">
        <v>8</v>
      </c>
      <c r="E244" s="26">
        <v>7.68</v>
      </c>
      <c r="F244" s="27">
        <v>8375.81</v>
      </c>
      <c r="G244" s="27">
        <v>2320.6006389342924</v>
      </c>
      <c r="H244" s="27">
        <v>4584.3559999999998</v>
      </c>
      <c r="I244" s="27">
        <v>2316.4087495911049</v>
      </c>
      <c r="J244" s="28">
        <v>1.8047532788508563E-3</v>
      </c>
      <c r="K244" s="29" t="s">
        <v>24</v>
      </c>
    </row>
    <row r="245" spans="2:11" ht="16.5" customHeight="1" x14ac:dyDescent="0.3">
      <c r="B245" s="12" t="s">
        <v>476</v>
      </c>
      <c r="C245" s="13" t="s">
        <v>477</v>
      </c>
      <c r="D245" s="13" t="s">
        <v>8</v>
      </c>
      <c r="E245" s="14">
        <v>2243</v>
      </c>
      <c r="F245" s="15">
        <v>110454.55500000001</v>
      </c>
      <c r="G245" s="15">
        <v>45237.048050739038</v>
      </c>
      <c r="H245" s="15">
        <v>107102.648</v>
      </c>
      <c r="I245" s="15">
        <v>148488.27828461395</v>
      </c>
      <c r="J245" s="16">
        <v>0.94682294536680933</v>
      </c>
      <c r="K245" s="17" t="s">
        <v>9</v>
      </c>
    </row>
    <row r="246" spans="2:11" ht="16.5" customHeight="1" x14ac:dyDescent="0.3">
      <c r="B246" s="12" t="s">
        <v>478</v>
      </c>
      <c r="C246" s="13" t="s">
        <v>479</v>
      </c>
      <c r="D246" s="13" t="s">
        <v>8</v>
      </c>
      <c r="E246" s="14">
        <v>412</v>
      </c>
      <c r="F246" s="15">
        <v>208287.05100000001</v>
      </c>
      <c r="G246" s="15">
        <v>57533.574323416768</v>
      </c>
      <c r="H246" s="15">
        <v>175357.06600000002</v>
      </c>
      <c r="I246" s="15">
        <v>63990.879889456504</v>
      </c>
      <c r="J246" s="16">
        <v>0.24205604898608957</v>
      </c>
      <c r="K246" s="17" t="s">
        <v>9</v>
      </c>
    </row>
    <row r="247" spans="2:11" ht="16.5" customHeight="1" x14ac:dyDescent="0.3">
      <c r="B247" s="18" t="s">
        <v>480</v>
      </c>
      <c r="C247" s="19" t="s">
        <v>481</v>
      </c>
      <c r="D247" s="19" t="s">
        <v>8</v>
      </c>
      <c r="E247" s="20">
        <v>17.2</v>
      </c>
      <c r="F247" s="21">
        <v>4896.3370000000004</v>
      </c>
      <c r="G247" s="21">
        <v>3699.543345423564</v>
      </c>
      <c r="H247" s="21">
        <v>2002.4949999999997</v>
      </c>
      <c r="I247" s="21">
        <v>2571.6667210855467</v>
      </c>
      <c r="J247" s="22">
        <v>5.9149041467477848E-2</v>
      </c>
      <c r="K247" s="23" t="s">
        <v>9</v>
      </c>
    </row>
    <row r="248" spans="2:11" ht="16.5" customHeight="1" x14ac:dyDescent="0.3">
      <c r="B248" s="12" t="s">
        <v>482</v>
      </c>
      <c r="C248" s="13" t="s">
        <v>483</v>
      </c>
      <c r="D248" s="13" t="s">
        <v>8</v>
      </c>
      <c r="E248" s="14">
        <v>0.25900000000000001</v>
      </c>
      <c r="F248" s="15">
        <v>0.29799999999999999</v>
      </c>
      <c r="G248" s="15">
        <v>0.62823916182011796</v>
      </c>
      <c r="H248" s="15">
        <v>0.14899999999999999</v>
      </c>
      <c r="I248" s="15">
        <v>0.47117937136508853</v>
      </c>
      <c r="J248" s="16">
        <v>0.55656501656753354</v>
      </c>
      <c r="K248" s="17" t="s">
        <v>9</v>
      </c>
    </row>
    <row r="249" spans="2:11" ht="16.5" customHeight="1" x14ac:dyDescent="0.3">
      <c r="B249" s="18" t="s">
        <v>484</v>
      </c>
      <c r="C249" s="19" t="s">
        <v>485</v>
      </c>
      <c r="D249" s="19" t="s">
        <v>8</v>
      </c>
      <c r="E249" s="20">
        <v>22.2</v>
      </c>
      <c r="F249" s="21">
        <v>639.63599999999997</v>
      </c>
      <c r="G249" s="21">
        <v>711.73858231797442</v>
      </c>
      <c r="H249" s="21">
        <v>390.31500000000005</v>
      </c>
      <c r="I249" s="21">
        <v>286.59797325211866</v>
      </c>
      <c r="J249" s="22">
        <v>0.32468490319133647</v>
      </c>
      <c r="K249" s="23" t="s">
        <v>9</v>
      </c>
    </row>
    <row r="250" spans="2:11" ht="16.5" customHeight="1" x14ac:dyDescent="0.3">
      <c r="B250" s="12" t="s">
        <v>486</v>
      </c>
      <c r="C250" s="13" t="s">
        <v>487</v>
      </c>
      <c r="D250" s="13" t="s">
        <v>8</v>
      </c>
      <c r="E250" s="14">
        <v>66.2</v>
      </c>
      <c r="F250" s="15">
        <v>5526.4689999999991</v>
      </c>
      <c r="G250" s="15">
        <v>2983.8927175697122</v>
      </c>
      <c r="H250" s="15">
        <v>4756.1940000000013</v>
      </c>
      <c r="I250" s="15">
        <v>3448.3110085057906</v>
      </c>
      <c r="J250" s="16">
        <v>0.59989975725501576</v>
      </c>
      <c r="K250" s="17" t="s">
        <v>9</v>
      </c>
    </row>
    <row r="251" spans="2:11" ht="16.5" customHeight="1" x14ac:dyDescent="0.3">
      <c r="B251" s="18" t="s">
        <v>488</v>
      </c>
      <c r="C251" s="19" t="s">
        <v>489</v>
      </c>
      <c r="D251" s="19" t="s">
        <v>8</v>
      </c>
      <c r="E251" s="20">
        <v>5.9</v>
      </c>
      <c r="F251" s="21">
        <v>632.98400000000004</v>
      </c>
      <c r="G251" s="21">
        <v>669.79883955640832</v>
      </c>
      <c r="H251" s="21">
        <v>150.04599999999999</v>
      </c>
      <c r="I251" s="21">
        <v>96.365671527203546</v>
      </c>
      <c r="J251" s="22">
        <v>4.9316550815035817E-2</v>
      </c>
      <c r="K251" s="23" t="s">
        <v>44</v>
      </c>
    </row>
    <row r="252" spans="2:11" ht="16.5" customHeight="1" x14ac:dyDescent="0.3">
      <c r="B252" s="12" t="s">
        <v>490</v>
      </c>
      <c r="C252" s="13" t="s">
        <v>491</v>
      </c>
      <c r="D252" s="13" t="s">
        <v>8</v>
      </c>
      <c r="E252" s="14">
        <v>5.31</v>
      </c>
      <c r="F252" s="15">
        <v>158129.34399999998</v>
      </c>
      <c r="G252" s="15">
        <v>16870.183231113086</v>
      </c>
      <c r="H252" s="15">
        <v>138155.326</v>
      </c>
      <c r="I252" s="15">
        <v>50204.224811379499</v>
      </c>
      <c r="J252" s="16">
        <v>0.25810277234265944</v>
      </c>
      <c r="K252" s="17" t="s">
        <v>9</v>
      </c>
    </row>
    <row r="253" spans="2:11" ht="16.5" customHeight="1" x14ac:dyDescent="0.3">
      <c r="B253" s="12" t="s">
        <v>492</v>
      </c>
      <c r="C253" s="13" t="s">
        <v>493</v>
      </c>
      <c r="D253" s="13" t="s">
        <v>8</v>
      </c>
      <c r="E253" s="14">
        <v>3.38</v>
      </c>
      <c r="F253" s="15">
        <v>7.516</v>
      </c>
      <c r="G253" s="15">
        <v>16.280117526193312</v>
      </c>
      <c r="H253" s="15">
        <v>6.3540000000000001</v>
      </c>
      <c r="I253" s="15">
        <v>14.555616098262552</v>
      </c>
      <c r="J253" s="16">
        <v>0.86827570080485184</v>
      </c>
      <c r="K253" s="17" t="s">
        <v>9</v>
      </c>
    </row>
    <row r="254" spans="2:11" ht="16.5" customHeight="1" x14ac:dyDescent="0.3">
      <c r="B254" s="18" t="s">
        <v>494</v>
      </c>
      <c r="C254" s="19" t="s">
        <v>495</v>
      </c>
      <c r="D254" s="19" t="s">
        <v>8</v>
      </c>
      <c r="E254" s="20">
        <v>1.3</v>
      </c>
      <c r="F254" s="21">
        <v>90.406000000000006</v>
      </c>
      <c r="G254" s="21">
        <v>47.591344964768076</v>
      </c>
      <c r="H254" s="21">
        <v>157.24700000000001</v>
      </c>
      <c r="I254" s="21">
        <v>95.560412427601676</v>
      </c>
      <c r="J254" s="22">
        <v>6.8939166719315811E-2</v>
      </c>
      <c r="K254" s="23" t="s">
        <v>9</v>
      </c>
    </row>
    <row r="255" spans="2:11" ht="16.5" customHeight="1" x14ac:dyDescent="0.3">
      <c r="B255" s="18" t="s">
        <v>496</v>
      </c>
      <c r="C255" s="19" t="s">
        <v>497</v>
      </c>
      <c r="D255" s="19" t="s">
        <v>8</v>
      </c>
      <c r="E255" s="20">
        <v>44.3</v>
      </c>
      <c r="F255" s="21">
        <v>2062.1289999999999</v>
      </c>
      <c r="G255" s="21">
        <v>441.3314494786087</v>
      </c>
      <c r="H255" s="21">
        <v>2772.0010000000002</v>
      </c>
      <c r="I255" s="21">
        <v>960.2485918697181</v>
      </c>
      <c r="J255" s="22">
        <v>5.4001013464040105E-2</v>
      </c>
      <c r="K255" s="23" t="s">
        <v>9</v>
      </c>
    </row>
    <row r="256" spans="2:11" ht="16.5" customHeight="1" x14ac:dyDescent="0.3">
      <c r="B256" s="12" t="s">
        <v>498</v>
      </c>
      <c r="C256" s="13" t="s">
        <v>499</v>
      </c>
      <c r="D256" s="13" t="s">
        <v>8</v>
      </c>
      <c r="E256" s="14">
        <v>49.1</v>
      </c>
      <c r="F256" s="15">
        <v>68690.491000000009</v>
      </c>
      <c r="G256" s="15">
        <v>24680.409989314016</v>
      </c>
      <c r="H256" s="15">
        <v>67372.991999999998</v>
      </c>
      <c r="I256" s="15">
        <v>45228.162715840313</v>
      </c>
      <c r="J256" s="16">
        <v>0.93670292627975582</v>
      </c>
      <c r="K256" s="17" t="s">
        <v>9</v>
      </c>
    </row>
    <row r="257" spans="2:11" ht="16.5" customHeight="1" x14ac:dyDescent="0.3">
      <c r="B257" s="18" t="s">
        <v>500</v>
      </c>
      <c r="C257" s="19" t="s">
        <v>501</v>
      </c>
      <c r="D257" s="19" t="s">
        <v>8</v>
      </c>
      <c r="E257" s="20">
        <v>246</v>
      </c>
      <c r="F257" s="21">
        <v>87550.018000000011</v>
      </c>
      <c r="G257" s="21">
        <v>48411.662146841969</v>
      </c>
      <c r="H257" s="21">
        <v>139746.15599999999</v>
      </c>
      <c r="I257" s="21">
        <v>81546.963367862059</v>
      </c>
      <c r="J257" s="22">
        <v>0.10273753485569639</v>
      </c>
      <c r="K257" s="23" t="s">
        <v>9</v>
      </c>
    </row>
    <row r="258" spans="2:11" ht="16.5" customHeight="1" x14ac:dyDescent="0.3">
      <c r="B258" s="24" t="s">
        <v>502</v>
      </c>
      <c r="C258" s="25" t="s">
        <v>503</v>
      </c>
      <c r="D258" s="25" t="s">
        <v>8</v>
      </c>
      <c r="E258" s="26">
        <v>0.96699999999999997</v>
      </c>
      <c r="F258" s="27">
        <v>6.7870000000000008</v>
      </c>
      <c r="G258" s="27">
        <v>14.827227994470173</v>
      </c>
      <c r="H258" s="27">
        <v>33.534000000000006</v>
      </c>
      <c r="I258" s="27">
        <v>34.377430645378048</v>
      </c>
      <c r="J258" s="28">
        <v>4.2875221931105836E-2</v>
      </c>
      <c r="K258" s="29" t="s">
        <v>44</v>
      </c>
    </row>
    <row r="259" spans="2:11" ht="16.5" customHeight="1" x14ac:dyDescent="0.3">
      <c r="B259" s="18" t="s">
        <v>504</v>
      </c>
      <c r="C259" s="19" t="s">
        <v>505</v>
      </c>
      <c r="D259" s="19" t="s">
        <v>8</v>
      </c>
      <c r="E259" s="20">
        <v>0.747</v>
      </c>
      <c r="F259" s="21">
        <v>1419.029</v>
      </c>
      <c r="G259" s="21">
        <v>565.47048993539647</v>
      </c>
      <c r="H259" s="21">
        <v>2243.9610000000007</v>
      </c>
      <c r="I259" s="21">
        <v>1209.21789973198</v>
      </c>
      <c r="J259" s="22">
        <v>7.2956433429570214E-2</v>
      </c>
      <c r="K259" s="23" t="s">
        <v>9</v>
      </c>
    </row>
    <row r="260" spans="2:11" ht="16.5" customHeight="1" x14ac:dyDescent="0.3">
      <c r="B260" s="12" t="s">
        <v>506</v>
      </c>
      <c r="C260" s="13" t="s">
        <v>507</v>
      </c>
      <c r="D260" s="13" t="s">
        <v>8</v>
      </c>
      <c r="E260" s="14">
        <v>0.2</v>
      </c>
      <c r="F260" s="15">
        <v>1434977.7180000001</v>
      </c>
      <c r="G260" s="15">
        <v>546214.18382505467</v>
      </c>
      <c r="H260" s="15">
        <v>1773130.993</v>
      </c>
      <c r="I260" s="15">
        <v>717326.10282453347</v>
      </c>
      <c r="J260" s="16">
        <v>0.25210623049427577</v>
      </c>
      <c r="K260" s="17" t="s">
        <v>9</v>
      </c>
    </row>
    <row r="261" spans="2:11" ht="16.5" customHeight="1" x14ac:dyDescent="0.3">
      <c r="B261" s="12" t="s">
        <v>508</v>
      </c>
      <c r="C261" s="13" t="s">
        <v>509</v>
      </c>
      <c r="D261" s="13" t="s">
        <v>8</v>
      </c>
      <c r="E261" s="14">
        <v>2.4900000000000002</v>
      </c>
      <c r="F261" s="15">
        <v>1524.5780000000002</v>
      </c>
      <c r="G261" s="15">
        <v>1096.7470463430582</v>
      </c>
      <c r="H261" s="15">
        <v>1726.6950000000002</v>
      </c>
      <c r="I261" s="15">
        <v>1158.1712051932943</v>
      </c>
      <c r="J261" s="16">
        <v>0.69336666679310743</v>
      </c>
      <c r="K261" s="17" t="s">
        <v>9</v>
      </c>
    </row>
    <row r="262" spans="2:11" ht="16.5" customHeight="1" x14ac:dyDescent="0.3">
      <c r="B262" s="18" t="s">
        <v>510</v>
      </c>
      <c r="C262" s="19" t="s">
        <v>511</v>
      </c>
      <c r="D262" s="19" t="s">
        <v>8</v>
      </c>
      <c r="E262" s="20">
        <v>0.2</v>
      </c>
      <c r="F262" s="21">
        <v>816.31499999999994</v>
      </c>
      <c r="G262" s="21">
        <v>329.86648815173044</v>
      </c>
      <c r="H262" s="21">
        <v>813.18200000000002</v>
      </c>
      <c r="I262" s="21">
        <v>538.91187442434</v>
      </c>
      <c r="J262" s="22">
        <v>0.98769756920494856</v>
      </c>
      <c r="K262" s="23" t="s">
        <v>9</v>
      </c>
    </row>
    <row r="263" spans="2:11" ht="16.5" customHeight="1" x14ac:dyDescent="0.3">
      <c r="B263" s="18" t="s">
        <v>512</v>
      </c>
      <c r="C263" s="19" t="s">
        <v>513</v>
      </c>
      <c r="D263" s="19" t="s">
        <v>8</v>
      </c>
      <c r="E263" s="20">
        <v>71.599999999999994</v>
      </c>
      <c r="F263" s="21">
        <v>41150.389000000003</v>
      </c>
      <c r="G263" s="21">
        <v>16137.523519249195</v>
      </c>
      <c r="H263" s="21">
        <v>19341.96</v>
      </c>
      <c r="I263" s="21">
        <v>11120.115493287132</v>
      </c>
      <c r="J263" s="22">
        <v>2.8530797373132548E-3</v>
      </c>
      <c r="K263" s="23" t="s">
        <v>24</v>
      </c>
    </row>
    <row r="264" spans="2:11" ht="16.5" customHeight="1" x14ac:dyDescent="0.3">
      <c r="B264" s="18" t="s">
        <v>514</v>
      </c>
      <c r="C264" s="19" t="s">
        <v>515</v>
      </c>
      <c r="D264" s="19" t="s">
        <v>8</v>
      </c>
      <c r="E264" s="20">
        <v>25.2</v>
      </c>
      <c r="F264" s="21">
        <v>1377857.2379999999</v>
      </c>
      <c r="G264" s="21">
        <v>2151187.4368274058</v>
      </c>
      <c r="H264" s="21">
        <v>5534261.648</v>
      </c>
      <c r="I264" s="21">
        <v>8916824.6215015817</v>
      </c>
      <c r="J264" s="22">
        <v>0.18226178863248599</v>
      </c>
      <c r="K264" s="23" t="s">
        <v>9</v>
      </c>
    </row>
    <row r="265" spans="2:11" ht="16.5" customHeight="1" x14ac:dyDescent="0.3">
      <c r="B265" s="12" t="s">
        <v>516</v>
      </c>
      <c r="C265" s="13" t="s">
        <v>516</v>
      </c>
      <c r="D265" s="13" t="s">
        <v>8</v>
      </c>
      <c r="E265" s="14">
        <v>1.9</v>
      </c>
      <c r="F265" s="15">
        <v>7.5320000000000009</v>
      </c>
      <c r="G265" s="15">
        <v>1.7274631367669988</v>
      </c>
      <c r="H265" s="15">
        <v>7.7730000000000006</v>
      </c>
      <c r="I265" s="15">
        <v>2.3406981389700325</v>
      </c>
      <c r="J265" s="16">
        <v>0.79657356067292062</v>
      </c>
      <c r="K265" s="17" t="s">
        <v>9</v>
      </c>
    </row>
    <row r="266" spans="2:11" ht="16.5" customHeight="1" x14ac:dyDescent="0.3">
      <c r="B266" s="12" t="s">
        <v>517</v>
      </c>
      <c r="C266" s="13" t="s">
        <v>518</v>
      </c>
      <c r="D266" s="13" t="s">
        <v>8</v>
      </c>
      <c r="E266" s="14">
        <v>326</v>
      </c>
      <c r="F266" s="15">
        <v>229891.82100000005</v>
      </c>
      <c r="G266" s="15">
        <v>98312.673660091823</v>
      </c>
      <c r="H266" s="15">
        <v>177325.71700000003</v>
      </c>
      <c r="I266" s="15">
        <v>43289.102714056105</v>
      </c>
      <c r="J266" s="16">
        <v>0.14696195395448702</v>
      </c>
      <c r="K266" s="17" t="s">
        <v>9</v>
      </c>
    </row>
    <row r="267" spans="2:11" ht="16.5" customHeight="1" x14ac:dyDescent="0.3">
      <c r="B267" s="18" t="s">
        <v>519</v>
      </c>
      <c r="C267" s="19" t="s">
        <v>520</v>
      </c>
      <c r="D267" s="19" t="s">
        <v>8</v>
      </c>
      <c r="E267" s="20">
        <v>23.5</v>
      </c>
      <c r="F267" s="21">
        <v>278.65499999999997</v>
      </c>
      <c r="G267" s="21">
        <v>180.42715964867625</v>
      </c>
      <c r="H267" s="21">
        <v>400.43500000000006</v>
      </c>
      <c r="I267" s="21">
        <v>420.41798756977823</v>
      </c>
      <c r="J267" s="22">
        <v>0.41611199845569646</v>
      </c>
      <c r="K267" s="23" t="s">
        <v>9</v>
      </c>
    </row>
    <row r="268" spans="2:11" ht="16.5" customHeight="1" x14ac:dyDescent="0.3">
      <c r="B268" s="18" t="s">
        <v>521</v>
      </c>
      <c r="C268" s="19" t="s">
        <v>522</v>
      </c>
      <c r="D268" s="19" t="s">
        <v>8</v>
      </c>
      <c r="E268" s="20">
        <v>43.2</v>
      </c>
      <c r="F268" s="21">
        <v>524.66</v>
      </c>
      <c r="G268" s="21">
        <v>283.8505371572237</v>
      </c>
      <c r="H268" s="21">
        <v>424.75099999999992</v>
      </c>
      <c r="I268" s="21">
        <v>250.90738700652969</v>
      </c>
      <c r="J268" s="22">
        <v>0.41540237439638816</v>
      </c>
      <c r="K268" s="23" t="s">
        <v>9</v>
      </c>
    </row>
    <row r="269" spans="2:11" ht="16.5" customHeight="1" x14ac:dyDescent="0.3">
      <c r="B269" s="12" t="s">
        <v>523</v>
      </c>
      <c r="C269" s="13" t="s">
        <v>524</v>
      </c>
      <c r="D269" s="13" t="s">
        <v>8</v>
      </c>
      <c r="E269" s="14">
        <v>95.7</v>
      </c>
      <c r="F269" s="15">
        <v>146087.65099999998</v>
      </c>
      <c r="G269" s="15">
        <v>43098.707400381507</v>
      </c>
      <c r="H269" s="15">
        <v>140366.48799999998</v>
      </c>
      <c r="I269" s="15">
        <v>51401.362603728005</v>
      </c>
      <c r="J269" s="16">
        <v>0.79054335405018117</v>
      </c>
      <c r="K269" s="17" t="s">
        <v>9</v>
      </c>
    </row>
    <row r="270" spans="2:11" ht="16.5" customHeight="1" x14ac:dyDescent="0.3">
      <c r="B270" s="18" t="s">
        <v>525</v>
      </c>
      <c r="C270" s="19" t="s">
        <v>526</v>
      </c>
      <c r="D270" s="19" t="s">
        <v>8</v>
      </c>
      <c r="E270" s="20">
        <v>224</v>
      </c>
      <c r="F270" s="21">
        <v>15363.358000000002</v>
      </c>
      <c r="G270" s="21">
        <v>4381.9401230449384</v>
      </c>
      <c r="H270" s="21">
        <v>10105.200000000001</v>
      </c>
      <c r="I270" s="21">
        <v>3408.4039496091309</v>
      </c>
      <c r="J270" s="22">
        <v>8.1484807283390814E-3</v>
      </c>
      <c r="K270" s="23" t="s">
        <v>24</v>
      </c>
    </row>
    <row r="271" spans="2:11" ht="16.5" customHeight="1" x14ac:dyDescent="0.3">
      <c r="B271" s="18" t="s">
        <v>527</v>
      </c>
      <c r="C271" s="19" t="s">
        <v>528</v>
      </c>
      <c r="D271" s="19" t="s">
        <v>8</v>
      </c>
      <c r="E271" s="20">
        <v>23.1</v>
      </c>
      <c r="F271" s="21">
        <v>40830.668000000005</v>
      </c>
      <c r="G271" s="21">
        <v>7529.5100603481633</v>
      </c>
      <c r="H271" s="21">
        <v>22014.446</v>
      </c>
      <c r="I271" s="21">
        <v>5041.0311290718219</v>
      </c>
      <c r="J271" s="22">
        <v>7.0855950145970704E-6</v>
      </c>
      <c r="K271" s="23" t="s">
        <v>13</v>
      </c>
    </row>
    <row r="272" spans="2:11" ht="16.5" customHeight="1" x14ac:dyDescent="0.3">
      <c r="B272" s="18" t="s">
        <v>529</v>
      </c>
      <c r="C272" s="19" t="s">
        <v>530</v>
      </c>
      <c r="D272" s="19" t="s">
        <v>8</v>
      </c>
      <c r="E272" s="20">
        <v>8.15</v>
      </c>
      <c r="F272" s="21">
        <v>4905372.2810000004</v>
      </c>
      <c r="G272" s="21">
        <v>946802.11990377621</v>
      </c>
      <c r="H272" s="21">
        <v>3907944.8559999997</v>
      </c>
      <c r="I272" s="21">
        <v>904101.41669508652</v>
      </c>
      <c r="J272" s="22">
        <v>2.6931120708977591E-2</v>
      </c>
      <c r="K272" s="23" t="s">
        <v>44</v>
      </c>
    </row>
    <row r="273" spans="2:11" ht="16.5" customHeight="1" x14ac:dyDescent="0.3">
      <c r="B273" s="12" t="s">
        <v>531</v>
      </c>
      <c r="C273" s="13" t="s">
        <v>532</v>
      </c>
      <c r="D273" s="13" t="s">
        <v>8</v>
      </c>
      <c r="E273" s="14">
        <v>1.41</v>
      </c>
      <c r="F273" s="15">
        <v>34869.853999999999</v>
      </c>
      <c r="G273" s="15">
        <v>11605.107058092246</v>
      </c>
      <c r="H273" s="15">
        <v>45877.650999999998</v>
      </c>
      <c r="I273" s="15">
        <v>33094.361176046441</v>
      </c>
      <c r="J273" s="16">
        <v>0.34191374237077221</v>
      </c>
      <c r="K273" s="17" t="s">
        <v>9</v>
      </c>
    </row>
    <row r="274" spans="2:11" ht="16.5" customHeight="1" x14ac:dyDescent="0.3">
      <c r="B274" s="18" t="s">
        <v>533</v>
      </c>
      <c r="C274" s="19" t="s">
        <v>534</v>
      </c>
      <c r="D274" s="19" t="s">
        <v>8</v>
      </c>
      <c r="E274" s="20">
        <v>39.5</v>
      </c>
      <c r="F274" s="21">
        <v>4741.036000000001</v>
      </c>
      <c r="G274" s="21">
        <v>4758.4844635292111</v>
      </c>
      <c r="H274" s="21">
        <v>21702.037000000004</v>
      </c>
      <c r="I274" s="21">
        <v>25380.017282227302</v>
      </c>
      <c r="J274" s="22">
        <v>6.5565679221476825E-2</v>
      </c>
      <c r="K274" s="23" t="s">
        <v>9</v>
      </c>
    </row>
    <row r="275" spans="2:11" ht="16.5" customHeight="1" x14ac:dyDescent="0.3">
      <c r="B275" s="12" t="s">
        <v>535</v>
      </c>
      <c r="C275" s="13" t="s">
        <v>536</v>
      </c>
      <c r="D275" s="13" t="s">
        <v>8</v>
      </c>
      <c r="E275" s="14">
        <v>69</v>
      </c>
      <c r="F275" s="15">
        <v>24207.439000000006</v>
      </c>
      <c r="G275" s="15">
        <v>20361.039291595014</v>
      </c>
      <c r="H275" s="15">
        <v>33828.805</v>
      </c>
      <c r="I275" s="15">
        <v>28612.955489512187</v>
      </c>
      <c r="J275" s="16">
        <v>0.39889171914799415</v>
      </c>
      <c r="K275" s="17" t="s">
        <v>9</v>
      </c>
    </row>
    <row r="276" spans="2:11" ht="16.5" customHeight="1" x14ac:dyDescent="0.3">
      <c r="B276" s="18" t="s">
        <v>537</v>
      </c>
      <c r="C276" s="19" t="s">
        <v>538</v>
      </c>
      <c r="D276" s="19" t="s">
        <v>8</v>
      </c>
      <c r="E276" s="20">
        <v>3.71</v>
      </c>
      <c r="F276" s="21">
        <v>10701.289000000001</v>
      </c>
      <c r="G276" s="21">
        <v>6449.2163040523346</v>
      </c>
      <c r="H276" s="21">
        <v>22939.651000000002</v>
      </c>
      <c r="I276" s="21">
        <v>22386.642592037108</v>
      </c>
      <c r="J276" s="22">
        <v>0.12624768897672348</v>
      </c>
      <c r="K276" s="23" t="s">
        <v>9</v>
      </c>
    </row>
    <row r="277" spans="2:11" ht="16.5" customHeight="1" x14ac:dyDescent="0.3">
      <c r="B277" s="12" t="s">
        <v>539</v>
      </c>
      <c r="C277" s="13" t="s">
        <v>540</v>
      </c>
      <c r="D277" s="13" t="s">
        <v>8</v>
      </c>
      <c r="E277" s="14">
        <v>25.8</v>
      </c>
      <c r="F277" s="15">
        <v>136.49299999999999</v>
      </c>
      <c r="G277" s="15">
        <v>288.6424558765471</v>
      </c>
      <c r="H277" s="15">
        <v>134.98700000000002</v>
      </c>
      <c r="I277" s="15">
        <v>332.85227908187744</v>
      </c>
      <c r="J277" s="16">
        <v>0.99149668698641602</v>
      </c>
      <c r="K277" s="17" t="s">
        <v>9</v>
      </c>
    </row>
    <row r="278" spans="2:11" ht="16.5" customHeight="1" x14ac:dyDescent="0.3">
      <c r="B278" s="18" t="s">
        <v>541</v>
      </c>
      <c r="C278" s="19" t="s">
        <v>542</v>
      </c>
      <c r="D278" s="19" t="s">
        <v>8</v>
      </c>
      <c r="E278" s="20">
        <v>3</v>
      </c>
      <c r="F278" s="21">
        <v>9733.0909999999985</v>
      </c>
      <c r="G278" s="21">
        <v>3247.1313109623752</v>
      </c>
      <c r="H278" s="21">
        <v>21717.106999999996</v>
      </c>
      <c r="I278" s="21">
        <v>15848.187813962313</v>
      </c>
      <c r="J278" s="22">
        <v>4.1762390045387031E-2</v>
      </c>
      <c r="K278" s="23" t="s">
        <v>44</v>
      </c>
    </row>
    <row r="279" spans="2:11" ht="16.5" customHeight="1" x14ac:dyDescent="0.3">
      <c r="B279" s="12" t="s">
        <v>543</v>
      </c>
      <c r="C279" s="13" t="s">
        <v>544</v>
      </c>
      <c r="D279" s="13" t="s">
        <v>8</v>
      </c>
      <c r="E279" s="14">
        <v>6.72</v>
      </c>
      <c r="F279" s="15">
        <v>0</v>
      </c>
      <c r="G279" s="15">
        <v>0</v>
      </c>
      <c r="H279" s="15">
        <v>0</v>
      </c>
      <c r="I279" s="15">
        <v>0</v>
      </c>
      <c r="J279" s="16">
        <v>1</v>
      </c>
      <c r="K279" s="17" t="s">
        <v>9</v>
      </c>
    </row>
    <row r="280" spans="2:11" ht="16.5" customHeight="1" x14ac:dyDescent="0.3">
      <c r="B280" s="12" t="s">
        <v>545</v>
      </c>
      <c r="C280" s="13" t="s">
        <v>545</v>
      </c>
      <c r="D280" s="13" t="s">
        <v>8</v>
      </c>
      <c r="E280" s="14">
        <v>1.5</v>
      </c>
      <c r="F280" s="15">
        <v>205.459</v>
      </c>
      <c r="G280" s="15">
        <v>64.382002738860606</v>
      </c>
      <c r="H280" s="15">
        <v>184.62200000000001</v>
      </c>
      <c r="I280" s="15">
        <v>8.5691018588103276</v>
      </c>
      <c r="J280" s="16">
        <v>0.33595353346849122</v>
      </c>
      <c r="K280" s="17" t="s">
        <v>9</v>
      </c>
    </row>
    <row r="281" spans="2:11" ht="16.5" customHeight="1" x14ac:dyDescent="0.3">
      <c r="B281" s="18" t="s">
        <v>546</v>
      </c>
      <c r="C281" s="19" t="s">
        <v>547</v>
      </c>
      <c r="D281" s="19" t="s">
        <v>8</v>
      </c>
      <c r="E281" s="20">
        <v>1.77</v>
      </c>
      <c r="F281" s="21">
        <v>35276.389000000003</v>
      </c>
      <c r="G281" s="21">
        <v>16304.614786729982</v>
      </c>
      <c r="H281" s="21">
        <v>92311.512000000002</v>
      </c>
      <c r="I281" s="21">
        <v>67518.13784732396</v>
      </c>
      <c r="J281" s="22">
        <v>2.6552032335956818E-2</v>
      </c>
      <c r="K281" s="23" t="s">
        <v>44</v>
      </c>
    </row>
    <row r="282" spans="2:11" ht="16.5" customHeight="1" x14ac:dyDescent="0.3">
      <c r="B282" s="12" t="s">
        <v>548</v>
      </c>
      <c r="C282" s="13" t="s">
        <v>548</v>
      </c>
      <c r="D282" s="13" t="s">
        <v>8</v>
      </c>
      <c r="E282" s="14">
        <v>15.3</v>
      </c>
      <c r="F282" s="15">
        <v>203.81100000000001</v>
      </c>
      <c r="G282" s="15">
        <v>330.3151776527651</v>
      </c>
      <c r="H282" s="15">
        <v>309.38099999999997</v>
      </c>
      <c r="I282" s="15">
        <v>487.54875367495305</v>
      </c>
      <c r="J282" s="16">
        <v>0.57874665676655723</v>
      </c>
      <c r="K282" s="17" t="s">
        <v>9</v>
      </c>
    </row>
    <row r="283" spans="2:11" ht="16.5" customHeight="1" x14ac:dyDescent="0.3">
      <c r="B283" s="18" t="s">
        <v>549</v>
      </c>
      <c r="C283" s="19" t="s">
        <v>550</v>
      </c>
      <c r="D283" s="19" t="s">
        <v>8</v>
      </c>
      <c r="E283" s="20">
        <v>6.39</v>
      </c>
      <c r="F283" s="21">
        <v>704.10800000000006</v>
      </c>
      <c r="G283" s="21">
        <v>437.81836078446958</v>
      </c>
      <c r="H283" s="21">
        <v>3157.4769999999999</v>
      </c>
      <c r="I283" s="21">
        <v>2914.5366996490388</v>
      </c>
      <c r="J283" s="22">
        <v>2.6299262861992394E-2</v>
      </c>
      <c r="K283" s="23" t="s">
        <v>44</v>
      </c>
    </row>
    <row r="284" spans="2:11" ht="16.5" customHeight="1" x14ac:dyDescent="0.3">
      <c r="B284" s="12" t="s">
        <v>551</v>
      </c>
      <c r="C284" s="13" t="s">
        <v>551</v>
      </c>
      <c r="D284" s="13" t="s">
        <v>8</v>
      </c>
      <c r="E284" s="14">
        <v>4.34</v>
      </c>
      <c r="F284" s="15">
        <v>1055.4290000000001</v>
      </c>
      <c r="G284" s="15">
        <v>361.84257741761417</v>
      </c>
      <c r="H284" s="15">
        <v>1526.5670000000002</v>
      </c>
      <c r="I284" s="15">
        <v>838.77616875289016</v>
      </c>
      <c r="J284" s="16">
        <v>0.12835147625841903</v>
      </c>
      <c r="K284" s="17" t="s">
        <v>9</v>
      </c>
    </row>
    <row r="285" spans="2:11" ht="16.5" customHeight="1" x14ac:dyDescent="0.3">
      <c r="B285" s="12" t="s">
        <v>552</v>
      </c>
      <c r="C285" s="13" t="s">
        <v>553</v>
      </c>
      <c r="D285" s="13" t="s">
        <v>8</v>
      </c>
      <c r="E285" s="14">
        <v>5.4</v>
      </c>
      <c r="F285" s="15">
        <v>16010.914999999999</v>
      </c>
      <c r="G285" s="15">
        <v>4037.9807812025438</v>
      </c>
      <c r="H285" s="15">
        <v>12696.937</v>
      </c>
      <c r="I285" s="15">
        <v>8811.2994988884711</v>
      </c>
      <c r="J285" s="16">
        <v>0.29982678391531165</v>
      </c>
      <c r="K285" s="17" t="s">
        <v>9</v>
      </c>
    </row>
    <row r="286" spans="2:11" ht="16.5" customHeight="1" x14ac:dyDescent="0.3">
      <c r="B286" s="18" t="s">
        <v>554</v>
      </c>
      <c r="C286" s="19" t="s">
        <v>555</v>
      </c>
      <c r="D286" s="19" t="s">
        <v>8</v>
      </c>
      <c r="E286" s="20">
        <v>15.6</v>
      </c>
      <c r="F286" s="21">
        <v>5957.9889999999996</v>
      </c>
      <c r="G286" s="21">
        <v>3840.4927385238539</v>
      </c>
      <c r="H286" s="21">
        <v>10785.259000000002</v>
      </c>
      <c r="I286" s="21">
        <v>7907.5193714737215</v>
      </c>
      <c r="J286" s="22">
        <v>0.10605776831027462</v>
      </c>
      <c r="K286" s="23" t="s">
        <v>9</v>
      </c>
    </row>
    <row r="287" spans="2:11" ht="16.5" customHeight="1" x14ac:dyDescent="0.3">
      <c r="B287" s="12" t="s">
        <v>556</v>
      </c>
      <c r="C287" s="13" t="s">
        <v>557</v>
      </c>
      <c r="D287" s="13" t="s">
        <v>8</v>
      </c>
      <c r="E287" s="14">
        <v>1.69</v>
      </c>
      <c r="F287" s="15">
        <v>2047.25</v>
      </c>
      <c r="G287" s="15">
        <v>493.76541404913195</v>
      </c>
      <c r="H287" s="15">
        <v>1824.4659999999999</v>
      </c>
      <c r="I287" s="15">
        <v>665.97477101363791</v>
      </c>
      <c r="J287" s="16">
        <v>0.40754229931012809</v>
      </c>
      <c r="K287" s="17" t="s">
        <v>9</v>
      </c>
    </row>
    <row r="288" spans="2:11" ht="16.5" customHeight="1" x14ac:dyDescent="0.3">
      <c r="B288" s="12" t="s">
        <v>558</v>
      </c>
      <c r="C288" s="13" t="s">
        <v>559</v>
      </c>
      <c r="D288" s="13" t="s">
        <v>8</v>
      </c>
      <c r="E288" s="14">
        <v>18.8</v>
      </c>
      <c r="F288" s="15">
        <v>27409.876</v>
      </c>
      <c r="G288" s="15">
        <v>6805.7018998144449</v>
      </c>
      <c r="H288" s="15">
        <v>30871.007000000001</v>
      </c>
      <c r="I288" s="15">
        <v>10849.375886693049</v>
      </c>
      <c r="J288" s="16">
        <v>0.40610085494881232</v>
      </c>
      <c r="K288" s="17" t="s">
        <v>9</v>
      </c>
    </row>
    <row r="289" spans="2:11" ht="16.5" customHeight="1" x14ac:dyDescent="0.3">
      <c r="B289" s="18" t="s">
        <v>560</v>
      </c>
      <c r="C289" s="19" t="s">
        <v>561</v>
      </c>
      <c r="D289" s="19" t="s">
        <v>8</v>
      </c>
      <c r="E289" s="20">
        <v>106</v>
      </c>
      <c r="F289" s="21">
        <v>691622.59699999983</v>
      </c>
      <c r="G289" s="21">
        <v>89169.008303083785</v>
      </c>
      <c r="H289" s="21">
        <v>485450.51199999999</v>
      </c>
      <c r="I289" s="21">
        <v>135862.1980854529</v>
      </c>
      <c r="J289" s="22">
        <v>1.0609686678240561E-3</v>
      </c>
      <c r="K289" s="23" t="s">
        <v>24</v>
      </c>
    </row>
    <row r="290" spans="2:11" ht="16.5" customHeight="1" x14ac:dyDescent="0.3">
      <c r="B290" s="18" t="s">
        <v>562</v>
      </c>
      <c r="C290" s="19" t="s">
        <v>563</v>
      </c>
      <c r="D290" s="19" t="s">
        <v>8</v>
      </c>
      <c r="E290" s="20">
        <v>9</v>
      </c>
      <c r="F290" s="21">
        <v>65527.438000000002</v>
      </c>
      <c r="G290" s="21">
        <v>17480.491552909796</v>
      </c>
      <c r="H290" s="21">
        <v>73111.100999999995</v>
      </c>
      <c r="I290" s="21">
        <v>37363.218573120066</v>
      </c>
      <c r="J290" s="22">
        <v>0.57111835282754475</v>
      </c>
      <c r="K290" s="23" t="s">
        <v>9</v>
      </c>
    </row>
    <row r="291" spans="2:11" ht="16.5" customHeight="1" x14ac:dyDescent="0.3">
      <c r="B291" s="18" t="s">
        <v>564</v>
      </c>
      <c r="C291" s="19" t="s">
        <v>565</v>
      </c>
      <c r="D291" s="19" t="s">
        <v>8</v>
      </c>
      <c r="E291" s="20">
        <v>20.75</v>
      </c>
      <c r="F291" s="21">
        <v>3733859.9909999995</v>
      </c>
      <c r="G291" s="21">
        <v>1254242.8520497899</v>
      </c>
      <c r="H291" s="21">
        <v>5451073.7119999994</v>
      </c>
      <c r="I291" s="21">
        <v>1444239.7733864172</v>
      </c>
      <c r="J291" s="22">
        <v>1.103802694074861E-2</v>
      </c>
      <c r="K291" s="23" t="s">
        <v>44</v>
      </c>
    </row>
    <row r="292" spans="2:11" ht="16.5" customHeight="1" x14ac:dyDescent="0.3">
      <c r="B292" s="12" t="s">
        <v>566</v>
      </c>
      <c r="C292" s="13" t="s">
        <v>567</v>
      </c>
      <c r="D292" s="13" t="s">
        <v>8</v>
      </c>
      <c r="E292" s="14">
        <v>2.85</v>
      </c>
      <c r="F292" s="15">
        <v>0</v>
      </c>
      <c r="G292" s="15">
        <v>0</v>
      </c>
      <c r="H292" s="15">
        <v>267.62199999999996</v>
      </c>
      <c r="I292" s="15">
        <v>846.29507196958195</v>
      </c>
      <c r="J292" s="16">
        <v>0.34343639613791355</v>
      </c>
      <c r="K292" s="17" t="s">
        <v>9</v>
      </c>
    </row>
    <row r="293" spans="2:11" ht="16.5" customHeight="1" x14ac:dyDescent="0.3">
      <c r="B293" s="18" t="s">
        <v>568</v>
      </c>
      <c r="C293" s="19" t="s">
        <v>569</v>
      </c>
      <c r="D293" s="19" t="s">
        <v>8</v>
      </c>
      <c r="E293" s="20">
        <v>12.3</v>
      </c>
      <c r="F293" s="21">
        <v>27314977.425999999</v>
      </c>
      <c r="G293" s="21">
        <v>4658489.9412457794</v>
      </c>
      <c r="H293" s="21">
        <v>15946532.569</v>
      </c>
      <c r="I293" s="21">
        <v>6548198.3407198014</v>
      </c>
      <c r="J293" s="22">
        <v>3.7039114509933226E-4</v>
      </c>
      <c r="K293" s="23" t="s">
        <v>13</v>
      </c>
    </row>
    <row r="294" spans="2:11" ht="16.5" customHeight="1" x14ac:dyDescent="0.3">
      <c r="B294" s="12" t="s">
        <v>570</v>
      </c>
      <c r="C294" s="13" t="s">
        <v>571</v>
      </c>
      <c r="D294" s="13" t="s">
        <v>8</v>
      </c>
      <c r="E294" s="14">
        <v>28.4</v>
      </c>
      <c r="F294" s="15">
        <v>9957700.9990000017</v>
      </c>
      <c r="G294" s="15">
        <v>1535640.2993495092</v>
      </c>
      <c r="H294" s="15">
        <v>8865725.0080000013</v>
      </c>
      <c r="I294" s="15">
        <v>2460811.5150218825</v>
      </c>
      <c r="J294" s="16">
        <v>0.25225850956819906</v>
      </c>
      <c r="K294" s="17" t="s">
        <v>9</v>
      </c>
    </row>
    <row r="295" spans="2:11" ht="16.5" customHeight="1" x14ac:dyDescent="0.3">
      <c r="B295" s="18" t="s">
        <v>572</v>
      </c>
      <c r="C295" s="19" t="s">
        <v>573</v>
      </c>
      <c r="D295" s="19" t="s">
        <v>8</v>
      </c>
      <c r="E295" s="20">
        <v>17.600000000000001</v>
      </c>
      <c r="F295" s="21">
        <v>501.44200000000001</v>
      </c>
      <c r="G295" s="21">
        <v>318.92876650855226</v>
      </c>
      <c r="H295" s="21">
        <v>530.33899999999994</v>
      </c>
      <c r="I295" s="21">
        <v>1068.6739003129067</v>
      </c>
      <c r="J295" s="22">
        <v>0.93622466344748934</v>
      </c>
      <c r="K295" s="23" t="s">
        <v>9</v>
      </c>
    </row>
    <row r="296" spans="2:11" ht="16.5" customHeight="1" x14ac:dyDescent="0.3">
      <c r="B296" s="18" t="s">
        <v>574</v>
      </c>
      <c r="C296" s="19" t="s">
        <v>575</v>
      </c>
      <c r="D296" s="19" t="s">
        <v>8</v>
      </c>
      <c r="E296" s="20">
        <v>207</v>
      </c>
      <c r="F296" s="21">
        <v>27470256.791000001</v>
      </c>
      <c r="G296" s="21">
        <v>73691316.862551287</v>
      </c>
      <c r="H296" s="21">
        <v>75679931.947999999</v>
      </c>
      <c r="I296" s="21">
        <v>114133039.69325645</v>
      </c>
      <c r="J296" s="22">
        <v>0.27899263108419253</v>
      </c>
      <c r="K296" s="23" t="s">
        <v>9</v>
      </c>
    </row>
    <row r="297" spans="2:11" ht="16.5" customHeight="1" x14ac:dyDescent="0.3">
      <c r="B297" s="12" t="s">
        <v>576</v>
      </c>
      <c r="C297" s="13" t="s">
        <v>577</v>
      </c>
      <c r="D297" s="13" t="s">
        <v>8</v>
      </c>
      <c r="E297" s="14">
        <v>0.7</v>
      </c>
      <c r="F297" s="15">
        <v>46563.044999999998</v>
      </c>
      <c r="G297" s="15">
        <v>24909.188485734099</v>
      </c>
      <c r="H297" s="15">
        <v>67913.525999999998</v>
      </c>
      <c r="I297" s="15">
        <v>39641.216516499371</v>
      </c>
      <c r="J297" s="16">
        <v>0.16962708237986618</v>
      </c>
      <c r="K297" s="17" t="s">
        <v>9</v>
      </c>
    </row>
    <row r="298" spans="2:11" ht="16.5" customHeight="1" x14ac:dyDescent="0.3">
      <c r="B298" s="12" t="s">
        <v>578</v>
      </c>
      <c r="C298" s="13" t="s">
        <v>579</v>
      </c>
      <c r="D298" s="13" t="s">
        <v>8</v>
      </c>
      <c r="E298" s="14">
        <v>3.66</v>
      </c>
      <c r="F298" s="15">
        <v>5682316.7200000007</v>
      </c>
      <c r="G298" s="15">
        <v>698694.58955659566</v>
      </c>
      <c r="H298" s="15">
        <v>5615807.7600000007</v>
      </c>
      <c r="I298" s="15">
        <v>881287.00313858374</v>
      </c>
      <c r="J298" s="16">
        <v>0.85385326964730313</v>
      </c>
      <c r="K298" s="17" t="s">
        <v>9</v>
      </c>
    </row>
    <row r="299" spans="2:11" ht="16.5" customHeight="1" x14ac:dyDescent="0.3">
      <c r="B299" s="18" t="s">
        <v>580</v>
      </c>
      <c r="C299" s="19" t="s">
        <v>581</v>
      </c>
      <c r="D299" s="19" t="s">
        <v>8</v>
      </c>
      <c r="E299" s="20">
        <v>26.5</v>
      </c>
      <c r="F299" s="21">
        <v>7372.9740000000002</v>
      </c>
      <c r="G299" s="21">
        <v>4530.8803490447617</v>
      </c>
      <c r="H299" s="21">
        <v>9019.5869999999977</v>
      </c>
      <c r="I299" s="21">
        <v>7096.5878815809183</v>
      </c>
      <c r="J299" s="22">
        <v>0.54538752163815274</v>
      </c>
      <c r="K299" s="23" t="s">
        <v>9</v>
      </c>
    </row>
    <row r="300" spans="2:11" ht="16.5" customHeight="1" x14ac:dyDescent="0.3">
      <c r="B300" s="12" t="s">
        <v>582</v>
      </c>
      <c r="C300" s="13" t="s">
        <v>583</v>
      </c>
      <c r="D300" s="13" t="s">
        <v>8</v>
      </c>
      <c r="E300" s="14">
        <v>705</v>
      </c>
      <c r="F300" s="15">
        <v>2800385.2270000004</v>
      </c>
      <c r="G300" s="15">
        <v>1231763.5980875278</v>
      </c>
      <c r="H300" s="15">
        <v>2166928.202</v>
      </c>
      <c r="I300" s="15">
        <v>714803.94047025987</v>
      </c>
      <c r="J300" s="16">
        <v>0.18070280567659663</v>
      </c>
      <c r="K300" s="17" t="s">
        <v>9</v>
      </c>
    </row>
    <row r="301" spans="2:11" ht="16.5" customHeight="1" x14ac:dyDescent="0.3">
      <c r="B301" s="12" t="s">
        <v>584</v>
      </c>
      <c r="C301" s="13" t="s">
        <v>585</v>
      </c>
      <c r="D301" s="13" t="s">
        <v>8</v>
      </c>
      <c r="E301" s="14">
        <v>31.4</v>
      </c>
      <c r="F301" s="15">
        <v>39018.438999999998</v>
      </c>
      <c r="G301" s="15">
        <v>9897.6898108491623</v>
      </c>
      <c r="H301" s="15">
        <v>41093.832000000002</v>
      </c>
      <c r="I301" s="15">
        <v>16040.113175125671</v>
      </c>
      <c r="J301" s="16">
        <v>0.7325302115027913</v>
      </c>
      <c r="K301" s="17" t="s">
        <v>9</v>
      </c>
    </row>
    <row r="302" spans="2:11" ht="16.5" customHeight="1" x14ac:dyDescent="0.3">
      <c r="B302" s="12" t="s">
        <v>586</v>
      </c>
      <c r="C302" s="13" t="s">
        <v>587</v>
      </c>
      <c r="D302" s="13" t="s">
        <v>8</v>
      </c>
      <c r="E302" s="14">
        <v>5.16</v>
      </c>
      <c r="F302" s="15">
        <v>2839.0990000000002</v>
      </c>
      <c r="G302" s="15">
        <v>829.01018566923176</v>
      </c>
      <c r="H302" s="15">
        <v>2927.6949999999997</v>
      </c>
      <c r="I302" s="15">
        <v>1368.4401561571253</v>
      </c>
      <c r="J302" s="16">
        <v>0.86336511551006978</v>
      </c>
      <c r="K302" s="17" t="s">
        <v>9</v>
      </c>
    </row>
    <row r="303" spans="2:11" ht="16.5" customHeight="1" x14ac:dyDescent="0.3">
      <c r="B303" s="12" t="s">
        <v>588</v>
      </c>
      <c r="C303" s="13" t="s">
        <v>589</v>
      </c>
      <c r="D303" s="13" t="s">
        <v>8</v>
      </c>
      <c r="E303" s="14">
        <v>7</v>
      </c>
      <c r="F303" s="15">
        <v>477.37900000000002</v>
      </c>
      <c r="G303" s="15">
        <v>225.43147983120917</v>
      </c>
      <c r="H303" s="15">
        <v>489.32399999999996</v>
      </c>
      <c r="I303" s="15">
        <v>308.71262343984432</v>
      </c>
      <c r="J303" s="16">
        <v>0.92247687441217274</v>
      </c>
      <c r="K303" s="17" t="s">
        <v>9</v>
      </c>
    </row>
    <row r="304" spans="2:11" ht="16.5" customHeight="1" x14ac:dyDescent="0.3">
      <c r="B304" s="12" t="s">
        <v>590</v>
      </c>
      <c r="C304" s="13" t="s">
        <v>590</v>
      </c>
      <c r="D304" s="13" t="s">
        <v>8</v>
      </c>
      <c r="E304" s="14">
        <v>97.9</v>
      </c>
      <c r="F304" s="15">
        <v>694183.76199999999</v>
      </c>
      <c r="G304" s="15">
        <v>228180.05907820721</v>
      </c>
      <c r="H304" s="15">
        <v>932634.71200000006</v>
      </c>
      <c r="I304" s="15">
        <v>461924.78053634684</v>
      </c>
      <c r="J304" s="16">
        <v>0.16680874952927466</v>
      </c>
      <c r="K304" s="17" t="s">
        <v>9</v>
      </c>
    </row>
    <row r="305" spans="2:11" ht="16.5" customHeight="1" x14ac:dyDescent="0.3">
      <c r="B305" s="18" t="s">
        <v>591</v>
      </c>
      <c r="C305" s="19" t="s">
        <v>592</v>
      </c>
      <c r="D305" s="19" t="s">
        <v>8</v>
      </c>
      <c r="E305" s="20">
        <v>413</v>
      </c>
      <c r="F305" s="21">
        <v>38763.616999999998</v>
      </c>
      <c r="G305" s="21">
        <v>10898.760680179355</v>
      </c>
      <c r="H305" s="21">
        <v>123821.334</v>
      </c>
      <c r="I305" s="21">
        <v>65285.794110525094</v>
      </c>
      <c r="J305" s="22">
        <v>2.5256232554826969E-3</v>
      </c>
      <c r="K305" s="23" t="s">
        <v>24</v>
      </c>
    </row>
    <row r="306" spans="2:11" ht="16.5" customHeight="1" x14ac:dyDescent="0.3">
      <c r="B306" s="12" t="s">
        <v>593</v>
      </c>
      <c r="C306" s="13" t="s">
        <v>594</v>
      </c>
      <c r="D306" s="13" t="s">
        <v>8</v>
      </c>
      <c r="E306" s="14">
        <v>11.6</v>
      </c>
      <c r="F306" s="15">
        <v>237.03199999999998</v>
      </c>
      <c r="G306" s="15">
        <v>210.92943821730222</v>
      </c>
      <c r="H306" s="15">
        <v>307.56200000000001</v>
      </c>
      <c r="I306" s="15">
        <v>267.00585872889673</v>
      </c>
      <c r="J306" s="16">
        <v>0.52089652381749063</v>
      </c>
      <c r="K306" s="17" t="s">
        <v>9</v>
      </c>
    </row>
    <row r="307" spans="2:11" ht="16.5" customHeight="1" x14ac:dyDescent="0.3">
      <c r="B307" s="12" t="s">
        <v>595</v>
      </c>
      <c r="C307" s="13" t="s">
        <v>596</v>
      </c>
      <c r="D307" s="13" t="s">
        <v>8</v>
      </c>
      <c r="E307" s="14">
        <v>4.49</v>
      </c>
      <c r="F307" s="15">
        <v>205.47400000000002</v>
      </c>
      <c r="G307" s="15">
        <v>161.84674995535465</v>
      </c>
      <c r="H307" s="15">
        <v>244.392</v>
      </c>
      <c r="I307" s="15">
        <v>354.84632529213729</v>
      </c>
      <c r="J307" s="16">
        <v>0.75751231940928099</v>
      </c>
      <c r="K307" s="17" t="s">
        <v>9</v>
      </c>
    </row>
    <row r="308" spans="2:11" ht="16.5" customHeight="1" x14ac:dyDescent="0.3">
      <c r="B308" s="12" t="s">
        <v>597</v>
      </c>
      <c r="C308" s="13" t="s">
        <v>598</v>
      </c>
      <c r="D308" s="13" t="s">
        <v>8</v>
      </c>
      <c r="E308" s="14">
        <v>211</v>
      </c>
      <c r="F308" s="15">
        <v>10873.571</v>
      </c>
      <c r="G308" s="15">
        <v>3070.6585337258421</v>
      </c>
      <c r="H308" s="15">
        <v>11766.780999999999</v>
      </c>
      <c r="I308" s="15">
        <v>4814.1645258098097</v>
      </c>
      <c r="J308" s="16">
        <v>0.62787224958912136</v>
      </c>
      <c r="K308" s="17" t="s">
        <v>9</v>
      </c>
    </row>
    <row r="309" spans="2:11" ht="16.5" customHeight="1" x14ac:dyDescent="0.3">
      <c r="B309" s="18" t="s">
        <v>599</v>
      </c>
      <c r="C309" s="19" t="s">
        <v>600</v>
      </c>
      <c r="D309" s="19" t="s">
        <v>8</v>
      </c>
      <c r="E309" s="20">
        <v>0.81899999999999995</v>
      </c>
      <c r="F309" s="21">
        <v>1524.8190000000002</v>
      </c>
      <c r="G309" s="21">
        <v>658.9480727551886</v>
      </c>
      <c r="H309" s="21">
        <v>1445.4149999999997</v>
      </c>
      <c r="I309" s="21">
        <v>1540.7483957209458</v>
      </c>
      <c r="J309" s="22">
        <v>0.88334050515097007</v>
      </c>
      <c r="K309" s="23" t="s">
        <v>9</v>
      </c>
    </row>
    <row r="310" spans="2:11" ht="16.5" customHeight="1" x14ac:dyDescent="0.3">
      <c r="B310" s="12" t="s">
        <v>601</v>
      </c>
      <c r="C310" s="13" t="s">
        <v>601</v>
      </c>
      <c r="D310" s="13" t="s">
        <v>8</v>
      </c>
      <c r="E310" s="14">
        <v>43.7</v>
      </c>
      <c r="F310" s="15">
        <v>15744.884</v>
      </c>
      <c r="G310" s="15">
        <v>5399.2203277061772</v>
      </c>
      <c r="H310" s="15">
        <v>13891.551000000001</v>
      </c>
      <c r="I310" s="15">
        <v>5682.4421050508226</v>
      </c>
      <c r="J310" s="16">
        <v>0.4643287914588855</v>
      </c>
      <c r="K310" s="17" t="s">
        <v>9</v>
      </c>
    </row>
    <row r="311" spans="2:11" ht="16.5" customHeight="1" x14ac:dyDescent="0.3">
      <c r="B311" s="12" t="s">
        <v>602</v>
      </c>
      <c r="C311" s="13" t="s">
        <v>603</v>
      </c>
      <c r="D311" s="13" t="s">
        <v>8</v>
      </c>
      <c r="E311" s="14">
        <v>67.5</v>
      </c>
      <c r="F311" s="15">
        <v>6536165.6870000008</v>
      </c>
      <c r="G311" s="15">
        <v>2148378.6040419918</v>
      </c>
      <c r="H311" s="15">
        <v>5935539.4069999997</v>
      </c>
      <c r="I311" s="15">
        <v>1368139.6155475497</v>
      </c>
      <c r="J311" s="16">
        <v>0.46716719494219328</v>
      </c>
      <c r="K311" s="17" t="s">
        <v>9</v>
      </c>
    </row>
    <row r="312" spans="2:11" ht="16.5" customHeight="1" x14ac:dyDescent="0.3">
      <c r="B312" s="18" t="s">
        <v>604</v>
      </c>
      <c r="C312" s="19" t="s">
        <v>605</v>
      </c>
      <c r="D312" s="19" t="s">
        <v>8</v>
      </c>
      <c r="E312" s="20">
        <v>0.82</v>
      </c>
      <c r="F312" s="21">
        <v>0</v>
      </c>
      <c r="G312" s="21">
        <v>0</v>
      </c>
      <c r="H312" s="21">
        <v>1.9370000000000001</v>
      </c>
      <c r="I312" s="21">
        <v>6.1253318277461508</v>
      </c>
      <c r="J312" s="22">
        <v>0.34343639613791355</v>
      </c>
      <c r="K312" s="23" t="s">
        <v>9</v>
      </c>
    </row>
    <row r="313" spans="2:11" ht="16.5" customHeight="1" x14ac:dyDescent="0.3">
      <c r="B313" s="18" t="s">
        <v>606</v>
      </c>
      <c r="C313" s="19" t="s">
        <v>607</v>
      </c>
      <c r="D313" s="19" t="s">
        <v>8</v>
      </c>
      <c r="E313" s="20">
        <v>20.8</v>
      </c>
      <c r="F313" s="21">
        <v>49693.796000000009</v>
      </c>
      <c r="G313" s="21">
        <v>16597.710195437048</v>
      </c>
      <c r="H313" s="21">
        <v>54272.201000000001</v>
      </c>
      <c r="I313" s="21">
        <v>22241.463935728701</v>
      </c>
      <c r="J313" s="22">
        <v>0.60874865137722067</v>
      </c>
      <c r="K313" s="23" t="s">
        <v>9</v>
      </c>
    </row>
    <row r="314" spans="2:11" ht="16.5" customHeight="1" x14ac:dyDescent="0.3">
      <c r="B314" s="18" t="s">
        <v>608</v>
      </c>
      <c r="C314" s="19" t="s">
        <v>609</v>
      </c>
      <c r="D314" s="19" t="s">
        <v>8</v>
      </c>
      <c r="E314" s="20">
        <v>6.8</v>
      </c>
      <c r="F314" s="21">
        <v>141.50399999999999</v>
      </c>
      <c r="G314" s="21">
        <v>98.304407745645989</v>
      </c>
      <c r="H314" s="21">
        <v>98.586999999999989</v>
      </c>
      <c r="I314" s="21">
        <v>89.720460078327008</v>
      </c>
      <c r="J314" s="22">
        <v>0.32148698444887575</v>
      </c>
      <c r="K314" s="23" t="s">
        <v>9</v>
      </c>
    </row>
    <row r="315" spans="2:11" ht="16.5" customHeight="1" x14ac:dyDescent="0.3">
      <c r="B315" s="12" t="s">
        <v>610</v>
      </c>
      <c r="C315" s="13" t="s">
        <v>611</v>
      </c>
      <c r="D315" s="13" t="s">
        <v>8</v>
      </c>
      <c r="E315" s="14">
        <v>14.3</v>
      </c>
      <c r="F315" s="15">
        <v>15.423000000000002</v>
      </c>
      <c r="G315" s="15">
        <v>42.663882734697275</v>
      </c>
      <c r="H315" s="15">
        <v>8.2999999999999989</v>
      </c>
      <c r="I315" s="15">
        <v>22.249560295280745</v>
      </c>
      <c r="J315" s="16">
        <v>0.64712988931457827</v>
      </c>
      <c r="K315" s="17" t="s">
        <v>9</v>
      </c>
    </row>
    <row r="316" spans="2:11" ht="16.5" customHeight="1" x14ac:dyDescent="0.3">
      <c r="B316" s="18" t="s">
        <v>612</v>
      </c>
      <c r="C316" s="19" t="s">
        <v>613</v>
      </c>
      <c r="D316" s="19" t="s">
        <v>8</v>
      </c>
      <c r="E316" s="20">
        <v>7.06</v>
      </c>
      <c r="F316" s="21">
        <v>5833.0569999999998</v>
      </c>
      <c r="G316" s="21">
        <v>944.24358958256857</v>
      </c>
      <c r="H316" s="21">
        <v>6001.5420000000004</v>
      </c>
      <c r="I316" s="21">
        <v>1966.432088330989</v>
      </c>
      <c r="J316" s="22">
        <v>0.81086963653263466</v>
      </c>
      <c r="K316" s="23" t="s">
        <v>9</v>
      </c>
    </row>
    <row r="317" spans="2:11" ht="16.5" customHeight="1" x14ac:dyDescent="0.3">
      <c r="B317" s="18" t="s">
        <v>614</v>
      </c>
      <c r="C317" s="19" t="s">
        <v>615</v>
      </c>
      <c r="D317" s="19" t="s">
        <v>8</v>
      </c>
      <c r="E317" s="20">
        <v>30.7</v>
      </c>
      <c r="F317" s="21">
        <v>13975.785</v>
      </c>
      <c r="G317" s="21">
        <v>6800.7307033619563</v>
      </c>
      <c r="H317" s="21">
        <v>19488.674999999999</v>
      </c>
      <c r="I317" s="21">
        <v>8075.3068682953999</v>
      </c>
      <c r="J317" s="22">
        <v>0.11651922623753985</v>
      </c>
      <c r="K317" s="23" t="s">
        <v>9</v>
      </c>
    </row>
    <row r="318" spans="2:11" ht="16.5" customHeight="1" x14ac:dyDescent="0.3">
      <c r="B318" s="18" t="s">
        <v>616</v>
      </c>
      <c r="C318" s="19" t="s">
        <v>617</v>
      </c>
      <c r="D318" s="19" t="s">
        <v>8</v>
      </c>
      <c r="E318" s="20">
        <v>24.8</v>
      </c>
      <c r="F318" s="21">
        <v>632.92599999999982</v>
      </c>
      <c r="G318" s="21">
        <v>199.80450607753826</v>
      </c>
      <c r="H318" s="21">
        <v>802.42199999999991</v>
      </c>
      <c r="I318" s="21">
        <v>290.94264626860382</v>
      </c>
      <c r="J318" s="22">
        <v>0.14843249779350567</v>
      </c>
      <c r="K318" s="23" t="s">
        <v>9</v>
      </c>
    </row>
    <row r="319" spans="2:11" ht="16.5" customHeight="1" x14ac:dyDescent="0.3">
      <c r="B319" s="18" t="s">
        <v>618</v>
      </c>
      <c r="C319" s="19" t="s">
        <v>619</v>
      </c>
      <c r="D319" s="19" t="s">
        <v>8</v>
      </c>
      <c r="E319" s="20">
        <v>3.42</v>
      </c>
      <c r="F319" s="21">
        <v>93514.585999999981</v>
      </c>
      <c r="G319" s="21">
        <v>17023.252597365015</v>
      </c>
      <c r="H319" s="21">
        <v>134767.26499999998</v>
      </c>
      <c r="I319" s="21">
        <v>42173.794523071476</v>
      </c>
      <c r="J319" s="22">
        <v>1.428405096021868E-2</v>
      </c>
      <c r="K319" s="23" t="s">
        <v>44</v>
      </c>
    </row>
    <row r="320" spans="2:11" ht="16.5" customHeight="1" x14ac:dyDescent="0.3">
      <c r="B320" s="12" t="s">
        <v>620</v>
      </c>
      <c r="C320" s="13" t="s">
        <v>621</v>
      </c>
      <c r="D320" s="13" t="s">
        <v>8</v>
      </c>
      <c r="E320" s="14">
        <v>6.64</v>
      </c>
      <c r="F320" s="15">
        <v>10.559999999999999</v>
      </c>
      <c r="G320" s="15">
        <v>28.185736739626936</v>
      </c>
      <c r="H320" s="15">
        <v>12.205</v>
      </c>
      <c r="I320" s="15">
        <v>22.799239875243405</v>
      </c>
      <c r="J320" s="16">
        <v>0.88756467490124646</v>
      </c>
      <c r="K320" s="17" t="s">
        <v>9</v>
      </c>
    </row>
    <row r="321" spans="2:11" ht="16.5" customHeight="1" x14ac:dyDescent="0.3">
      <c r="B321" s="12" t="s">
        <v>622</v>
      </c>
      <c r="C321" s="13" t="s">
        <v>623</v>
      </c>
      <c r="D321" s="13" t="s">
        <v>8</v>
      </c>
      <c r="E321" s="14">
        <v>6.6</v>
      </c>
      <c r="F321" s="15">
        <v>16221.389000000001</v>
      </c>
      <c r="G321" s="15">
        <v>2771.1529994107705</v>
      </c>
      <c r="H321" s="15">
        <v>19412.246000000003</v>
      </c>
      <c r="I321" s="15">
        <v>5802.4506131024727</v>
      </c>
      <c r="J321" s="16">
        <v>0.14078857071089079</v>
      </c>
      <c r="K321" s="17" t="s">
        <v>9</v>
      </c>
    </row>
    <row r="322" spans="2:11" ht="16.5" customHeight="1" x14ac:dyDescent="0.3">
      <c r="B322" s="18" t="s">
        <v>624</v>
      </c>
      <c r="C322" s="19" t="s">
        <v>625</v>
      </c>
      <c r="D322" s="19" t="s">
        <v>8</v>
      </c>
      <c r="E322" s="20">
        <v>1.2</v>
      </c>
      <c r="F322" s="21">
        <v>28.523000000000003</v>
      </c>
      <c r="G322" s="21">
        <v>4.4208019634450739</v>
      </c>
      <c r="H322" s="21">
        <v>28.044000000000004</v>
      </c>
      <c r="I322" s="21">
        <v>4.7541962751049551</v>
      </c>
      <c r="J322" s="22">
        <v>0.81815696768235524</v>
      </c>
      <c r="K322" s="23" t="s">
        <v>9</v>
      </c>
    </row>
    <row r="323" spans="2:11" ht="16.5" customHeight="1" x14ac:dyDescent="0.3">
      <c r="B323" s="18" t="s">
        <v>626</v>
      </c>
      <c r="C323" s="19" t="s">
        <v>627</v>
      </c>
      <c r="D323" s="19" t="s">
        <v>8</v>
      </c>
      <c r="E323" s="20">
        <v>2.2000000000000002</v>
      </c>
      <c r="F323" s="21">
        <v>38.645000000000003</v>
      </c>
      <c r="G323" s="21">
        <v>20.161999597703048</v>
      </c>
      <c r="H323" s="21">
        <v>47.483000000000011</v>
      </c>
      <c r="I323" s="21">
        <v>37.569174731420432</v>
      </c>
      <c r="J323" s="22">
        <v>0.52294308560374292</v>
      </c>
      <c r="K323" s="23" t="s">
        <v>9</v>
      </c>
    </row>
    <row r="324" spans="2:11" ht="16.5" customHeight="1" x14ac:dyDescent="0.3">
      <c r="B324" s="12" t="s">
        <v>628</v>
      </c>
      <c r="C324" s="13" t="s">
        <v>629</v>
      </c>
      <c r="D324" s="13" t="s">
        <v>8</v>
      </c>
      <c r="E324" s="14">
        <v>1.7</v>
      </c>
      <c r="F324" s="15">
        <v>3248.3539999999998</v>
      </c>
      <c r="G324" s="15">
        <v>1351.3612737960036</v>
      </c>
      <c r="H324" s="15">
        <v>2568.2279999999996</v>
      </c>
      <c r="I324" s="15">
        <v>754.5738790985157</v>
      </c>
      <c r="J324" s="16">
        <v>0.18618463389098777</v>
      </c>
      <c r="K324" s="17" t="s">
        <v>9</v>
      </c>
    </row>
    <row r="325" spans="2:11" ht="16.5" customHeight="1" x14ac:dyDescent="0.3">
      <c r="B325" s="12" t="s">
        <v>630</v>
      </c>
      <c r="C325" s="13" t="s">
        <v>631</v>
      </c>
      <c r="D325" s="13" t="s">
        <v>8</v>
      </c>
      <c r="E325" s="14">
        <v>0.5</v>
      </c>
      <c r="F325" s="15">
        <v>692.37400000000002</v>
      </c>
      <c r="G325" s="15">
        <v>236.70348428172969</v>
      </c>
      <c r="H325" s="15">
        <v>825.38599999999985</v>
      </c>
      <c r="I325" s="15">
        <v>337.48618270316751</v>
      </c>
      <c r="J325" s="16">
        <v>0.32261050854906104</v>
      </c>
      <c r="K325" s="17" t="s">
        <v>9</v>
      </c>
    </row>
    <row r="326" spans="2:11" ht="16.5" customHeight="1" x14ac:dyDescent="0.3">
      <c r="B326" s="18" t="s">
        <v>632</v>
      </c>
      <c r="C326" s="19" t="s">
        <v>633</v>
      </c>
      <c r="D326" s="19" t="s">
        <v>8</v>
      </c>
      <c r="E326" s="20">
        <v>0.6</v>
      </c>
      <c r="F326" s="21">
        <v>19.827999999999996</v>
      </c>
      <c r="G326" s="21">
        <v>11.172639994399022</v>
      </c>
      <c r="H326" s="21">
        <v>3.2600000000000002</v>
      </c>
      <c r="I326" s="21">
        <v>6.9084827084775524</v>
      </c>
      <c r="J326" s="22">
        <v>1.1862000510775282E-3</v>
      </c>
      <c r="K326" s="23" t="s">
        <v>24</v>
      </c>
    </row>
    <row r="327" spans="2:11" ht="16.5" customHeight="1" x14ac:dyDescent="0.3">
      <c r="B327" s="18" t="s">
        <v>634</v>
      </c>
      <c r="C327" s="19" t="s">
        <v>635</v>
      </c>
      <c r="D327" s="19" t="s">
        <v>8</v>
      </c>
      <c r="E327" s="20">
        <v>1.2</v>
      </c>
      <c r="F327" s="21">
        <v>29565.009000000002</v>
      </c>
      <c r="G327" s="21">
        <v>4061.2917211001327</v>
      </c>
      <c r="H327" s="21">
        <v>20989.331999999999</v>
      </c>
      <c r="I327" s="21">
        <v>5031.4571613087001</v>
      </c>
      <c r="J327" s="22">
        <v>5.9344826629689849E-4</v>
      </c>
      <c r="K327" s="23" t="s">
        <v>13</v>
      </c>
    </row>
    <row r="328" spans="2:11" ht="16.5" customHeight="1" x14ac:dyDescent="0.3">
      <c r="B328" s="12" t="s">
        <v>636</v>
      </c>
      <c r="C328" s="13" t="s">
        <v>637</v>
      </c>
      <c r="D328" s="13" t="s">
        <v>8</v>
      </c>
      <c r="E328" s="14">
        <v>11.1</v>
      </c>
      <c r="F328" s="15">
        <v>89.042999999999992</v>
      </c>
      <c r="G328" s="15">
        <v>164.38159805431047</v>
      </c>
      <c r="H328" s="15">
        <v>5.1340000000000003</v>
      </c>
      <c r="I328" s="15">
        <v>11.108046332876603</v>
      </c>
      <c r="J328" s="16">
        <v>0.14143905480258839</v>
      </c>
      <c r="K328" s="17" t="s">
        <v>9</v>
      </c>
    </row>
    <row r="329" spans="2:11" ht="16.5" customHeight="1" x14ac:dyDescent="0.3">
      <c r="B329" s="12" t="s">
        <v>638</v>
      </c>
      <c r="C329" s="13" t="s">
        <v>639</v>
      </c>
      <c r="D329" s="13" t="s">
        <v>8</v>
      </c>
      <c r="E329" s="14">
        <v>41</v>
      </c>
      <c r="F329" s="15">
        <v>1523.7689999999998</v>
      </c>
      <c r="G329" s="15">
        <v>501.63311277488646</v>
      </c>
      <c r="H329" s="15">
        <v>1849.0820000000003</v>
      </c>
      <c r="I329" s="15">
        <v>743.09016860973441</v>
      </c>
      <c r="J329" s="16">
        <v>0.26829462565852885</v>
      </c>
      <c r="K329" s="17" t="s">
        <v>9</v>
      </c>
    </row>
    <row r="330" spans="2:11" ht="16.5" customHeight="1" x14ac:dyDescent="0.3">
      <c r="B330" s="12" t="s">
        <v>640</v>
      </c>
      <c r="C330" s="13" t="s">
        <v>641</v>
      </c>
      <c r="D330" s="13" t="s">
        <v>8</v>
      </c>
      <c r="E330" s="14">
        <v>0.5</v>
      </c>
      <c r="F330" s="15">
        <v>2629.299</v>
      </c>
      <c r="G330" s="15">
        <v>871.21708332462515</v>
      </c>
      <c r="H330" s="15">
        <v>3522.4809999999998</v>
      </c>
      <c r="I330" s="15">
        <v>1850.9324759485726</v>
      </c>
      <c r="J330" s="16">
        <v>0.19100750131794972</v>
      </c>
      <c r="K330" s="17" t="s">
        <v>9</v>
      </c>
    </row>
    <row r="331" spans="2:11" ht="16.5" customHeight="1" x14ac:dyDescent="0.3">
      <c r="B331" s="12" t="s">
        <v>642</v>
      </c>
      <c r="C331" s="13" t="s">
        <v>643</v>
      </c>
      <c r="D331" s="13" t="s">
        <v>8</v>
      </c>
      <c r="E331" s="14">
        <v>58.6</v>
      </c>
      <c r="F331" s="15">
        <v>4876.8990000000003</v>
      </c>
      <c r="G331" s="15">
        <v>3307.886078891036</v>
      </c>
      <c r="H331" s="15">
        <v>5079.5039999999999</v>
      </c>
      <c r="I331" s="15">
        <v>3002.334639743618</v>
      </c>
      <c r="J331" s="16">
        <v>0.88756601834581916</v>
      </c>
      <c r="K331" s="17" t="s">
        <v>9</v>
      </c>
    </row>
    <row r="332" spans="2:11" ht="16.5" customHeight="1" x14ac:dyDescent="0.3">
      <c r="B332" s="12" t="s">
        <v>644</v>
      </c>
      <c r="C332" s="13" t="s">
        <v>645</v>
      </c>
      <c r="D332" s="13" t="s">
        <v>8</v>
      </c>
      <c r="E332" s="14">
        <v>55.9</v>
      </c>
      <c r="F332" s="15">
        <v>334.923</v>
      </c>
      <c r="G332" s="15">
        <v>358.50610712448895</v>
      </c>
      <c r="H332" s="15">
        <v>458.024</v>
      </c>
      <c r="I332" s="15">
        <v>381.55817940533149</v>
      </c>
      <c r="J332" s="16">
        <v>0.46679468567175619</v>
      </c>
      <c r="K332" s="17" t="s">
        <v>9</v>
      </c>
    </row>
    <row r="333" spans="2:11" ht="16.5" customHeight="1" x14ac:dyDescent="0.3">
      <c r="B333" s="12" t="s">
        <v>646</v>
      </c>
      <c r="C333" s="13" t="s">
        <v>647</v>
      </c>
      <c r="D333" s="13" t="s">
        <v>8</v>
      </c>
      <c r="E333" s="14">
        <v>0.1</v>
      </c>
      <c r="F333" s="15">
        <v>84.828000000000003</v>
      </c>
      <c r="G333" s="15">
        <v>47.270303762275311</v>
      </c>
      <c r="H333" s="15">
        <v>101.494</v>
      </c>
      <c r="I333" s="15">
        <v>65.836692606276429</v>
      </c>
      <c r="J333" s="16">
        <v>0.52457081190787536</v>
      </c>
      <c r="K333" s="17" t="s">
        <v>9</v>
      </c>
    </row>
    <row r="334" spans="2:11" ht="16.5" customHeight="1" x14ac:dyDescent="0.3">
      <c r="B334" s="12" t="s">
        <v>648</v>
      </c>
      <c r="C334" s="13" t="s">
        <v>649</v>
      </c>
      <c r="D334" s="13" t="s">
        <v>8</v>
      </c>
      <c r="E334" s="14">
        <v>2.8</v>
      </c>
      <c r="F334" s="15">
        <v>28.853999999999996</v>
      </c>
      <c r="G334" s="15">
        <v>66.041685186117277</v>
      </c>
      <c r="H334" s="15">
        <v>0</v>
      </c>
      <c r="I334" s="15">
        <v>0</v>
      </c>
      <c r="J334" s="16">
        <v>0.2004181895202421</v>
      </c>
      <c r="K334" s="17" t="s">
        <v>9</v>
      </c>
    </row>
    <row r="335" spans="2:11" ht="16.5" customHeight="1" x14ac:dyDescent="0.3">
      <c r="B335" s="18" t="s">
        <v>650</v>
      </c>
      <c r="C335" s="19" t="s">
        <v>651</v>
      </c>
      <c r="D335" s="19" t="s">
        <v>8</v>
      </c>
      <c r="E335" s="20">
        <v>9.65</v>
      </c>
      <c r="F335" s="21">
        <v>148.80099999999999</v>
      </c>
      <c r="G335" s="21">
        <v>75.095108947106453</v>
      </c>
      <c r="H335" s="21">
        <v>110.626</v>
      </c>
      <c r="I335" s="21">
        <v>34.7051546603671</v>
      </c>
      <c r="J335" s="22">
        <v>0.16882528139859201</v>
      </c>
      <c r="K335" s="23" t="s">
        <v>9</v>
      </c>
    </row>
    <row r="336" spans="2:11" ht="16.5" customHeight="1" x14ac:dyDescent="0.3">
      <c r="B336" s="18" t="s">
        <v>652</v>
      </c>
      <c r="C336" s="19" t="s">
        <v>653</v>
      </c>
      <c r="D336" s="19" t="s">
        <v>8</v>
      </c>
      <c r="E336" s="20">
        <v>4.7</v>
      </c>
      <c r="F336" s="21">
        <v>123.34499999999998</v>
      </c>
      <c r="G336" s="21">
        <v>145.74889458319134</v>
      </c>
      <c r="H336" s="21">
        <v>7.4359999999999999</v>
      </c>
      <c r="I336" s="21">
        <v>9.5998347207994499</v>
      </c>
      <c r="J336" s="22">
        <v>3.3134758127431309E-2</v>
      </c>
      <c r="K336" s="23" t="s">
        <v>44</v>
      </c>
    </row>
    <row r="337" spans="2:11" ht="16.5" customHeight="1" x14ac:dyDescent="0.3">
      <c r="B337" s="18" t="s">
        <v>654</v>
      </c>
      <c r="C337" s="19" t="s">
        <v>655</v>
      </c>
      <c r="D337" s="19" t="s">
        <v>8</v>
      </c>
      <c r="E337" s="20">
        <v>7.95</v>
      </c>
      <c r="F337" s="21">
        <v>924.76700000000005</v>
      </c>
      <c r="G337" s="21">
        <v>1391.8501846986103</v>
      </c>
      <c r="H337" s="21">
        <v>468.04699999999991</v>
      </c>
      <c r="I337" s="21">
        <v>365.87290674495159</v>
      </c>
      <c r="J337" s="22">
        <v>0.33871478772562069</v>
      </c>
      <c r="K337" s="23" t="s">
        <v>9</v>
      </c>
    </row>
    <row r="338" spans="2:11" ht="16.5" customHeight="1" x14ac:dyDescent="0.3">
      <c r="B338" s="18" t="s">
        <v>656</v>
      </c>
      <c r="C338" s="19" t="s">
        <v>657</v>
      </c>
      <c r="D338" s="19" t="s">
        <v>8</v>
      </c>
      <c r="E338" s="20">
        <v>1.01</v>
      </c>
      <c r="F338" s="21">
        <v>773.89700000000016</v>
      </c>
      <c r="G338" s="21">
        <v>415.20755605011681</v>
      </c>
      <c r="H338" s="21">
        <v>1309.9079999999999</v>
      </c>
      <c r="I338" s="21">
        <v>896.84186431921</v>
      </c>
      <c r="J338" s="22">
        <v>0.11062778624059036</v>
      </c>
      <c r="K338" s="23" t="s">
        <v>9</v>
      </c>
    </row>
    <row r="339" spans="2:11" ht="16.5" customHeight="1" x14ac:dyDescent="0.3">
      <c r="B339" s="18" t="s">
        <v>658</v>
      </c>
      <c r="C339" s="19" t="s">
        <v>659</v>
      </c>
      <c r="D339" s="19" t="s">
        <v>8</v>
      </c>
      <c r="E339" s="20">
        <v>0.69099999999999995</v>
      </c>
      <c r="F339" s="21">
        <v>97.096000000000004</v>
      </c>
      <c r="G339" s="21">
        <v>46.227654589962597</v>
      </c>
      <c r="H339" s="21">
        <v>138.107</v>
      </c>
      <c r="I339" s="21">
        <v>108.88934730572441</v>
      </c>
      <c r="J339" s="22">
        <v>0.29421333356717155</v>
      </c>
      <c r="K339" s="23" t="s">
        <v>9</v>
      </c>
    </row>
    <row r="340" spans="2:11" ht="16.5" customHeight="1" x14ac:dyDescent="0.3">
      <c r="B340" s="12" t="s">
        <v>660</v>
      </c>
      <c r="C340" s="13" t="s">
        <v>661</v>
      </c>
      <c r="D340" s="13" t="s">
        <v>8</v>
      </c>
      <c r="E340" s="14">
        <v>14.9</v>
      </c>
      <c r="F340" s="15">
        <v>16.771000000000001</v>
      </c>
      <c r="G340" s="15">
        <v>17.877679099927931</v>
      </c>
      <c r="H340" s="15">
        <v>25.448999999999998</v>
      </c>
      <c r="I340" s="15">
        <v>36.547477325923452</v>
      </c>
      <c r="J340" s="16">
        <v>0.51174928279216947</v>
      </c>
      <c r="K340" s="17" t="s">
        <v>9</v>
      </c>
    </row>
    <row r="341" spans="2:11" ht="16.5" customHeight="1" x14ac:dyDescent="0.3">
      <c r="B341" s="18" t="s">
        <v>662</v>
      </c>
      <c r="C341" s="19" t="s">
        <v>663</v>
      </c>
      <c r="D341" s="19" t="s">
        <v>8</v>
      </c>
      <c r="E341" s="20">
        <v>10.65</v>
      </c>
      <c r="F341" s="21">
        <v>180.197</v>
      </c>
      <c r="G341" s="21">
        <v>71.357139649013945</v>
      </c>
      <c r="H341" s="21">
        <v>279.37200000000001</v>
      </c>
      <c r="I341" s="21">
        <v>157.35009210179837</v>
      </c>
      <c r="J341" s="22">
        <v>9.3449530128716096E-2</v>
      </c>
      <c r="K341" s="23" t="s">
        <v>9</v>
      </c>
    </row>
    <row r="342" spans="2:11" ht="16.5" customHeight="1" x14ac:dyDescent="0.3">
      <c r="B342" s="18" t="s">
        <v>664</v>
      </c>
      <c r="C342" s="19" t="s">
        <v>664</v>
      </c>
      <c r="D342" s="19" t="s">
        <v>8</v>
      </c>
      <c r="E342" s="20">
        <v>0.432</v>
      </c>
      <c r="F342" s="21">
        <v>0.53900000000000003</v>
      </c>
      <c r="G342" s="21">
        <v>0.77097989597654237</v>
      </c>
      <c r="H342" s="21">
        <v>0.10600000000000001</v>
      </c>
      <c r="I342" s="21">
        <v>0.33520143197784824</v>
      </c>
      <c r="J342" s="22">
        <v>0.12872809658043546</v>
      </c>
      <c r="K342" s="23" t="s">
        <v>9</v>
      </c>
    </row>
    <row r="343" spans="2:11" ht="16.5" customHeight="1" x14ac:dyDescent="0.3">
      <c r="B343" s="12" t="s">
        <v>665</v>
      </c>
      <c r="C343" s="13" t="s">
        <v>666</v>
      </c>
      <c r="D343" s="13" t="s">
        <v>8</v>
      </c>
      <c r="E343" s="14">
        <v>60.7</v>
      </c>
      <c r="F343" s="15">
        <v>0</v>
      </c>
      <c r="G343" s="15">
        <v>0</v>
      </c>
      <c r="H343" s="15">
        <v>0</v>
      </c>
      <c r="I343" s="15">
        <v>0</v>
      </c>
      <c r="J343" s="16">
        <v>1</v>
      </c>
      <c r="K343" s="17" t="s">
        <v>9</v>
      </c>
    </row>
    <row r="344" spans="2:11" ht="16.5" customHeight="1" x14ac:dyDescent="0.3">
      <c r="B344" s="12" t="s">
        <v>667</v>
      </c>
      <c r="C344" s="13" t="s">
        <v>668</v>
      </c>
      <c r="D344" s="13" t="s">
        <v>8</v>
      </c>
      <c r="E344" s="14">
        <v>6.4</v>
      </c>
      <c r="F344" s="15">
        <v>8.6959999999999997</v>
      </c>
      <c r="G344" s="15">
        <v>18.403944142492936</v>
      </c>
      <c r="H344" s="15">
        <v>32.962000000000003</v>
      </c>
      <c r="I344" s="15">
        <v>72.182352075220663</v>
      </c>
      <c r="J344" s="16">
        <v>0.3268373547838076</v>
      </c>
      <c r="K344" s="17" t="s">
        <v>9</v>
      </c>
    </row>
    <row r="345" spans="2:11" ht="16.5" customHeight="1" x14ac:dyDescent="0.3">
      <c r="B345" s="12" t="s">
        <v>669</v>
      </c>
      <c r="C345" s="13" t="s">
        <v>670</v>
      </c>
      <c r="D345" s="13" t="s">
        <v>8</v>
      </c>
      <c r="E345" s="14">
        <v>62.3</v>
      </c>
      <c r="F345" s="15">
        <v>229.798</v>
      </c>
      <c r="G345" s="15">
        <v>315.99694642687786</v>
      </c>
      <c r="H345" s="15">
        <v>52.431999999999995</v>
      </c>
      <c r="I345" s="15">
        <v>103.11503541622284</v>
      </c>
      <c r="J345" s="16">
        <v>0.11991279285438142</v>
      </c>
      <c r="K345" s="17" t="s">
        <v>9</v>
      </c>
    </row>
    <row r="346" spans="2:11" ht="16.5" customHeight="1" x14ac:dyDescent="0.3">
      <c r="B346" s="12" t="s">
        <v>671</v>
      </c>
      <c r="C346" s="13" t="s">
        <v>672</v>
      </c>
      <c r="D346" s="13" t="s">
        <v>8</v>
      </c>
      <c r="E346" s="14">
        <v>8.4</v>
      </c>
      <c r="F346" s="15">
        <v>0</v>
      </c>
      <c r="G346" s="15">
        <v>0</v>
      </c>
      <c r="H346" s="15">
        <v>0</v>
      </c>
      <c r="I346" s="15">
        <v>0</v>
      </c>
      <c r="J346" s="16">
        <v>1</v>
      </c>
      <c r="K346" s="17" t="s">
        <v>9</v>
      </c>
    </row>
    <row r="347" spans="2:11" ht="16.5" customHeight="1" x14ac:dyDescent="0.3">
      <c r="B347" s="12" t="s">
        <v>673</v>
      </c>
      <c r="C347" s="13" t="s">
        <v>674</v>
      </c>
      <c r="D347" s="13" t="s">
        <v>8</v>
      </c>
      <c r="E347" s="14">
        <v>26</v>
      </c>
      <c r="F347" s="15">
        <v>275.45500000000004</v>
      </c>
      <c r="G347" s="15">
        <v>195.85386827087856</v>
      </c>
      <c r="H347" s="15">
        <v>461.73900000000003</v>
      </c>
      <c r="I347" s="15">
        <v>972.80281101624644</v>
      </c>
      <c r="J347" s="16">
        <v>0.56629910941728356</v>
      </c>
      <c r="K347" s="17" t="s">
        <v>9</v>
      </c>
    </row>
    <row r="348" spans="2:11" ht="16.5" customHeight="1" x14ac:dyDescent="0.3">
      <c r="B348" s="12" t="s">
        <v>675</v>
      </c>
      <c r="C348" s="13" t="s">
        <v>676</v>
      </c>
      <c r="D348" s="13" t="s">
        <v>8</v>
      </c>
      <c r="E348" s="14">
        <v>36.6</v>
      </c>
      <c r="F348" s="15">
        <v>215907.02800000002</v>
      </c>
      <c r="G348" s="15">
        <v>63659.69805128219</v>
      </c>
      <c r="H348" s="15">
        <v>206126.601</v>
      </c>
      <c r="I348" s="15">
        <v>73334.269697500509</v>
      </c>
      <c r="J348" s="16">
        <v>0.7538534354069677</v>
      </c>
      <c r="K348" s="17" t="s">
        <v>9</v>
      </c>
    </row>
    <row r="349" spans="2:11" ht="16.5" customHeight="1" x14ac:dyDescent="0.3">
      <c r="B349" s="18" t="s">
        <v>677</v>
      </c>
      <c r="C349" s="19" t="s">
        <v>678</v>
      </c>
      <c r="D349" s="19" t="s">
        <v>8</v>
      </c>
      <c r="E349" s="20">
        <v>238</v>
      </c>
      <c r="F349" s="21">
        <v>919319.50800000003</v>
      </c>
      <c r="G349" s="21">
        <v>645996.21153311047</v>
      </c>
      <c r="H349" s="21">
        <v>1831497.8050000002</v>
      </c>
      <c r="I349" s="21">
        <v>1054613.8175269086</v>
      </c>
      <c r="J349" s="22">
        <v>3.4103713617448794E-2</v>
      </c>
      <c r="K349" s="23" t="s">
        <v>44</v>
      </c>
    </row>
    <row r="350" spans="2:11" ht="16.5" customHeight="1" x14ac:dyDescent="0.3">
      <c r="B350" s="18" t="s">
        <v>679</v>
      </c>
      <c r="C350" s="19" t="s">
        <v>679</v>
      </c>
      <c r="D350" s="19" t="s">
        <v>8</v>
      </c>
      <c r="E350" s="20">
        <v>2.1</v>
      </c>
      <c r="F350" s="21">
        <v>126.77299999999998</v>
      </c>
      <c r="G350" s="21">
        <v>25.618683308172766</v>
      </c>
      <c r="H350" s="21">
        <v>141.81599999999997</v>
      </c>
      <c r="I350" s="21">
        <v>91.140300172621565</v>
      </c>
      <c r="J350" s="22">
        <v>0.62579165390074576</v>
      </c>
      <c r="K350" s="23" t="s">
        <v>9</v>
      </c>
    </row>
    <row r="351" spans="2:11" ht="16.5" customHeight="1" x14ac:dyDescent="0.3">
      <c r="B351" s="12" t="s">
        <v>680</v>
      </c>
      <c r="C351" s="13" t="s">
        <v>681</v>
      </c>
      <c r="D351" s="13" t="s">
        <v>8</v>
      </c>
      <c r="E351" s="14">
        <v>5.5</v>
      </c>
      <c r="F351" s="15">
        <v>1407.4930000000002</v>
      </c>
      <c r="G351" s="15">
        <v>877.7627029246313</v>
      </c>
      <c r="H351" s="15">
        <v>1370.7729999999999</v>
      </c>
      <c r="I351" s="15">
        <v>1018.8843384806303</v>
      </c>
      <c r="J351" s="16">
        <v>0.93216688231124833</v>
      </c>
      <c r="K351" s="17" t="s">
        <v>9</v>
      </c>
    </row>
    <row r="352" spans="2:11" ht="16.5" customHeight="1" x14ac:dyDescent="0.3">
      <c r="B352" s="18" t="s">
        <v>682</v>
      </c>
      <c r="C352" s="19" t="s">
        <v>683</v>
      </c>
      <c r="D352" s="19" t="s">
        <v>8</v>
      </c>
      <c r="E352" s="20">
        <v>11.9</v>
      </c>
      <c r="F352" s="21">
        <v>15157.485000000001</v>
      </c>
      <c r="G352" s="21">
        <v>5835.2400492396173</v>
      </c>
      <c r="H352" s="21">
        <v>24507.32</v>
      </c>
      <c r="I352" s="21">
        <v>7805.0956577140414</v>
      </c>
      <c r="J352" s="22">
        <v>7.6210368225043592E-3</v>
      </c>
      <c r="K352" s="23" t="s">
        <v>24</v>
      </c>
    </row>
    <row r="353" spans="2:11" x14ac:dyDescent="0.3">
      <c r="B353" s="18" t="s">
        <v>684</v>
      </c>
      <c r="C353" s="19" t="s">
        <v>685</v>
      </c>
      <c r="D353" s="19" t="s">
        <v>8</v>
      </c>
      <c r="E353" s="20">
        <v>10.8</v>
      </c>
      <c r="F353" s="21">
        <v>7259.2649999999994</v>
      </c>
      <c r="G353" s="21">
        <v>4679.8755158070198</v>
      </c>
      <c r="H353" s="21">
        <v>11642.472</v>
      </c>
      <c r="I353" s="21">
        <v>6198.8102979914147</v>
      </c>
      <c r="J353" s="22">
        <v>9.2457461621697296E-2</v>
      </c>
      <c r="K353" s="23" t="s">
        <v>9</v>
      </c>
    </row>
    <row r="354" spans="2:11" ht="13.5" thickBot="1" x14ac:dyDescent="0.35">
      <c r="B354" s="30" t="s">
        <v>686</v>
      </c>
      <c r="C354" s="31" t="s">
        <v>687</v>
      </c>
      <c r="D354" s="31" t="s">
        <v>8</v>
      </c>
      <c r="E354" s="32">
        <v>53</v>
      </c>
      <c r="F354" s="33">
        <v>249.14300000000003</v>
      </c>
      <c r="G354" s="33">
        <v>99.754964682911222</v>
      </c>
      <c r="H354" s="33">
        <v>245.80199999999996</v>
      </c>
      <c r="I354" s="33">
        <v>115.23090951071546</v>
      </c>
      <c r="J354" s="34">
        <v>0.94551467341572137</v>
      </c>
      <c r="K354" s="35" t="s">
        <v>9</v>
      </c>
    </row>
    <row r="355" spans="2:11" x14ac:dyDescent="0.3">
      <c r="B355" s="2" t="s">
        <v>1448</v>
      </c>
    </row>
    <row r="356" spans="2:11" x14ac:dyDescent="0.3">
      <c r="B356" s="2" t="s">
        <v>1140</v>
      </c>
    </row>
  </sheetData>
  <mergeCells count="7">
    <mergeCell ref="J3:K3"/>
    <mergeCell ref="E3:E4"/>
    <mergeCell ref="B3:B4"/>
    <mergeCell ref="C3:C4"/>
    <mergeCell ref="D3:D4"/>
    <mergeCell ref="F3:G3"/>
    <mergeCell ref="H3:I3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95"/>
  <sheetViews>
    <sheetView zoomScaleNormal="100" workbookViewId="0">
      <selection activeCell="B2" sqref="B2"/>
    </sheetView>
  </sheetViews>
  <sheetFormatPr defaultRowHeight="12.75" x14ac:dyDescent="0.3"/>
  <cols>
    <col min="1" max="1" width="9" style="2"/>
    <col min="2" max="2" width="33.5" style="2" customWidth="1"/>
    <col min="3" max="3" width="10.875" style="2" bestFit="1" customWidth="1"/>
    <col min="4" max="4" width="10.125" style="2" bestFit="1" customWidth="1"/>
    <col min="5" max="5" width="11.125" style="2" bestFit="1" customWidth="1"/>
    <col min="6" max="6" width="14.5" style="2" bestFit="1" customWidth="1"/>
    <col min="7" max="7" width="17.75" style="2" bestFit="1" customWidth="1"/>
    <col min="8" max="16384" width="9" style="2"/>
  </cols>
  <sheetData>
    <row r="1" spans="2:7" x14ac:dyDescent="0.3">
      <c r="G1" s="36"/>
    </row>
    <row r="2" spans="2:7" ht="13.5" thickBot="1" x14ac:dyDescent="0.35">
      <c r="B2" s="1" t="s">
        <v>1457</v>
      </c>
      <c r="G2" s="36"/>
    </row>
    <row r="3" spans="2:7" ht="13.5" thickBot="1" x14ac:dyDescent="0.35">
      <c r="B3" s="74" t="s">
        <v>689</v>
      </c>
      <c r="C3" s="75" t="s">
        <v>933</v>
      </c>
      <c r="D3" s="75" t="s">
        <v>934</v>
      </c>
      <c r="E3" s="76" t="s">
        <v>690</v>
      </c>
      <c r="F3" s="76" t="s">
        <v>691</v>
      </c>
      <c r="G3" s="77" t="s">
        <v>936</v>
      </c>
    </row>
    <row r="4" spans="2:7" ht="15.75" x14ac:dyDescent="0.3">
      <c r="B4" s="70" t="s">
        <v>907</v>
      </c>
      <c r="C4" s="71" t="s">
        <v>908</v>
      </c>
      <c r="D4" s="71" t="s">
        <v>937</v>
      </c>
      <c r="E4" s="8" t="s">
        <v>918</v>
      </c>
      <c r="F4" s="72">
        <v>2.2121876044039577</v>
      </c>
      <c r="G4" s="73">
        <v>99.465240641711233</v>
      </c>
    </row>
    <row r="5" spans="2:7" ht="15.75" x14ac:dyDescent="0.3">
      <c r="B5" s="65" t="s">
        <v>867</v>
      </c>
      <c r="C5" s="25" t="s">
        <v>12</v>
      </c>
      <c r="D5" s="25" t="s">
        <v>938</v>
      </c>
      <c r="E5" s="14" t="s">
        <v>918</v>
      </c>
      <c r="F5" s="38">
        <v>3.1038037209559568</v>
      </c>
      <c r="G5" s="64">
        <v>100</v>
      </c>
    </row>
    <row r="6" spans="2:7" ht="15.75" x14ac:dyDescent="0.3">
      <c r="B6" s="65" t="s">
        <v>871</v>
      </c>
      <c r="C6" s="25" t="s">
        <v>23</v>
      </c>
      <c r="D6" s="25" t="s">
        <v>939</v>
      </c>
      <c r="E6" s="14" t="s">
        <v>918</v>
      </c>
      <c r="F6" s="38">
        <v>2.3820170425748683</v>
      </c>
      <c r="G6" s="64">
        <v>100</v>
      </c>
    </row>
    <row r="7" spans="2:7" ht="15.75" x14ac:dyDescent="0.3">
      <c r="B7" s="65" t="s">
        <v>27</v>
      </c>
      <c r="C7" s="25" t="s">
        <v>822</v>
      </c>
      <c r="D7" s="25" t="s">
        <v>940</v>
      </c>
      <c r="E7" s="14" t="s">
        <v>920</v>
      </c>
      <c r="F7" s="38">
        <v>0.85125834871907524</v>
      </c>
      <c r="G7" s="64">
        <v>100</v>
      </c>
    </row>
    <row r="8" spans="2:7" ht="15.75" x14ac:dyDescent="0.3">
      <c r="B8" s="65" t="s">
        <v>28</v>
      </c>
      <c r="C8" s="25" t="s">
        <v>742</v>
      </c>
      <c r="D8" s="25" t="s">
        <v>941</v>
      </c>
      <c r="E8" s="14" t="s">
        <v>918</v>
      </c>
      <c r="F8" s="38">
        <v>4.4707485033809862</v>
      </c>
      <c r="G8" s="64">
        <v>100</v>
      </c>
    </row>
    <row r="9" spans="2:7" ht="15.75" x14ac:dyDescent="0.3">
      <c r="B9" s="65" t="s">
        <v>861</v>
      </c>
      <c r="C9" s="25" t="s">
        <v>862</v>
      </c>
      <c r="D9" s="25" t="s">
        <v>942</v>
      </c>
      <c r="E9" s="14" t="s">
        <v>918</v>
      </c>
      <c r="F9" s="38">
        <v>0.97451169273732841</v>
      </c>
      <c r="G9" s="64">
        <v>100</v>
      </c>
    </row>
    <row r="10" spans="2:7" ht="15.75" x14ac:dyDescent="0.3">
      <c r="B10" s="65" t="s">
        <v>776</v>
      </c>
      <c r="C10" s="25" t="s">
        <v>777</v>
      </c>
      <c r="D10" s="25" t="s">
        <v>943</v>
      </c>
      <c r="E10" s="14" t="s">
        <v>917</v>
      </c>
      <c r="F10" s="38">
        <v>1.2329961103921538</v>
      </c>
      <c r="G10" s="64">
        <v>99.685863874345543</v>
      </c>
    </row>
    <row r="11" spans="2:7" ht="15.75" x14ac:dyDescent="0.3">
      <c r="B11" s="65" t="s">
        <v>38</v>
      </c>
      <c r="C11" s="37" t="s">
        <v>39</v>
      </c>
      <c r="D11" s="37" t="s">
        <v>944</v>
      </c>
      <c r="E11" s="14" t="s">
        <v>917</v>
      </c>
      <c r="F11" s="38">
        <v>1.3617278360175928</v>
      </c>
      <c r="G11" s="64">
        <v>100</v>
      </c>
    </row>
    <row r="12" spans="2:7" ht="15.75" x14ac:dyDescent="0.3">
      <c r="B12" s="65" t="s">
        <v>757</v>
      </c>
      <c r="C12" s="25" t="s">
        <v>43</v>
      </c>
      <c r="D12" s="25" t="s">
        <v>945</v>
      </c>
      <c r="E12" s="14" t="s">
        <v>917</v>
      </c>
      <c r="F12" s="38">
        <v>0.7323937598229685</v>
      </c>
      <c r="G12" s="64">
        <v>100</v>
      </c>
    </row>
    <row r="13" spans="2:7" ht="15.75" x14ac:dyDescent="0.3">
      <c r="B13" s="65" t="s">
        <v>801</v>
      </c>
      <c r="C13" s="25" t="s">
        <v>47</v>
      </c>
      <c r="D13" s="25" t="s">
        <v>946</v>
      </c>
      <c r="E13" s="14" t="s">
        <v>922</v>
      </c>
      <c r="F13" s="38">
        <v>1.2355284469075489</v>
      </c>
      <c r="G13" s="64">
        <v>100</v>
      </c>
    </row>
    <row r="14" spans="2:7" ht="15.75" x14ac:dyDescent="0.3">
      <c r="B14" s="65" t="s">
        <v>859</v>
      </c>
      <c r="C14" s="25" t="s">
        <v>48</v>
      </c>
      <c r="D14" s="25" t="s">
        <v>947</v>
      </c>
      <c r="E14" s="14" t="s">
        <v>917</v>
      </c>
      <c r="F14" s="38">
        <v>-0.49485002168009401</v>
      </c>
      <c r="G14" s="64">
        <v>100</v>
      </c>
    </row>
    <row r="15" spans="2:7" ht="15.75" x14ac:dyDescent="0.3">
      <c r="B15" s="65" t="s">
        <v>884</v>
      </c>
      <c r="C15" s="37" t="s">
        <v>50</v>
      </c>
      <c r="D15" s="37" t="s">
        <v>948</v>
      </c>
      <c r="E15" s="14" t="s">
        <v>917</v>
      </c>
      <c r="F15" s="38">
        <v>0.20411998265592479</v>
      </c>
      <c r="G15" s="64">
        <v>92.565445026178011</v>
      </c>
    </row>
    <row r="16" spans="2:7" ht="15.75" x14ac:dyDescent="0.3">
      <c r="B16" s="65" t="s">
        <v>59</v>
      </c>
      <c r="C16" s="25" t="s">
        <v>760</v>
      </c>
      <c r="D16" s="25" t="s">
        <v>949</v>
      </c>
      <c r="E16" s="14" t="s">
        <v>924</v>
      </c>
      <c r="F16" s="38">
        <v>1.6812412373755872</v>
      </c>
      <c r="G16" s="64">
        <v>94.554973821989535</v>
      </c>
    </row>
    <row r="17" spans="2:7" ht="15.75" x14ac:dyDescent="0.3">
      <c r="B17" s="65" t="s">
        <v>61</v>
      </c>
      <c r="C17" s="37" t="s">
        <v>62</v>
      </c>
      <c r="D17" s="37" t="s">
        <v>950</v>
      </c>
      <c r="E17" s="14" t="s">
        <v>918</v>
      </c>
      <c r="F17" s="38">
        <v>1.8500332576897689</v>
      </c>
      <c r="G17" s="64">
        <v>100</v>
      </c>
    </row>
    <row r="18" spans="2:7" ht="15.75" x14ac:dyDescent="0.3">
      <c r="B18" s="65" t="s">
        <v>63</v>
      </c>
      <c r="C18" s="25" t="s">
        <v>835</v>
      </c>
      <c r="D18" s="25" t="s">
        <v>951</v>
      </c>
      <c r="E18" s="14" t="s">
        <v>921</v>
      </c>
      <c r="F18" s="38">
        <v>-0.6777807052660807</v>
      </c>
      <c r="G18" s="64">
        <v>100</v>
      </c>
    </row>
    <row r="19" spans="2:7" ht="15.75" x14ac:dyDescent="0.3">
      <c r="B19" s="65" t="s">
        <v>65</v>
      </c>
      <c r="C19" s="25" t="s">
        <v>854</v>
      </c>
      <c r="D19" s="25" t="s">
        <v>952</v>
      </c>
      <c r="E19" s="14" t="s">
        <v>919</v>
      </c>
      <c r="F19" s="38">
        <v>3.3215984304653436</v>
      </c>
      <c r="G19" s="64">
        <v>100</v>
      </c>
    </row>
    <row r="20" spans="2:7" ht="15.75" x14ac:dyDescent="0.3">
      <c r="B20" s="65" t="s">
        <v>73</v>
      </c>
      <c r="C20" s="25" t="s">
        <v>715</v>
      </c>
      <c r="D20" s="25" t="s">
        <v>953</v>
      </c>
      <c r="E20" s="14" t="s">
        <v>917</v>
      </c>
      <c r="F20" s="38">
        <v>1.1643528557844371</v>
      </c>
      <c r="G20" s="64">
        <v>100</v>
      </c>
    </row>
    <row r="21" spans="2:7" ht="15.75" x14ac:dyDescent="0.3">
      <c r="B21" s="65" t="s">
        <v>841</v>
      </c>
      <c r="C21" s="25" t="s">
        <v>842</v>
      </c>
      <c r="D21" s="25" t="s">
        <v>954</v>
      </c>
      <c r="E21" s="14" t="s">
        <v>918</v>
      </c>
      <c r="F21" s="38">
        <v>1.5024271199844328</v>
      </c>
      <c r="G21" s="64">
        <v>100</v>
      </c>
    </row>
    <row r="22" spans="2:7" ht="15.75" x14ac:dyDescent="0.3">
      <c r="B22" s="65" t="s">
        <v>766</v>
      </c>
      <c r="C22" s="25" t="s">
        <v>767</v>
      </c>
      <c r="D22" s="25" t="s">
        <v>955</v>
      </c>
      <c r="E22" s="14" t="s">
        <v>918</v>
      </c>
      <c r="F22" s="38">
        <v>-0.52287874528033762</v>
      </c>
      <c r="G22" s="64">
        <v>100</v>
      </c>
    </row>
    <row r="23" spans="2:7" ht="15.75" x14ac:dyDescent="0.3">
      <c r="B23" s="65" t="s">
        <v>85</v>
      </c>
      <c r="C23" s="25" t="s">
        <v>741</v>
      </c>
      <c r="D23" s="25" t="s">
        <v>956</v>
      </c>
      <c r="E23" s="14" t="s">
        <v>917</v>
      </c>
      <c r="F23" s="38">
        <v>-0.11633856484638239</v>
      </c>
      <c r="G23" s="64">
        <v>100</v>
      </c>
    </row>
    <row r="24" spans="2:7" ht="15.75" x14ac:dyDescent="0.3">
      <c r="B24" s="65" t="s">
        <v>845</v>
      </c>
      <c r="C24" s="25" t="s">
        <v>88</v>
      </c>
      <c r="D24" s="25" t="s">
        <v>957</v>
      </c>
      <c r="E24" s="14" t="s">
        <v>925</v>
      </c>
      <c r="F24" s="38">
        <v>0.9956351945975499</v>
      </c>
      <c r="G24" s="64">
        <v>100</v>
      </c>
    </row>
    <row r="25" spans="2:7" ht="15.75" x14ac:dyDescent="0.3">
      <c r="B25" s="65" t="s">
        <v>93</v>
      </c>
      <c r="C25" s="25" t="s">
        <v>746</v>
      </c>
      <c r="D25" s="25" t="s">
        <v>958</v>
      </c>
      <c r="E25" s="14" t="s">
        <v>921</v>
      </c>
      <c r="F25" s="38">
        <v>0.92941892571429274</v>
      </c>
      <c r="G25" s="64">
        <v>100</v>
      </c>
    </row>
    <row r="26" spans="2:7" ht="15.75" x14ac:dyDescent="0.3">
      <c r="B26" s="65" t="s">
        <v>95</v>
      </c>
      <c r="C26" s="37" t="s">
        <v>96</v>
      </c>
      <c r="D26" s="37" t="s">
        <v>959</v>
      </c>
      <c r="E26" s="14" t="s">
        <v>918</v>
      </c>
      <c r="F26" s="38">
        <v>0.53019969820308221</v>
      </c>
      <c r="G26" s="64">
        <v>94.554973821989535</v>
      </c>
    </row>
    <row r="27" spans="2:7" ht="15.75" x14ac:dyDescent="0.3">
      <c r="B27" s="65" t="s">
        <v>714</v>
      </c>
      <c r="C27" s="25" t="s">
        <v>98</v>
      </c>
      <c r="D27" s="25" t="s">
        <v>960</v>
      </c>
      <c r="E27" s="14" t="s">
        <v>919</v>
      </c>
      <c r="F27" s="38">
        <v>0.12710479836480765</v>
      </c>
      <c r="G27" s="64">
        <v>100</v>
      </c>
    </row>
    <row r="28" spans="2:7" ht="15.75" x14ac:dyDescent="0.3">
      <c r="B28" s="65" t="s">
        <v>101</v>
      </c>
      <c r="C28" s="25" t="s">
        <v>890</v>
      </c>
      <c r="D28" s="25" t="s">
        <v>961</v>
      </c>
      <c r="E28" s="14" t="s">
        <v>922</v>
      </c>
      <c r="F28" s="38">
        <v>0.20411998265592479</v>
      </c>
      <c r="G28" s="64">
        <v>98.429319371727743</v>
      </c>
    </row>
    <row r="29" spans="2:7" ht="15.75" x14ac:dyDescent="0.3">
      <c r="B29" s="65" t="s">
        <v>106</v>
      </c>
      <c r="C29" s="37" t="s">
        <v>697</v>
      </c>
      <c r="D29" s="37" t="s">
        <v>962</v>
      </c>
      <c r="E29" s="14" t="s">
        <v>918</v>
      </c>
      <c r="F29" s="38">
        <v>1.209515014542631</v>
      </c>
      <c r="G29" s="64">
        <v>91.099476439790578</v>
      </c>
    </row>
    <row r="30" spans="2:7" ht="15.75" x14ac:dyDescent="0.3">
      <c r="B30" s="65" t="s">
        <v>108</v>
      </c>
      <c r="C30" s="25" t="s">
        <v>840</v>
      </c>
      <c r="D30" s="25" t="s">
        <v>963</v>
      </c>
      <c r="E30" s="14" t="s">
        <v>919</v>
      </c>
      <c r="F30" s="38">
        <v>0.76342799356293722</v>
      </c>
      <c r="G30" s="64">
        <v>99.685863874345543</v>
      </c>
    </row>
    <row r="31" spans="2:7" ht="15.75" x14ac:dyDescent="0.3">
      <c r="B31" s="65" t="s">
        <v>110</v>
      </c>
      <c r="C31" s="25" t="s">
        <v>111</v>
      </c>
      <c r="D31" s="25" t="s">
        <v>964</v>
      </c>
      <c r="E31" s="14" t="s">
        <v>917</v>
      </c>
      <c r="F31" s="38">
        <v>0.25527250510330607</v>
      </c>
      <c r="G31" s="64">
        <v>100</v>
      </c>
    </row>
    <row r="32" spans="2:7" ht="15.75" x14ac:dyDescent="0.3">
      <c r="B32" s="65" t="s">
        <v>858</v>
      </c>
      <c r="C32" s="37" t="s">
        <v>116</v>
      </c>
      <c r="D32" s="37" t="s">
        <v>965</v>
      </c>
      <c r="E32" s="14" t="s">
        <v>919</v>
      </c>
      <c r="F32" s="38">
        <v>1.5976951859255124</v>
      </c>
      <c r="G32" s="64">
        <v>100</v>
      </c>
    </row>
    <row r="33" spans="2:7" ht="15.75" x14ac:dyDescent="0.3">
      <c r="B33" s="65" t="s">
        <v>117</v>
      </c>
      <c r="C33" s="25" t="s">
        <v>706</v>
      </c>
      <c r="D33" s="25" t="s">
        <v>966</v>
      </c>
      <c r="E33" s="14" t="s">
        <v>921</v>
      </c>
      <c r="F33" s="38">
        <v>2.7242758696007892</v>
      </c>
      <c r="G33" s="64">
        <v>100</v>
      </c>
    </row>
    <row r="34" spans="2:7" ht="15.75" x14ac:dyDescent="0.3">
      <c r="B34" s="63" t="s">
        <v>121</v>
      </c>
      <c r="C34" s="25" t="s">
        <v>806</v>
      </c>
      <c r="D34" s="25" t="s">
        <v>967</v>
      </c>
      <c r="E34" s="14" t="s">
        <v>918</v>
      </c>
      <c r="F34" s="38">
        <v>0.65609820201283187</v>
      </c>
      <c r="G34" s="64">
        <v>100</v>
      </c>
    </row>
    <row r="35" spans="2:7" ht="15.75" x14ac:dyDescent="0.3">
      <c r="B35" s="65" t="s">
        <v>827</v>
      </c>
      <c r="C35" s="25" t="s">
        <v>828</v>
      </c>
      <c r="D35" s="25" t="s">
        <v>968</v>
      </c>
      <c r="E35" s="14" t="s">
        <v>917</v>
      </c>
      <c r="F35" s="38">
        <v>1.5403294747908738</v>
      </c>
      <c r="G35" s="64">
        <v>100</v>
      </c>
    </row>
    <row r="36" spans="2:7" ht="15.75" x14ac:dyDescent="0.3">
      <c r="B36" s="65" t="s">
        <v>771</v>
      </c>
      <c r="C36" s="25" t="s">
        <v>772</v>
      </c>
      <c r="D36" s="25" t="s">
        <v>969</v>
      </c>
      <c r="E36" s="14" t="s">
        <v>917</v>
      </c>
      <c r="F36" s="38">
        <v>2.1986570869544226</v>
      </c>
      <c r="G36" s="64">
        <v>99.790575916230367</v>
      </c>
    </row>
    <row r="37" spans="2:7" ht="15.75" x14ac:dyDescent="0.3">
      <c r="B37" s="65" t="s">
        <v>700</v>
      </c>
      <c r="C37" s="25" t="s">
        <v>701</v>
      </c>
      <c r="D37" s="25" t="s">
        <v>970</v>
      </c>
      <c r="E37" s="14" t="s">
        <v>917</v>
      </c>
      <c r="F37" s="38">
        <v>2.3654879848908998</v>
      </c>
      <c r="G37" s="64">
        <v>100</v>
      </c>
    </row>
    <row r="38" spans="2:7" ht="15.75" x14ac:dyDescent="0.3">
      <c r="B38" s="63" t="s">
        <v>872</v>
      </c>
      <c r="C38" s="37" t="s">
        <v>142</v>
      </c>
      <c r="D38" s="37" t="s">
        <v>971</v>
      </c>
      <c r="E38" s="14" t="s">
        <v>917</v>
      </c>
      <c r="F38" s="38">
        <v>2.1702617153949575</v>
      </c>
      <c r="G38" s="64">
        <v>100</v>
      </c>
    </row>
    <row r="39" spans="2:7" ht="15.75" x14ac:dyDescent="0.3">
      <c r="B39" s="65" t="s">
        <v>778</v>
      </c>
      <c r="C39" s="25" t="s">
        <v>779</v>
      </c>
      <c r="D39" s="25" t="s">
        <v>972</v>
      </c>
      <c r="E39" s="14" t="s">
        <v>918</v>
      </c>
      <c r="F39" s="38">
        <v>0.51851393987788741</v>
      </c>
      <c r="G39" s="64">
        <v>100</v>
      </c>
    </row>
    <row r="40" spans="2:7" ht="15.75" x14ac:dyDescent="0.3">
      <c r="B40" s="65" t="s">
        <v>849</v>
      </c>
      <c r="C40" s="25" t="s">
        <v>850</v>
      </c>
      <c r="D40" s="25" t="s">
        <v>973</v>
      </c>
      <c r="E40" s="14" t="s">
        <v>921</v>
      </c>
      <c r="F40" s="38">
        <v>1.1003705451175629</v>
      </c>
      <c r="G40" s="64">
        <v>100</v>
      </c>
    </row>
    <row r="41" spans="2:7" ht="15.75" x14ac:dyDescent="0.3">
      <c r="B41" s="65" t="s">
        <v>868</v>
      </c>
      <c r="C41" s="25" t="s">
        <v>869</v>
      </c>
      <c r="D41" s="25" t="s">
        <v>974</v>
      </c>
      <c r="E41" s="14" t="s">
        <v>917</v>
      </c>
      <c r="F41" s="38">
        <v>0.55388302664387434</v>
      </c>
      <c r="G41" s="64">
        <v>99.685863874345543</v>
      </c>
    </row>
    <row r="42" spans="2:7" ht="15.75" x14ac:dyDescent="0.3">
      <c r="B42" s="65" t="s">
        <v>151</v>
      </c>
      <c r="C42" s="25" t="s">
        <v>765</v>
      </c>
      <c r="D42" s="25" t="s">
        <v>975</v>
      </c>
      <c r="E42" s="14" t="s">
        <v>918</v>
      </c>
      <c r="F42" s="38">
        <v>-0.23657200643706275</v>
      </c>
      <c r="G42" s="64">
        <v>100</v>
      </c>
    </row>
    <row r="43" spans="2:7" ht="15.75" x14ac:dyDescent="0.3">
      <c r="B43" s="65" t="s">
        <v>157</v>
      </c>
      <c r="C43" s="25" t="s">
        <v>158</v>
      </c>
      <c r="D43" s="25" t="s">
        <v>976</v>
      </c>
      <c r="E43" s="14" t="s">
        <v>927</v>
      </c>
      <c r="F43" s="38">
        <v>1.5809249756756194</v>
      </c>
      <c r="G43" s="64">
        <v>89.005235602094245</v>
      </c>
    </row>
    <row r="44" spans="2:7" ht="15.75" x14ac:dyDescent="0.3">
      <c r="B44" s="65" t="s">
        <v>159</v>
      </c>
      <c r="C44" s="25" t="s">
        <v>751</v>
      </c>
      <c r="D44" s="25" t="s">
        <v>977</v>
      </c>
      <c r="E44" s="14" t="s">
        <v>918</v>
      </c>
      <c r="F44" s="38">
        <v>1.2430380486862944</v>
      </c>
      <c r="G44" s="64">
        <v>100</v>
      </c>
    </row>
    <row r="45" spans="2:7" ht="15.75" x14ac:dyDescent="0.3">
      <c r="B45" s="65" t="s">
        <v>161</v>
      </c>
      <c r="C45" s="25" t="s">
        <v>711</v>
      </c>
      <c r="D45" s="25" t="s">
        <v>978</v>
      </c>
      <c r="E45" s="14" t="s">
        <v>922</v>
      </c>
      <c r="F45" s="38">
        <v>0.61278385671973545</v>
      </c>
      <c r="G45" s="64">
        <v>13.403141361256544</v>
      </c>
    </row>
    <row r="46" spans="2:7" ht="15.75" x14ac:dyDescent="0.3">
      <c r="B46" s="65" t="s">
        <v>163</v>
      </c>
      <c r="C46" s="37" t="s">
        <v>911</v>
      </c>
      <c r="D46" s="37" t="s">
        <v>979</v>
      </c>
      <c r="E46" s="14" t="s">
        <v>918</v>
      </c>
      <c r="F46" s="38">
        <v>0.61278385671973545</v>
      </c>
      <c r="G46" s="64">
        <v>33.926701570680628</v>
      </c>
    </row>
    <row r="47" spans="2:7" ht="15.75" x14ac:dyDescent="0.3">
      <c r="B47" s="63" t="s">
        <v>882</v>
      </c>
      <c r="C47" s="25" t="s">
        <v>883</v>
      </c>
      <c r="D47" s="25" t="s">
        <v>980</v>
      </c>
      <c r="E47" s="14" t="s">
        <v>917</v>
      </c>
      <c r="F47" s="38">
        <v>1.8115750058705933</v>
      </c>
      <c r="G47" s="64">
        <v>25.130890052356023</v>
      </c>
    </row>
    <row r="48" spans="2:7" ht="15.75" x14ac:dyDescent="0.3">
      <c r="B48" s="65" t="s">
        <v>171</v>
      </c>
      <c r="C48" s="37" t="s">
        <v>866</v>
      </c>
      <c r="D48" s="37" t="s">
        <v>981</v>
      </c>
      <c r="E48" s="14" t="s">
        <v>918</v>
      </c>
      <c r="F48" s="38">
        <v>0.72427586960078905</v>
      </c>
      <c r="G48" s="64">
        <v>69.005235602094245</v>
      </c>
    </row>
    <row r="49" spans="2:7" ht="15.75" x14ac:dyDescent="0.3">
      <c r="B49" s="65" t="s">
        <v>173</v>
      </c>
      <c r="C49" s="25" t="s">
        <v>855</v>
      </c>
      <c r="D49" s="25" t="s">
        <v>982</v>
      </c>
      <c r="E49" s="14" t="s">
        <v>919</v>
      </c>
      <c r="F49" s="38">
        <v>7.1882007306125359E-2</v>
      </c>
      <c r="G49" s="64">
        <v>100</v>
      </c>
    </row>
    <row r="50" spans="2:7" ht="15.75" x14ac:dyDescent="0.3">
      <c r="B50" s="65" t="s">
        <v>763</v>
      </c>
      <c r="C50" s="25" t="s">
        <v>764</v>
      </c>
      <c r="D50" s="25" t="s">
        <v>983</v>
      </c>
      <c r="E50" s="14" t="s">
        <v>925</v>
      </c>
      <c r="F50" s="38">
        <v>0.89209460269048035</v>
      </c>
      <c r="G50" s="64">
        <v>78.84816753926701</v>
      </c>
    </row>
    <row r="51" spans="2:7" ht="15.75" x14ac:dyDescent="0.3">
      <c r="B51" s="65" t="s">
        <v>177</v>
      </c>
      <c r="C51" s="37" t="s">
        <v>178</v>
      </c>
      <c r="D51" s="37" t="s">
        <v>984</v>
      </c>
      <c r="E51" s="14" t="s">
        <v>918</v>
      </c>
      <c r="F51" s="38">
        <v>1.9897167199481047</v>
      </c>
      <c r="G51" s="64">
        <v>99.144385026737964</v>
      </c>
    </row>
    <row r="52" spans="2:7" ht="15.75" x14ac:dyDescent="0.3">
      <c r="B52" s="65" t="s">
        <v>707</v>
      </c>
      <c r="C52" s="25" t="s">
        <v>708</v>
      </c>
      <c r="D52" s="25" t="s">
        <v>985</v>
      </c>
      <c r="E52" s="14" t="s">
        <v>918</v>
      </c>
      <c r="F52" s="38">
        <v>1.0606978403536116</v>
      </c>
      <c r="G52" s="64">
        <v>91.518324607329845</v>
      </c>
    </row>
    <row r="53" spans="2:7" ht="15.75" x14ac:dyDescent="0.3">
      <c r="B53" s="65" t="s">
        <v>185</v>
      </c>
      <c r="C53" s="25" t="s">
        <v>837</v>
      </c>
      <c r="D53" s="25" t="s">
        <v>986</v>
      </c>
      <c r="E53" s="14" t="s">
        <v>918</v>
      </c>
      <c r="F53" s="38">
        <v>0.89542254603940796</v>
      </c>
      <c r="G53" s="64">
        <v>100</v>
      </c>
    </row>
    <row r="54" spans="2:7" ht="15.75" x14ac:dyDescent="0.3">
      <c r="B54" s="65" t="s">
        <v>187</v>
      </c>
      <c r="C54" s="37" t="s">
        <v>865</v>
      </c>
      <c r="D54" s="37" t="s">
        <v>987</v>
      </c>
      <c r="E54" s="14" t="s">
        <v>919</v>
      </c>
      <c r="F54" s="38">
        <v>0.91381385238371671</v>
      </c>
      <c r="G54" s="64">
        <v>98.84816753926701</v>
      </c>
    </row>
    <row r="55" spans="2:7" ht="15.75" x14ac:dyDescent="0.3">
      <c r="B55" s="65" t="s">
        <v>189</v>
      </c>
      <c r="C55" s="25" t="s">
        <v>723</v>
      </c>
      <c r="D55" s="25" t="s">
        <v>988</v>
      </c>
      <c r="E55" s="14" t="s">
        <v>917</v>
      </c>
      <c r="F55" s="38">
        <v>0.48000694295715063</v>
      </c>
      <c r="G55" s="64">
        <v>100</v>
      </c>
    </row>
    <row r="56" spans="2:7" ht="15.75" x14ac:dyDescent="0.3">
      <c r="B56" s="65" t="s">
        <v>193</v>
      </c>
      <c r="C56" s="25" t="s">
        <v>194</v>
      </c>
      <c r="D56" s="25" t="s">
        <v>989</v>
      </c>
      <c r="E56" s="14" t="s">
        <v>921</v>
      </c>
      <c r="F56" s="38">
        <v>1.3765769570565121</v>
      </c>
      <c r="G56" s="64">
        <v>80.6282722513089</v>
      </c>
    </row>
    <row r="57" spans="2:7" ht="15.75" x14ac:dyDescent="0.3">
      <c r="B57" s="65" t="s">
        <v>838</v>
      </c>
      <c r="C57" s="25" t="s">
        <v>839</v>
      </c>
      <c r="D57" s="25" t="s">
        <v>990</v>
      </c>
      <c r="E57" s="14" t="s">
        <v>918</v>
      </c>
      <c r="F57" s="38">
        <v>1.7067177823367587</v>
      </c>
      <c r="G57" s="64">
        <v>100</v>
      </c>
    </row>
    <row r="58" spans="2:7" ht="15.75" x14ac:dyDescent="0.3">
      <c r="B58" s="65" t="s">
        <v>197</v>
      </c>
      <c r="C58" s="25" t="s">
        <v>198</v>
      </c>
      <c r="D58" s="25" t="s">
        <v>991</v>
      </c>
      <c r="E58" s="14" t="s">
        <v>918</v>
      </c>
      <c r="F58" s="38">
        <v>1.8959747323590646</v>
      </c>
      <c r="G58" s="64">
        <v>100</v>
      </c>
    </row>
    <row r="59" spans="2:7" ht="15.75" x14ac:dyDescent="0.3">
      <c r="B59" s="65" t="s">
        <v>199</v>
      </c>
      <c r="C59" s="25" t="s">
        <v>200</v>
      </c>
      <c r="D59" s="25" t="s">
        <v>992</v>
      </c>
      <c r="E59" s="14" t="s">
        <v>918</v>
      </c>
      <c r="F59" s="38">
        <v>0.9493900066449128</v>
      </c>
      <c r="G59" s="64">
        <v>98.534031413612567</v>
      </c>
    </row>
    <row r="60" spans="2:7" ht="15.75" x14ac:dyDescent="0.3">
      <c r="B60" s="65" t="s">
        <v>744</v>
      </c>
      <c r="C60" s="25" t="s">
        <v>745</v>
      </c>
      <c r="D60" s="25" t="s">
        <v>993</v>
      </c>
      <c r="E60" s="14" t="s">
        <v>921</v>
      </c>
      <c r="F60" s="38">
        <v>1.9969492484953812</v>
      </c>
      <c r="G60" s="64">
        <v>100</v>
      </c>
    </row>
    <row r="61" spans="2:7" ht="15.75" x14ac:dyDescent="0.3">
      <c r="B61" s="65" t="s">
        <v>874</v>
      </c>
      <c r="C61" s="25" t="s">
        <v>875</v>
      </c>
      <c r="D61" s="25" t="s">
        <v>994</v>
      </c>
      <c r="E61" s="14" t="s">
        <v>918</v>
      </c>
      <c r="F61" s="38">
        <v>1.5634810853944108</v>
      </c>
      <c r="G61" s="64">
        <v>99.685863874345543</v>
      </c>
    </row>
    <row r="62" spans="2:7" ht="15.75" x14ac:dyDescent="0.3">
      <c r="B62" s="63" t="s">
        <v>215</v>
      </c>
      <c r="C62" s="25" t="s">
        <v>216</v>
      </c>
      <c r="D62" s="25" t="s">
        <v>995</v>
      </c>
      <c r="E62" s="14" t="s">
        <v>919</v>
      </c>
      <c r="F62" s="38">
        <v>0.97405090279287732</v>
      </c>
      <c r="G62" s="64">
        <v>100</v>
      </c>
    </row>
    <row r="63" spans="2:7" ht="15.75" x14ac:dyDescent="0.3">
      <c r="B63" s="65" t="s">
        <v>846</v>
      </c>
      <c r="C63" s="25" t="s">
        <v>847</v>
      </c>
      <c r="D63" s="25" t="s">
        <v>996</v>
      </c>
      <c r="E63" s="14" t="s">
        <v>918</v>
      </c>
      <c r="F63" s="38">
        <v>3.342375548694973E-2</v>
      </c>
      <c r="G63" s="64">
        <v>100</v>
      </c>
    </row>
    <row r="64" spans="2:7" ht="15.75" x14ac:dyDescent="0.3">
      <c r="B64" s="65" t="s">
        <v>220</v>
      </c>
      <c r="C64" s="37" t="s">
        <v>221</v>
      </c>
      <c r="D64" s="37" t="s">
        <v>997</v>
      </c>
      <c r="E64" s="14" t="s">
        <v>917</v>
      </c>
      <c r="F64" s="38">
        <v>-0.62525165398989613</v>
      </c>
      <c r="G64" s="64">
        <v>100</v>
      </c>
    </row>
    <row r="65" spans="2:7" ht="15.75" x14ac:dyDescent="0.3">
      <c r="B65" s="65" t="s">
        <v>222</v>
      </c>
      <c r="C65" s="37" t="s">
        <v>223</v>
      </c>
      <c r="D65" s="37" t="s">
        <v>998</v>
      </c>
      <c r="E65" s="14" t="s">
        <v>919</v>
      </c>
      <c r="F65" s="38">
        <v>1.9809119377768436</v>
      </c>
      <c r="G65" s="64">
        <v>100</v>
      </c>
    </row>
    <row r="66" spans="2:7" ht="15.75" x14ac:dyDescent="0.3">
      <c r="B66" s="65" t="s">
        <v>876</v>
      </c>
      <c r="C66" s="25" t="s">
        <v>877</v>
      </c>
      <c r="D66" s="25" t="s">
        <v>999</v>
      </c>
      <c r="E66" s="14" t="s">
        <v>918</v>
      </c>
      <c r="F66" s="38">
        <v>-0.17587416608345102</v>
      </c>
      <c r="G66" s="64">
        <v>100</v>
      </c>
    </row>
    <row r="67" spans="2:7" ht="15.75" x14ac:dyDescent="0.3">
      <c r="B67" s="65" t="s">
        <v>228</v>
      </c>
      <c r="C67" s="25" t="s">
        <v>895</v>
      </c>
      <c r="D67" s="25" t="s">
        <v>1000</v>
      </c>
      <c r="E67" s="14" t="s">
        <v>917</v>
      </c>
      <c r="F67" s="38">
        <v>7.9181246047624818E-2</v>
      </c>
      <c r="G67" s="64">
        <v>99.685863874345543</v>
      </c>
    </row>
    <row r="68" spans="2:7" ht="15.75" x14ac:dyDescent="0.3">
      <c r="B68" s="65" t="s">
        <v>230</v>
      </c>
      <c r="C68" s="25" t="s">
        <v>722</v>
      </c>
      <c r="D68" s="25" t="s">
        <v>1001</v>
      </c>
      <c r="E68" s="14" t="s">
        <v>921</v>
      </c>
      <c r="F68" s="38">
        <v>1.2174839442139063</v>
      </c>
      <c r="G68" s="64">
        <v>98.21989528795811</v>
      </c>
    </row>
    <row r="69" spans="2:7" ht="15.75" x14ac:dyDescent="0.3">
      <c r="B69" s="63" t="s">
        <v>239</v>
      </c>
      <c r="C69" s="25" t="s">
        <v>887</v>
      </c>
      <c r="D69" s="25" t="s">
        <v>1002</v>
      </c>
      <c r="E69" s="14" t="s">
        <v>921</v>
      </c>
      <c r="F69" s="38">
        <v>0.81291335664285558</v>
      </c>
      <c r="G69" s="64">
        <v>59.05759162303665</v>
      </c>
    </row>
    <row r="70" spans="2:7" ht="15.75" x14ac:dyDescent="0.3">
      <c r="B70" s="65" t="s">
        <v>897</v>
      </c>
      <c r="C70" s="25" t="s">
        <v>898</v>
      </c>
      <c r="D70" s="25" t="s">
        <v>1003</v>
      </c>
      <c r="E70" s="14" t="s">
        <v>917</v>
      </c>
      <c r="F70" s="38">
        <v>0.75434833571101889</v>
      </c>
      <c r="G70" s="64">
        <v>100</v>
      </c>
    </row>
    <row r="71" spans="2:7" ht="15.75" x14ac:dyDescent="0.3">
      <c r="B71" s="65" t="s">
        <v>245</v>
      </c>
      <c r="C71" s="37" t="s">
        <v>246</v>
      </c>
      <c r="D71" s="37" t="s">
        <v>1004</v>
      </c>
      <c r="E71" s="14" t="s">
        <v>919</v>
      </c>
      <c r="F71" s="38">
        <v>0.17609125905568124</v>
      </c>
      <c r="G71" s="64">
        <v>100</v>
      </c>
    </row>
    <row r="72" spans="2:7" ht="15.75" x14ac:dyDescent="0.3">
      <c r="B72" s="65" t="s">
        <v>787</v>
      </c>
      <c r="C72" s="25" t="s">
        <v>788</v>
      </c>
      <c r="D72" s="25" t="s">
        <v>1005</v>
      </c>
      <c r="E72" s="14" t="s">
        <v>918</v>
      </c>
      <c r="F72" s="38">
        <v>1.7160033436347992</v>
      </c>
      <c r="G72" s="64">
        <v>100</v>
      </c>
    </row>
    <row r="73" spans="2:7" ht="15.75" x14ac:dyDescent="0.3">
      <c r="B73" s="63" t="s">
        <v>257</v>
      </c>
      <c r="C73" s="25" t="s">
        <v>852</v>
      </c>
      <c r="D73" s="25" t="s">
        <v>1006</v>
      </c>
      <c r="E73" s="14" t="s">
        <v>919</v>
      </c>
      <c r="F73" s="38">
        <v>1.0170333392987803</v>
      </c>
      <c r="G73" s="64">
        <v>100</v>
      </c>
    </row>
    <row r="74" spans="2:7" ht="15.75" x14ac:dyDescent="0.3">
      <c r="B74" s="65" t="s">
        <v>783</v>
      </c>
      <c r="C74" s="25" t="s">
        <v>784</v>
      </c>
      <c r="D74" s="25" t="s">
        <v>1007</v>
      </c>
      <c r="E74" s="14" t="s">
        <v>917</v>
      </c>
      <c r="F74" s="38">
        <v>7.9181246047624818E-2</v>
      </c>
      <c r="G74" s="64">
        <v>100</v>
      </c>
    </row>
    <row r="75" spans="2:7" ht="15.75" x14ac:dyDescent="0.3">
      <c r="B75" s="65" t="s">
        <v>268</v>
      </c>
      <c r="C75" s="25" t="s">
        <v>269</v>
      </c>
      <c r="D75" s="25" t="s">
        <v>1008</v>
      </c>
      <c r="E75" s="14" t="s">
        <v>919</v>
      </c>
      <c r="F75" s="38">
        <v>1.1846914308175989</v>
      </c>
      <c r="G75" s="64">
        <v>97.486910994764401</v>
      </c>
    </row>
    <row r="76" spans="2:7" ht="15.75" x14ac:dyDescent="0.3">
      <c r="B76" s="63" t="s">
        <v>754</v>
      </c>
      <c r="C76" s="25" t="s">
        <v>271</v>
      </c>
      <c r="D76" s="25" t="s">
        <v>1009</v>
      </c>
      <c r="E76" s="14" t="s">
        <v>917</v>
      </c>
      <c r="F76" s="38">
        <v>1.4969296480732148</v>
      </c>
      <c r="G76" s="64">
        <v>100</v>
      </c>
    </row>
    <row r="77" spans="2:7" ht="15.75" x14ac:dyDescent="0.3">
      <c r="B77" s="65" t="s">
        <v>274</v>
      </c>
      <c r="C77" s="25" t="s">
        <v>825</v>
      </c>
      <c r="D77" s="25" t="s">
        <v>1010</v>
      </c>
      <c r="E77" s="14" t="s">
        <v>917</v>
      </c>
      <c r="F77" s="38">
        <v>0.33845649360460484</v>
      </c>
      <c r="G77" s="64">
        <v>100</v>
      </c>
    </row>
    <row r="78" spans="2:7" ht="15.75" x14ac:dyDescent="0.3">
      <c r="B78" s="65" t="s">
        <v>276</v>
      </c>
      <c r="C78" s="25" t="s">
        <v>914</v>
      </c>
      <c r="D78" s="25" t="s">
        <v>1011</v>
      </c>
      <c r="E78" s="14" t="s">
        <v>919</v>
      </c>
      <c r="F78" s="38">
        <v>0.15228834438305647</v>
      </c>
      <c r="G78" s="64">
        <v>100</v>
      </c>
    </row>
    <row r="79" spans="2:7" ht="15.75" x14ac:dyDescent="0.3">
      <c r="B79" s="65" t="s">
        <v>792</v>
      </c>
      <c r="C79" s="25" t="s">
        <v>793</v>
      </c>
      <c r="D79" s="25" t="s">
        <v>1012</v>
      </c>
      <c r="E79" s="14" t="s">
        <v>918</v>
      </c>
      <c r="F79" s="38">
        <v>0</v>
      </c>
      <c r="G79" s="64">
        <v>100</v>
      </c>
    </row>
    <row r="80" spans="2:7" ht="15.75" x14ac:dyDescent="0.3">
      <c r="B80" s="65" t="s">
        <v>288</v>
      </c>
      <c r="C80" s="25" t="s">
        <v>769</v>
      </c>
      <c r="D80" s="25" t="s">
        <v>1013</v>
      </c>
      <c r="E80" s="14" t="s">
        <v>918</v>
      </c>
      <c r="F80" s="38">
        <v>1.9439888750737719</v>
      </c>
      <c r="G80" s="64">
        <v>100</v>
      </c>
    </row>
    <row r="81" spans="2:7" ht="15.75" x14ac:dyDescent="0.3">
      <c r="B81" s="65" t="s">
        <v>743</v>
      </c>
      <c r="C81" s="25" t="s">
        <v>291</v>
      </c>
      <c r="D81" s="25" t="s">
        <v>1014</v>
      </c>
      <c r="E81" s="14" t="s">
        <v>919</v>
      </c>
      <c r="F81" s="38">
        <v>-0.58502665202918203</v>
      </c>
      <c r="G81" s="64">
        <v>99.267015706806276</v>
      </c>
    </row>
    <row r="82" spans="2:7" ht="15.75" x14ac:dyDescent="0.3">
      <c r="B82" s="65" t="s">
        <v>292</v>
      </c>
      <c r="C82" s="25" t="s">
        <v>870</v>
      </c>
      <c r="D82" s="25" t="s">
        <v>1015</v>
      </c>
      <c r="E82" s="14" t="s">
        <v>918</v>
      </c>
      <c r="F82" s="38">
        <v>-0.32239304727950685</v>
      </c>
      <c r="G82" s="64">
        <v>39.162303664921467</v>
      </c>
    </row>
    <row r="83" spans="2:7" ht="15.75" x14ac:dyDescent="0.3">
      <c r="B83" s="65" t="s">
        <v>294</v>
      </c>
      <c r="C83" s="25" t="s">
        <v>295</v>
      </c>
      <c r="D83" s="25" t="s">
        <v>1016</v>
      </c>
      <c r="E83" s="14" t="s">
        <v>917</v>
      </c>
      <c r="F83" s="38">
        <v>-0.3979400086720376</v>
      </c>
      <c r="G83" s="64">
        <v>65.654450261780099</v>
      </c>
    </row>
    <row r="84" spans="2:7" ht="15.75" x14ac:dyDescent="0.3">
      <c r="B84" s="65" t="s">
        <v>300</v>
      </c>
      <c r="C84" s="25" t="s">
        <v>903</v>
      </c>
      <c r="D84" s="25" t="s">
        <v>1017</v>
      </c>
      <c r="E84" s="14" t="s">
        <v>917</v>
      </c>
      <c r="F84" s="38">
        <v>0.92168647548360205</v>
      </c>
      <c r="G84" s="64">
        <v>87.958115183246079</v>
      </c>
    </row>
    <row r="85" spans="2:7" ht="15.75" x14ac:dyDescent="0.3">
      <c r="B85" s="65" t="s">
        <v>774</v>
      </c>
      <c r="C85" s="25" t="s">
        <v>775</v>
      </c>
      <c r="D85" s="25" t="s">
        <v>1018</v>
      </c>
      <c r="E85" s="14" t="s">
        <v>917</v>
      </c>
      <c r="F85" s="38">
        <v>1.6294095991027189</v>
      </c>
      <c r="G85" s="64">
        <v>99.685863874345543</v>
      </c>
    </row>
    <row r="86" spans="2:7" ht="15.75" x14ac:dyDescent="0.3">
      <c r="B86" s="65" t="s">
        <v>304</v>
      </c>
      <c r="C86" s="25" t="s">
        <v>305</v>
      </c>
      <c r="D86" s="25" t="s">
        <v>1019</v>
      </c>
      <c r="E86" s="14" t="s">
        <v>920</v>
      </c>
      <c r="F86" s="38">
        <v>1.3138672203691535</v>
      </c>
      <c r="G86" s="64">
        <v>100</v>
      </c>
    </row>
    <row r="87" spans="2:7" ht="15.75" x14ac:dyDescent="0.3">
      <c r="B87" s="65" t="s">
        <v>727</v>
      </c>
      <c r="C87" s="25" t="s">
        <v>728</v>
      </c>
      <c r="D87" s="25" t="s">
        <v>1020</v>
      </c>
      <c r="E87" s="14" t="s">
        <v>917</v>
      </c>
      <c r="F87" s="38">
        <v>1.209515014542631</v>
      </c>
      <c r="G87" s="64">
        <v>60.732984293193716</v>
      </c>
    </row>
    <row r="88" spans="2:7" ht="15.75" x14ac:dyDescent="0.3">
      <c r="B88" s="63" t="s">
        <v>314</v>
      </c>
      <c r="C88" s="25" t="s">
        <v>696</v>
      </c>
      <c r="D88" s="25" t="s">
        <v>1021</v>
      </c>
      <c r="E88" s="14" t="s">
        <v>918</v>
      </c>
      <c r="F88" s="38">
        <v>0.20411998265592479</v>
      </c>
      <c r="G88" s="64">
        <v>76.020942408376968</v>
      </c>
    </row>
    <row r="89" spans="2:7" ht="15.75" x14ac:dyDescent="0.3">
      <c r="B89" s="65" t="s">
        <v>720</v>
      </c>
      <c r="C89" s="37" t="s">
        <v>721</v>
      </c>
      <c r="D89" s="37" t="s">
        <v>1022</v>
      </c>
      <c r="E89" s="14" t="s">
        <v>917</v>
      </c>
      <c r="F89" s="38">
        <v>1.3926969532596658</v>
      </c>
      <c r="G89" s="64">
        <v>84.921465968586389</v>
      </c>
    </row>
    <row r="90" spans="2:7" ht="15.75" x14ac:dyDescent="0.3">
      <c r="B90" s="65" t="s">
        <v>319</v>
      </c>
      <c r="C90" s="37" t="s">
        <v>1453</v>
      </c>
      <c r="D90" s="37" t="s">
        <v>1023</v>
      </c>
      <c r="E90" s="14" t="s">
        <v>918</v>
      </c>
      <c r="F90" s="38">
        <v>1.3053513694466237</v>
      </c>
      <c r="G90" s="64">
        <v>75.392670157068068</v>
      </c>
    </row>
    <row r="91" spans="2:7" ht="15.75" x14ac:dyDescent="0.3">
      <c r="B91" s="65" t="s">
        <v>733</v>
      </c>
      <c r="C91" s="25" t="s">
        <v>1454</v>
      </c>
      <c r="D91" s="25" t="s">
        <v>1024</v>
      </c>
      <c r="E91" s="14" t="s">
        <v>919</v>
      </c>
      <c r="F91" s="38">
        <v>1.546542663478131</v>
      </c>
      <c r="G91" s="64">
        <v>18.01047120418848</v>
      </c>
    </row>
    <row r="92" spans="2:7" ht="15.75" x14ac:dyDescent="0.3">
      <c r="B92" s="63" t="s">
        <v>320</v>
      </c>
      <c r="C92" s="25" t="s">
        <v>729</v>
      </c>
      <c r="D92" s="25" t="s">
        <v>1025</v>
      </c>
      <c r="E92" s="14" t="s">
        <v>919</v>
      </c>
      <c r="F92" s="38">
        <v>1.5634810853944108</v>
      </c>
      <c r="G92" s="64">
        <v>79.057591623036643</v>
      </c>
    </row>
    <row r="93" spans="2:7" ht="15.75" x14ac:dyDescent="0.3">
      <c r="B93" s="65" t="s">
        <v>322</v>
      </c>
      <c r="C93" s="25" t="s">
        <v>906</v>
      </c>
      <c r="D93" s="25" t="s">
        <v>1026</v>
      </c>
      <c r="E93" s="14" t="s">
        <v>919</v>
      </c>
      <c r="F93" s="38">
        <v>4.3213737826425782E-3</v>
      </c>
      <c r="G93" s="64">
        <v>100</v>
      </c>
    </row>
    <row r="94" spans="2:7" ht="15.75" x14ac:dyDescent="0.3">
      <c r="B94" s="63" t="s">
        <v>326</v>
      </c>
      <c r="C94" s="25" t="s">
        <v>885</v>
      </c>
      <c r="D94" s="25" t="s">
        <v>1027</v>
      </c>
      <c r="E94" s="14" t="s">
        <v>919</v>
      </c>
      <c r="F94" s="38">
        <v>0.25527250510330607</v>
      </c>
      <c r="G94" s="64">
        <v>16.439790575916231</v>
      </c>
    </row>
    <row r="95" spans="2:7" ht="15.75" x14ac:dyDescent="0.3">
      <c r="B95" s="65" t="s">
        <v>330</v>
      </c>
      <c r="C95" s="37" t="s">
        <v>798</v>
      </c>
      <c r="D95" s="37" t="s">
        <v>1028</v>
      </c>
      <c r="E95" s="14" t="s">
        <v>917</v>
      </c>
      <c r="F95" s="38">
        <v>0.28555730900777376</v>
      </c>
      <c r="G95" s="64">
        <v>99.790575916230367</v>
      </c>
    </row>
    <row r="96" spans="2:7" ht="15.75" x14ac:dyDescent="0.3">
      <c r="B96" s="65" t="s">
        <v>334</v>
      </c>
      <c r="C96" s="25" t="s">
        <v>880</v>
      </c>
      <c r="D96" s="25" t="s">
        <v>1029</v>
      </c>
      <c r="E96" s="14" t="s">
        <v>918</v>
      </c>
      <c r="F96" s="38">
        <v>-4.5757490560675115E-2</v>
      </c>
      <c r="G96" s="64">
        <v>34.659685863874344</v>
      </c>
    </row>
    <row r="97" spans="2:7" ht="15.75" x14ac:dyDescent="0.3">
      <c r="B97" s="63" t="s">
        <v>336</v>
      </c>
      <c r="C97" s="25" t="s">
        <v>886</v>
      </c>
      <c r="D97" s="25" t="s">
        <v>1030</v>
      </c>
      <c r="E97" s="14" t="s">
        <v>920</v>
      </c>
      <c r="F97" s="38">
        <v>-9.6910013008056392E-2</v>
      </c>
      <c r="G97" s="64">
        <v>54.345549738219894</v>
      </c>
    </row>
    <row r="98" spans="2:7" ht="15.75" x14ac:dyDescent="0.3">
      <c r="B98" s="65" t="s">
        <v>342</v>
      </c>
      <c r="C98" s="25" t="s">
        <v>805</v>
      </c>
      <c r="D98" s="25" t="s">
        <v>1031</v>
      </c>
      <c r="E98" s="14" t="s">
        <v>919</v>
      </c>
      <c r="F98" s="38">
        <v>1.4756711883244296</v>
      </c>
      <c r="G98" s="64">
        <v>100</v>
      </c>
    </row>
    <row r="99" spans="2:7" ht="15.75" x14ac:dyDescent="0.3">
      <c r="B99" s="65" t="s">
        <v>344</v>
      </c>
      <c r="C99" s="37" t="s">
        <v>818</v>
      </c>
      <c r="D99" s="37" t="s">
        <v>1032</v>
      </c>
      <c r="E99" s="14" t="s">
        <v>922</v>
      </c>
      <c r="F99" s="38">
        <v>1.255272505103306</v>
      </c>
      <c r="G99" s="64">
        <v>100</v>
      </c>
    </row>
    <row r="100" spans="2:7" ht="15.75" x14ac:dyDescent="0.3">
      <c r="B100" s="65" t="s">
        <v>346</v>
      </c>
      <c r="C100" s="25" t="s">
        <v>912</v>
      </c>
      <c r="D100" s="25" t="s">
        <v>1033</v>
      </c>
      <c r="E100" s="14" t="s">
        <v>918</v>
      </c>
      <c r="F100" s="38">
        <v>0.25527250510330607</v>
      </c>
      <c r="G100" s="64">
        <v>15.287958115183246</v>
      </c>
    </row>
    <row r="101" spans="2:7" ht="15.75" x14ac:dyDescent="0.3">
      <c r="B101" s="65" t="s">
        <v>747</v>
      </c>
      <c r="C101" s="25" t="s">
        <v>748</v>
      </c>
      <c r="D101" s="25" t="s">
        <v>1034</v>
      </c>
      <c r="E101" s="14" t="s">
        <v>917</v>
      </c>
      <c r="F101" s="38">
        <v>1.0569048513364727</v>
      </c>
      <c r="G101" s="64">
        <v>96.020942408376968</v>
      </c>
    </row>
    <row r="102" spans="2:7" ht="15.75" x14ac:dyDescent="0.3">
      <c r="B102" s="63" t="s">
        <v>899</v>
      </c>
      <c r="C102" s="25" t="s">
        <v>900</v>
      </c>
      <c r="D102" s="25" t="s">
        <v>1035</v>
      </c>
      <c r="E102" s="14" t="s">
        <v>917</v>
      </c>
      <c r="F102" s="38">
        <v>1.4424797690644486</v>
      </c>
      <c r="G102" s="64">
        <v>99.162303664921467</v>
      </c>
    </row>
    <row r="103" spans="2:7" ht="15.75" x14ac:dyDescent="0.3">
      <c r="B103" s="65" t="s">
        <v>358</v>
      </c>
      <c r="C103" s="25" t="s">
        <v>904</v>
      </c>
      <c r="D103" s="25" t="s">
        <v>1036</v>
      </c>
      <c r="E103" s="14" t="s">
        <v>918</v>
      </c>
      <c r="F103" s="38">
        <v>1.0644579892269184</v>
      </c>
      <c r="G103" s="64">
        <v>97.068062827225134</v>
      </c>
    </row>
    <row r="104" spans="2:7" ht="15.75" x14ac:dyDescent="0.3">
      <c r="B104" s="65" t="s">
        <v>888</v>
      </c>
      <c r="C104" s="25" t="s">
        <v>889</v>
      </c>
      <c r="D104" s="25" t="s">
        <v>1037</v>
      </c>
      <c r="E104" s="14" t="s">
        <v>917</v>
      </c>
      <c r="F104" s="38">
        <v>0.98677173426624487</v>
      </c>
      <c r="G104" s="64">
        <v>2.5130890052356021</v>
      </c>
    </row>
    <row r="105" spans="2:7" ht="15.75" x14ac:dyDescent="0.3">
      <c r="B105" s="65" t="s">
        <v>909</v>
      </c>
      <c r="C105" s="25" t="s">
        <v>910</v>
      </c>
      <c r="D105" s="25" t="s">
        <v>1038</v>
      </c>
      <c r="E105" s="14" t="s">
        <v>918</v>
      </c>
      <c r="F105" s="38">
        <v>0.25527250510330607</v>
      </c>
      <c r="G105" s="64">
        <v>46.492146596858639</v>
      </c>
    </row>
    <row r="106" spans="2:7" ht="15.75" x14ac:dyDescent="0.3">
      <c r="B106" s="65" t="s">
        <v>366</v>
      </c>
      <c r="C106" s="37" t="s">
        <v>905</v>
      </c>
      <c r="D106" s="37" t="s">
        <v>1039</v>
      </c>
      <c r="E106" s="14" t="s">
        <v>917</v>
      </c>
      <c r="F106" s="38">
        <v>-4.4312249686494193E-2</v>
      </c>
      <c r="G106" s="64">
        <v>98.429319371727743</v>
      </c>
    </row>
    <row r="107" spans="2:7" ht="15.75" x14ac:dyDescent="0.3">
      <c r="B107" s="65" t="s">
        <v>368</v>
      </c>
      <c r="C107" s="37" t="s">
        <v>369</v>
      </c>
      <c r="D107" s="37" t="s">
        <v>1040</v>
      </c>
      <c r="E107" s="14" t="s">
        <v>917</v>
      </c>
      <c r="F107" s="38">
        <v>0.96848294855393513</v>
      </c>
      <c r="G107" s="64">
        <v>67.539267015706812</v>
      </c>
    </row>
    <row r="108" spans="2:7" ht="15.75" x14ac:dyDescent="0.3">
      <c r="B108" s="65" t="s">
        <v>370</v>
      </c>
      <c r="C108" s="37" t="s">
        <v>800</v>
      </c>
      <c r="D108" s="37" t="s">
        <v>1041</v>
      </c>
      <c r="E108" s="14" t="s">
        <v>917</v>
      </c>
      <c r="F108" s="38">
        <v>-0.53760200210104392</v>
      </c>
      <c r="G108" s="64">
        <v>100</v>
      </c>
    </row>
    <row r="109" spans="2:7" ht="15.75" x14ac:dyDescent="0.3">
      <c r="B109" s="65" t="s">
        <v>372</v>
      </c>
      <c r="C109" s="25" t="s">
        <v>913</v>
      </c>
      <c r="D109" s="25" t="s">
        <v>1042</v>
      </c>
      <c r="E109" s="14" t="s">
        <v>919</v>
      </c>
      <c r="F109" s="38">
        <v>-0.3010299956639812</v>
      </c>
      <c r="G109" s="64">
        <v>67.329842931937179</v>
      </c>
    </row>
    <row r="110" spans="2:7" ht="15.75" x14ac:dyDescent="0.3">
      <c r="B110" s="65" t="s">
        <v>374</v>
      </c>
      <c r="C110" s="25" t="s">
        <v>804</v>
      </c>
      <c r="D110" s="25" t="s">
        <v>1043</v>
      </c>
      <c r="E110" s="14" t="s">
        <v>921</v>
      </c>
      <c r="F110" s="38">
        <v>0.23044892137827391</v>
      </c>
      <c r="G110" s="64">
        <v>95.078534031413611</v>
      </c>
    </row>
    <row r="111" spans="2:7" ht="15.75" x14ac:dyDescent="0.3">
      <c r="B111" s="63" t="s">
        <v>376</v>
      </c>
      <c r="C111" s="25" t="s">
        <v>799</v>
      </c>
      <c r="D111" s="25" t="s">
        <v>1044</v>
      </c>
      <c r="E111" s="14" t="s">
        <v>917</v>
      </c>
      <c r="F111" s="38">
        <v>-0.22184874961635639</v>
      </c>
      <c r="G111" s="64">
        <v>100</v>
      </c>
    </row>
    <row r="112" spans="2:7" ht="15.75" x14ac:dyDescent="0.3">
      <c r="B112" s="63" t="s">
        <v>380</v>
      </c>
      <c r="C112" s="25" t="s">
        <v>826</v>
      </c>
      <c r="D112" s="25" t="s">
        <v>1045</v>
      </c>
      <c r="E112" s="14" t="s">
        <v>918</v>
      </c>
      <c r="F112" s="38">
        <v>-0.38721614328026455</v>
      </c>
      <c r="G112" s="64">
        <v>100</v>
      </c>
    </row>
    <row r="113" spans="2:7" ht="15.75" x14ac:dyDescent="0.3">
      <c r="B113" s="63" t="s">
        <v>382</v>
      </c>
      <c r="C113" s="25" t="s">
        <v>823</v>
      </c>
      <c r="D113" s="25" t="s">
        <v>1046</v>
      </c>
      <c r="E113" s="14" t="s">
        <v>918</v>
      </c>
      <c r="F113" s="38">
        <v>0.25527250510330607</v>
      </c>
      <c r="G113" s="64">
        <v>96.544502617801044</v>
      </c>
    </row>
    <row r="114" spans="2:7" ht="15.75" x14ac:dyDescent="0.3">
      <c r="B114" s="65" t="s">
        <v>392</v>
      </c>
      <c r="C114" s="25" t="s">
        <v>878</v>
      </c>
      <c r="D114" s="25" t="s">
        <v>1047</v>
      </c>
      <c r="E114" s="14" t="s">
        <v>917</v>
      </c>
      <c r="F114" s="38">
        <v>1.9708116108725178</v>
      </c>
      <c r="G114" s="64">
        <v>91.937172774869111</v>
      </c>
    </row>
    <row r="115" spans="2:7" ht="15.75" x14ac:dyDescent="0.3">
      <c r="B115" s="65" t="s">
        <v>724</v>
      </c>
      <c r="C115" s="37" t="s">
        <v>395</v>
      </c>
      <c r="D115" s="37" t="s">
        <v>1048</v>
      </c>
      <c r="E115" s="14" t="s">
        <v>918</v>
      </c>
      <c r="F115" s="38">
        <v>0.14612803567823801</v>
      </c>
      <c r="G115" s="64">
        <v>97.486910994764401</v>
      </c>
    </row>
    <row r="116" spans="2:7" ht="15.75" x14ac:dyDescent="0.3">
      <c r="B116" s="65" t="s">
        <v>400</v>
      </c>
      <c r="C116" s="25" t="s">
        <v>704</v>
      </c>
      <c r="D116" s="25" t="s">
        <v>1049</v>
      </c>
      <c r="E116" s="14" t="s">
        <v>917</v>
      </c>
      <c r="F116" s="38">
        <v>0.73639650227664244</v>
      </c>
      <c r="G116" s="64">
        <v>100</v>
      </c>
    </row>
    <row r="117" spans="2:7" ht="15.75" x14ac:dyDescent="0.3">
      <c r="B117" s="65" t="s">
        <v>402</v>
      </c>
      <c r="C117" s="37" t="s">
        <v>402</v>
      </c>
      <c r="D117" s="37" t="s">
        <v>1050</v>
      </c>
      <c r="E117" s="14" t="s">
        <v>921</v>
      </c>
      <c r="F117" s="38">
        <v>1.9237619608287002</v>
      </c>
      <c r="G117" s="64">
        <v>100</v>
      </c>
    </row>
    <row r="118" spans="2:7" ht="15.75" x14ac:dyDescent="0.3">
      <c r="B118" s="65" t="s">
        <v>810</v>
      </c>
      <c r="C118" s="25" t="s">
        <v>404</v>
      </c>
      <c r="D118" s="25" t="s">
        <v>1051</v>
      </c>
      <c r="E118" s="14" t="s">
        <v>918</v>
      </c>
      <c r="F118" s="38">
        <v>1.4653828514484182</v>
      </c>
      <c r="G118" s="64">
        <v>100</v>
      </c>
    </row>
    <row r="119" spans="2:7" ht="15.75" x14ac:dyDescent="0.3">
      <c r="B119" s="65" t="s">
        <v>698</v>
      </c>
      <c r="C119" s="37" t="s">
        <v>699</v>
      </c>
      <c r="D119" s="37" t="s">
        <v>1052</v>
      </c>
      <c r="E119" s="14" t="s">
        <v>918</v>
      </c>
      <c r="F119" s="38">
        <v>1.0086001717619175</v>
      </c>
      <c r="G119" s="64">
        <v>98.952879581151834</v>
      </c>
    </row>
    <row r="120" spans="2:7" ht="15.75" x14ac:dyDescent="0.3">
      <c r="B120" s="65" t="s">
        <v>802</v>
      </c>
      <c r="C120" s="25" t="s">
        <v>412</v>
      </c>
      <c r="D120" s="25" t="s">
        <v>1053</v>
      </c>
      <c r="E120" s="14" t="s">
        <v>921</v>
      </c>
      <c r="F120" s="38">
        <v>0.23044892137827391</v>
      </c>
      <c r="G120" s="64">
        <v>100</v>
      </c>
    </row>
    <row r="121" spans="2:7" ht="15.75" x14ac:dyDescent="0.3">
      <c r="B121" s="65" t="s">
        <v>851</v>
      </c>
      <c r="C121" s="25" t="s">
        <v>414</v>
      </c>
      <c r="D121" s="25" t="s">
        <v>1054</v>
      </c>
      <c r="E121" s="14" t="s">
        <v>919</v>
      </c>
      <c r="F121" s="38">
        <v>2.287801729930226</v>
      </c>
      <c r="G121" s="64">
        <v>100</v>
      </c>
    </row>
    <row r="122" spans="2:7" ht="15.75" x14ac:dyDescent="0.3">
      <c r="B122" s="65" t="s">
        <v>807</v>
      </c>
      <c r="C122" s="25" t="s">
        <v>416</v>
      </c>
      <c r="D122" s="25" t="s">
        <v>1055</v>
      </c>
      <c r="E122" s="14" t="s">
        <v>921</v>
      </c>
      <c r="F122" s="38">
        <v>1.4623979978989561</v>
      </c>
      <c r="G122" s="64">
        <v>100</v>
      </c>
    </row>
    <row r="123" spans="2:7" ht="15.75" x14ac:dyDescent="0.3">
      <c r="B123" s="63" t="s">
        <v>417</v>
      </c>
      <c r="C123" s="25" t="s">
        <v>417</v>
      </c>
      <c r="D123" s="25" t="s">
        <v>1056</v>
      </c>
      <c r="E123" s="14" t="s">
        <v>918</v>
      </c>
      <c r="F123" s="38">
        <v>0.9689496809813426</v>
      </c>
      <c r="G123" s="64">
        <v>74.554973821989535</v>
      </c>
    </row>
    <row r="124" spans="2:7" ht="15.75" x14ac:dyDescent="0.3">
      <c r="B124" s="65" t="s">
        <v>853</v>
      </c>
      <c r="C124" s="37" t="s">
        <v>419</v>
      </c>
      <c r="D124" s="37" t="s">
        <v>1057</v>
      </c>
      <c r="E124" s="14" t="s">
        <v>918</v>
      </c>
      <c r="F124" s="38">
        <v>1.1367205671564067</v>
      </c>
      <c r="G124" s="64">
        <v>100</v>
      </c>
    </row>
    <row r="125" spans="2:7" ht="15.75" x14ac:dyDescent="0.3">
      <c r="B125" s="65" t="s">
        <v>755</v>
      </c>
      <c r="C125" s="25" t="s">
        <v>756</v>
      </c>
      <c r="D125" s="25" t="s">
        <v>1058</v>
      </c>
      <c r="E125" s="14" t="s">
        <v>918</v>
      </c>
      <c r="F125" s="38">
        <v>2.6963563887333319</v>
      </c>
      <c r="G125" s="64">
        <v>100</v>
      </c>
    </row>
    <row r="126" spans="2:7" ht="15.75" x14ac:dyDescent="0.3">
      <c r="B126" s="65" t="s">
        <v>426</v>
      </c>
      <c r="C126" s="37" t="s">
        <v>427</v>
      </c>
      <c r="D126" s="37" t="s">
        <v>1059</v>
      </c>
      <c r="E126" s="14" t="s">
        <v>921</v>
      </c>
      <c r="F126" s="38">
        <v>1.7101173651118162</v>
      </c>
      <c r="G126" s="64">
        <v>100</v>
      </c>
    </row>
    <row r="127" spans="2:7" ht="15.75" x14ac:dyDescent="0.3">
      <c r="B127" s="65" t="s">
        <v>428</v>
      </c>
      <c r="C127" s="25" t="s">
        <v>780</v>
      </c>
      <c r="D127" s="25" t="s">
        <v>1060</v>
      </c>
      <c r="E127" s="14" t="s">
        <v>917</v>
      </c>
      <c r="F127" s="38">
        <v>0.11394335230683679</v>
      </c>
      <c r="G127" s="64">
        <v>100</v>
      </c>
    </row>
    <row r="128" spans="2:7" ht="15.75" x14ac:dyDescent="0.3">
      <c r="B128" s="65" t="s">
        <v>735</v>
      </c>
      <c r="C128" s="25" t="s">
        <v>431</v>
      </c>
      <c r="D128" s="25" t="s">
        <v>1061</v>
      </c>
      <c r="E128" s="14" t="s">
        <v>919</v>
      </c>
      <c r="F128" s="38">
        <v>0.250420002308894</v>
      </c>
      <c r="G128" s="64">
        <v>99.685863874345543</v>
      </c>
    </row>
    <row r="129" spans="2:7" ht="15.75" x14ac:dyDescent="0.3">
      <c r="B129" s="63" t="s">
        <v>752</v>
      </c>
      <c r="C129" s="25" t="s">
        <v>753</v>
      </c>
      <c r="D129" s="25" t="s">
        <v>1062</v>
      </c>
      <c r="E129" s="14" t="s">
        <v>919</v>
      </c>
      <c r="F129" s="38">
        <v>0.54406804435027567</v>
      </c>
      <c r="G129" s="64">
        <v>100</v>
      </c>
    </row>
    <row r="130" spans="2:7" ht="15.75" x14ac:dyDescent="0.3">
      <c r="B130" s="65" t="s">
        <v>896</v>
      </c>
      <c r="C130" s="25" t="s">
        <v>441</v>
      </c>
      <c r="D130" s="25" t="s">
        <v>1063</v>
      </c>
      <c r="E130" s="14" t="s">
        <v>919</v>
      </c>
      <c r="F130" s="38">
        <v>1.7427251313046983</v>
      </c>
      <c r="G130" s="64">
        <v>99.057591623036643</v>
      </c>
    </row>
    <row r="131" spans="2:7" ht="15.75" x14ac:dyDescent="0.3">
      <c r="B131" s="65" t="s">
        <v>879</v>
      </c>
      <c r="C131" s="37" t="s">
        <v>442</v>
      </c>
      <c r="D131" s="37" t="s">
        <v>1064</v>
      </c>
      <c r="E131" s="14" t="s">
        <v>918</v>
      </c>
      <c r="F131" s="38">
        <v>0.7323937598229685</v>
      </c>
      <c r="G131" s="64">
        <v>85.759162303664922</v>
      </c>
    </row>
    <row r="132" spans="2:7" ht="15.75" x14ac:dyDescent="0.3">
      <c r="B132" s="65" t="s">
        <v>821</v>
      </c>
      <c r="C132" s="37" t="s">
        <v>444</v>
      </c>
      <c r="D132" s="37" t="s">
        <v>1065</v>
      </c>
      <c r="E132" s="14" t="s">
        <v>918</v>
      </c>
      <c r="F132" s="38">
        <v>1.5888317255942073</v>
      </c>
      <c r="G132" s="64">
        <v>100</v>
      </c>
    </row>
    <row r="133" spans="2:7" ht="15.75" x14ac:dyDescent="0.3">
      <c r="B133" s="63" t="s">
        <v>449</v>
      </c>
      <c r="C133" s="25" t="s">
        <v>881</v>
      </c>
      <c r="D133" s="25" t="s">
        <v>1066</v>
      </c>
      <c r="E133" s="14" t="s">
        <v>917</v>
      </c>
      <c r="F133" s="38">
        <v>0.85125834871907524</v>
      </c>
      <c r="G133" s="64">
        <v>46.596858638743456</v>
      </c>
    </row>
    <row r="134" spans="2:7" ht="15.75" x14ac:dyDescent="0.3">
      <c r="B134" s="65" t="s">
        <v>451</v>
      </c>
      <c r="C134" s="25" t="s">
        <v>452</v>
      </c>
      <c r="D134" s="25" t="s">
        <v>1067</v>
      </c>
      <c r="E134" s="14" t="s">
        <v>918</v>
      </c>
      <c r="F134" s="38">
        <v>1.2787536009528289</v>
      </c>
      <c r="G134" s="64">
        <v>58.848167539267017</v>
      </c>
    </row>
    <row r="135" spans="2:7" ht="15.75" x14ac:dyDescent="0.3">
      <c r="B135" s="65" t="s">
        <v>453</v>
      </c>
      <c r="C135" s="25" t="s">
        <v>730</v>
      </c>
      <c r="D135" s="25" t="s">
        <v>1068</v>
      </c>
      <c r="E135" s="14" t="s">
        <v>918</v>
      </c>
      <c r="F135" s="38">
        <v>2.0334237554869499</v>
      </c>
      <c r="G135" s="64">
        <v>100</v>
      </c>
    </row>
    <row r="136" spans="2:7" ht="15.75" x14ac:dyDescent="0.3">
      <c r="B136" s="63" t="s">
        <v>455</v>
      </c>
      <c r="C136" s="25" t="s">
        <v>734</v>
      </c>
      <c r="D136" s="25" t="s">
        <v>1069</v>
      </c>
      <c r="E136" s="14" t="s">
        <v>917</v>
      </c>
      <c r="F136" s="38">
        <v>0.72427586960078905</v>
      </c>
      <c r="G136" s="64">
        <v>100</v>
      </c>
    </row>
    <row r="137" spans="2:7" ht="15.75" x14ac:dyDescent="0.3">
      <c r="B137" s="63" t="s">
        <v>457</v>
      </c>
      <c r="C137" s="25" t="s">
        <v>705</v>
      </c>
      <c r="D137" s="25" t="s">
        <v>1070</v>
      </c>
      <c r="E137" s="14" t="s">
        <v>920</v>
      </c>
      <c r="F137" s="38">
        <v>1.3654879848908996</v>
      </c>
      <c r="G137" s="64">
        <v>98.010471204188477</v>
      </c>
    </row>
    <row r="138" spans="2:7" ht="15.75" x14ac:dyDescent="0.3">
      <c r="B138" s="63" t="s">
        <v>813</v>
      </c>
      <c r="C138" s="25" t="s">
        <v>814</v>
      </c>
      <c r="D138" s="25" t="s">
        <v>1071</v>
      </c>
      <c r="E138" s="14" t="s">
        <v>921</v>
      </c>
      <c r="F138" s="38">
        <v>1.5340261060561351</v>
      </c>
      <c r="G138" s="64">
        <v>100</v>
      </c>
    </row>
    <row r="139" spans="2:7" ht="15.75" x14ac:dyDescent="0.3">
      <c r="B139" s="65" t="s">
        <v>461</v>
      </c>
      <c r="C139" s="25" t="s">
        <v>815</v>
      </c>
      <c r="D139" s="25" t="s">
        <v>1072</v>
      </c>
      <c r="E139" s="14" t="s">
        <v>918</v>
      </c>
      <c r="F139" s="38">
        <v>1.1335389083702174</v>
      </c>
      <c r="G139" s="64">
        <v>100</v>
      </c>
    </row>
    <row r="140" spans="2:7" ht="15.75" x14ac:dyDescent="0.3">
      <c r="B140" s="65" t="s">
        <v>811</v>
      </c>
      <c r="C140" s="25" t="s">
        <v>812</v>
      </c>
      <c r="D140" s="25" t="s">
        <v>1073</v>
      </c>
      <c r="E140" s="14" t="s">
        <v>927</v>
      </c>
      <c r="F140" s="38">
        <v>1.4183012913197455</v>
      </c>
      <c r="G140" s="64">
        <v>100</v>
      </c>
    </row>
    <row r="141" spans="2:7" ht="15.75" x14ac:dyDescent="0.3">
      <c r="B141" s="65" t="s">
        <v>770</v>
      </c>
      <c r="C141" s="25" t="s">
        <v>470</v>
      </c>
      <c r="D141" s="25" t="s">
        <v>1074</v>
      </c>
      <c r="E141" s="14" t="s">
        <v>926</v>
      </c>
      <c r="F141" s="38">
        <v>-1.2924298239020637</v>
      </c>
      <c r="G141" s="64">
        <v>100</v>
      </c>
    </row>
    <row r="142" spans="2:7" ht="15.75" x14ac:dyDescent="0.3">
      <c r="B142" s="65" t="s">
        <v>749</v>
      </c>
      <c r="C142" s="25" t="s">
        <v>750</v>
      </c>
      <c r="D142" s="25" t="s">
        <v>1075</v>
      </c>
      <c r="E142" s="14" t="s">
        <v>923</v>
      </c>
      <c r="F142" s="38">
        <v>0.43136376415898736</v>
      </c>
      <c r="G142" s="64">
        <v>98.952879581151834</v>
      </c>
    </row>
    <row r="143" spans="2:7" ht="15.75" x14ac:dyDescent="0.3">
      <c r="B143" s="65" t="s">
        <v>694</v>
      </c>
      <c r="C143" s="25" t="s">
        <v>695</v>
      </c>
      <c r="D143" s="25" t="s">
        <v>1076</v>
      </c>
      <c r="E143" s="14" t="s">
        <v>918</v>
      </c>
      <c r="F143" s="38">
        <v>1.2355284469075489</v>
      </c>
      <c r="G143" s="64">
        <v>99.685863874345543</v>
      </c>
    </row>
    <row r="144" spans="2:7" ht="15.75" x14ac:dyDescent="0.3">
      <c r="B144" s="65" t="s">
        <v>901</v>
      </c>
      <c r="C144" s="25" t="s">
        <v>902</v>
      </c>
      <c r="D144" s="25" t="s">
        <v>1077</v>
      </c>
      <c r="E144" s="14" t="s">
        <v>921</v>
      </c>
      <c r="F144" s="38">
        <v>1.3463529744506386</v>
      </c>
      <c r="G144" s="64">
        <v>99.3717277486911</v>
      </c>
    </row>
    <row r="145" spans="2:7" ht="15.75" x14ac:dyDescent="0.3">
      <c r="B145" s="65" t="s">
        <v>738</v>
      </c>
      <c r="C145" s="25" t="s">
        <v>739</v>
      </c>
      <c r="D145" s="25" t="s">
        <v>1078</v>
      </c>
      <c r="E145" s="14" t="s">
        <v>918</v>
      </c>
      <c r="F145" s="38">
        <v>0.77085201164214423</v>
      </c>
      <c r="G145" s="64">
        <v>8.5863874345549736</v>
      </c>
    </row>
    <row r="146" spans="2:7" ht="15.75" x14ac:dyDescent="0.3">
      <c r="B146" s="65" t="s">
        <v>736</v>
      </c>
      <c r="C146" s="25" t="s">
        <v>495</v>
      </c>
      <c r="D146" s="25" t="s">
        <v>1079</v>
      </c>
      <c r="E146" s="14" t="s">
        <v>918</v>
      </c>
      <c r="F146" s="38">
        <v>0.11394335230683679</v>
      </c>
      <c r="G146" s="64">
        <v>56.125654450261777</v>
      </c>
    </row>
    <row r="147" spans="2:7" ht="15.75" x14ac:dyDescent="0.3">
      <c r="B147" s="65" t="s">
        <v>833</v>
      </c>
      <c r="C147" s="25" t="s">
        <v>834</v>
      </c>
      <c r="D147" s="25" t="s">
        <v>1080</v>
      </c>
      <c r="E147" s="14" t="s">
        <v>919</v>
      </c>
      <c r="F147" s="38">
        <v>1.6464037262230695</v>
      </c>
      <c r="G147" s="64">
        <v>100</v>
      </c>
    </row>
    <row r="148" spans="2:7" ht="15.75" x14ac:dyDescent="0.3">
      <c r="B148" s="65" t="s">
        <v>808</v>
      </c>
      <c r="C148" s="25" t="s">
        <v>809</v>
      </c>
      <c r="D148" s="25" t="s">
        <v>1081</v>
      </c>
      <c r="E148" s="14" t="s">
        <v>925</v>
      </c>
      <c r="F148" s="38">
        <v>2.3909351071033793</v>
      </c>
      <c r="G148" s="64">
        <v>100</v>
      </c>
    </row>
    <row r="149" spans="2:7" ht="15.75" x14ac:dyDescent="0.3">
      <c r="B149" s="65" t="s">
        <v>504</v>
      </c>
      <c r="C149" s="25" t="s">
        <v>860</v>
      </c>
      <c r="D149" s="25" t="s">
        <v>1082</v>
      </c>
      <c r="E149" s="14" t="s">
        <v>919</v>
      </c>
      <c r="F149" s="38">
        <v>-0.12667939818460122</v>
      </c>
      <c r="G149" s="64">
        <v>100</v>
      </c>
    </row>
    <row r="150" spans="2:7" ht="15.75" x14ac:dyDescent="0.3">
      <c r="B150" s="65" t="s">
        <v>510</v>
      </c>
      <c r="C150" s="25" t="s">
        <v>511</v>
      </c>
      <c r="D150" s="25" t="s">
        <v>1083</v>
      </c>
      <c r="E150" s="14" t="s">
        <v>917</v>
      </c>
      <c r="F150" s="38">
        <v>-0.69897000433601875</v>
      </c>
      <c r="G150" s="64">
        <v>100</v>
      </c>
    </row>
    <row r="151" spans="2:7" ht="15.75" x14ac:dyDescent="0.3">
      <c r="B151" s="65" t="s">
        <v>512</v>
      </c>
      <c r="C151" s="25" t="s">
        <v>513</v>
      </c>
      <c r="D151" s="25" t="s">
        <v>1084</v>
      </c>
      <c r="E151" s="14" t="s">
        <v>918</v>
      </c>
      <c r="F151" s="38">
        <v>1.8549130223078556</v>
      </c>
      <c r="G151" s="64">
        <v>99.162303664921467</v>
      </c>
    </row>
    <row r="152" spans="2:7" ht="15.75" x14ac:dyDescent="0.3">
      <c r="B152" s="65" t="s">
        <v>514</v>
      </c>
      <c r="C152" s="37" t="s">
        <v>515</v>
      </c>
      <c r="D152" s="37" t="s">
        <v>1085</v>
      </c>
      <c r="E152" s="14" t="s">
        <v>917</v>
      </c>
      <c r="F152" s="38">
        <v>1.4014005407815442</v>
      </c>
      <c r="G152" s="64">
        <v>100</v>
      </c>
    </row>
    <row r="153" spans="2:7" ht="15.75" x14ac:dyDescent="0.3">
      <c r="B153" s="65" t="s">
        <v>915</v>
      </c>
      <c r="C153" s="25" t="s">
        <v>916</v>
      </c>
      <c r="D153" s="25" t="s">
        <v>1086</v>
      </c>
      <c r="E153" s="14" t="s">
        <v>918</v>
      </c>
      <c r="F153" s="38">
        <v>1.3710678622717363</v>
      </c>
      <c r="G153" s="64">
        <v>98.324607329842934</v>
      </c>
    </row>
    <row r="154" spans="2:7" ht="15.75" x14ac:dyDescent="0.3">
      <c r="B154" s="65" t="s">
        <v>521</v>
      </c>
      <c r="C154" s="37" t="s">
        <v>522</v>
      </c>
      <c r="D154" s="37" t="s">
        <v>1087</v>
      </c>
      <c r="E154" s="14" t="s">
        <v>921</v>
      </c>
      <c r="F154" s="38">
        <v>1.6354837468149122</v>
      </c>
      <c r="G154" s="64">
        <v>98.638743455497377</v>
      </c>
    </row>
    <row r="155" spans="2:7" ht="15.75" x14ac:dyDescent="0.3">
      <c r="B155" s="63" t="s">
        <v>712</v>
      </c>
      <c r="C155" s="37" t="s">
        <v>713</v>
      </c>
      <c r="D155" s="37" t="s">
        <v>1088</v>
      </c>
      <c r="E155" s="14" t="s">
        <v>918</v>
      </c>
      <c r="F155" s="38">
        <v>2.3502480183341627</v>
      </c>
      <c r="G155" s="64">
        <v>100</v>
      </c>
    </row>
    <row r="156" spans="2:7" ht="15.75" x14ac:dyDescent="0.3">
      <c r="B156" s="65" t="s">
        <v>894</v>
      </c>
      <c r="C156" s="25" t="s">
        <v>528</v>
      </c>
      <c r="D156" s="25" t="s">
        <v>1089</v>
      </c>
      <c r="E156" s="14" t="s">
        <v>919</v>
      </c>
      <c r="F156" s="38">
        <v>1.3636119798921444</v>
      </c>
      <c r="G156" s="64">
        <v>99.895287958115176</v>
      </c>
    </row>
    <row r="157" spans="2:7" ht="15.75" x14ac:dyDescent="0.3">
      <c r="B157" s="65" t="s">
        <v>758</v>
      </c>
      <c r="C157" s="25" t="s">
        <v>530</v>
      </c>
      <c r="D157" s="25" t="s">
        <v>1090</v>
      </c>
      <c r="E157" s="14" t="s">
        <v>917</v>
      </c>
      <c r="F157" s="38">
        <v>0.91115760873997664</v>
      </c>
      <c r="G157" s="64">
        <v>100</v>
      </c>
    </row>
    <row r="158" spans="2:7" ht="15.75" x14ac:dyDescent="0.3">
      <c r="B158" s="65" t="s">
        <v>768</v>
      </c>
      <c r="C158" s="37" t="s">
        <v>534</v>
      </c>
      <c r="D158" s="37" t="s">
        <v>1091</v>
      </c>
      <c r="E158" s="14" t="s">
        <v>921</v>
      </c>
      <c r="F158" s="38">
        <v>1.5965970956264601</v>
      </c>
      <c r="G158" s="64">
        <v>90.994764397905755</v>
      </c>
    </row>
    <row r="159" spans="2:7" ht="15.75" x14ac:dyDescent="0.3">
      <c r="B159" s="63" t="s">
        <v>790</v>
      </c>
      <c r="C159" s="37" t="s">
        <v>791</v>
      </c>
      <c r="D159" s="37" t="s">
        <v>1092</v>
      </c>
      <c r="E159" s="14" t="s">
        <v>918</v>
      </c>
      <c r="F159" s="38">
        <v>0.56937390961504586</v>
      </c>
      <c r="G159" s="64">
        <v>100</v>
      </c>
    </row>
    <row r="160" spans="2:7" ht="15.75" x14ac:dyDescent="0.3">
      <c r="B160" s="65" t="s">
        <v>819</v>
      </c>
      <c r="C160" s="25" t="s">
        <v>820</v>
      </c>
      <c r="D160" s="25" t="s">
        <v>1093</v>
      </c>
      <c r="E160" s="14" t="s">
        <v>921</v>
      </c>
      <c r="F160" s="38">
        <v>0.47712125471966244</v>
      </c>
      <c r="G160" s="64">
        <v>100</v>
      </c>
    </row>
    <row r="161" spans="2:7" ht="15.75" x14ac:dyDescent="0.3">
      <c r="B161" s="65" t="s">
        <v>891</v>
      </c>
      <c r="C161" s="25" t="s">
        <v>892</v>
      </c>
      <c r="D161" s="25" t="s">
        <v>1094</v>
      </c>
      <c r="E161" s="14" t="s">
        <v>917</v>
      </c>
      <c r="F161" s="38">
        <v>0.24797326636180664</v>
      </c>
      <c r="G161" s="64">
        <v>100</v>
      </c>
    </row>
    <row r="162" spans="2:7" ht="15.75" x14ac:dyDescent="0.3">
      <c r="B162" s="65" t="s">
        <v>549</v>
      </c>
      <c r="C162" s="25" t="s">
        <v>550</v>
      </c>
      <c r="D162" s="25" t="s">
        <v>1095</v>
      </c>
      <c r="E162" s="14" t="s">
        <v>920</v>
      </c>
      <c r="F162" s="38">
        <v>0.80550085815840011</v>
      </c>
      <c r="G162" s="64">
        <v>100</v>
      </c>
    </row>
    <row r="163" spans="2:7" ht="15.75" x14ac:dyDescent="0.3">
      <c r="B163" s="63" t="s">
        <v>794</v>
      </c>
      <c r="C163" s="37" t="s">
        <v>795</v>
      </c>
      <c r="D163" s="37" t="s">
        <v>1096</v>
      </c>
      <c r="E163" s="14" t="s">
        <v>919</v>
      </c>
      <c r="F163" s="38">
        <v>1.1931245983544616</v>
      </c>
      <c r="G163" s="64">
        <v>100</v>
      </c>
    </row>
    <row r="164" spans="2:7" ht="15.75" x14ac:dyDescent="0.3">
      <c r="B164" s="65" t="s">
        <v>560</v>
      </c>
      <c r="C164" s="25" t="s">
        <v>759</v>
      </c>
      <c r="D164" s="25" t="s">
        <v>1097</v>
      </c>
      <c r="E164" s="14" t="s">
        <v>917</v>
      </c>
      <c r="F164" s="38">
        <v>2.0253058652647704</v>
      </c>
      <c r="G164" s="64">
        <v>100</v>
      </c>
    </row>
    <row r="165" spans="2:7" ht="15.75" x14ac:dyDescent="0.3">
      <c r="B165" s="63" t="s">
        <v>829</v>
      </c>
      <c r="C165" s="37" t="s">
        <v>830</v>
      </c>
      <c r="D165" s="37" t="s">
        <v>1098</v>
      </c>
      <c r="E165" s="14" t="s">
        <v>921</v>
      </c>
      <c r="F165" s="38">
        <v>0.95424250943932487</v>
      </c>
      <c r="G165" s="64">
        <v>100</v>
      </c>
    </row>
    <row r="166" spans="2:7" ht="15.75" x14ac:dyDescent="0.3">
      <c r="B166" s="63" t="s">
        <v>773</v>
      </c>
      <c r="C166" s="37" t="s">
        <v>565</v>
      </c>
      <c r="D166" s="37" t="s">
        <v>1099</v>
      </c>
      <c r="E166" s="14" t="s">
        <v>918</v>
      </c>
      <c r="F166" s="38">
        <v>1.3170181010481115</v>
      </c>
      <c r="G166" s="64">
        <v>100</v>
      </c>
    </row>
    <row r="167" spans="2:7" ht="15.75" x14ac:dyDescent="0.3">
      <c r="B167" s="65" t="s">
        <v>873</v>
      </c>
      <c r="C167" s="25" t="s">
        <v>569</v>
      </c>
      <c r="D167" s="25" t="s">
        <v>1100</v>
      </c>
      <c r="E167" s="14" t="s">
        <v>918</v>
      </c>
      <c r="F167" s="38">
        <v>1.0899051114393981</v>
      </c>
      <c r="G167" s="64">
        <v>100</v>
      </c>
    </row>
    <row r="168" spans="2:7" ht="15.75" x14ac:dyDescent="0.3">
      <c r="B168" s="63" t="s">
        <v>761</v>
      </c>
      <c r="C168" s="25" t="s">
        <v>762</v>
      </c>
      <c r="D168" s="25" t="s">
        <v>1101</v>
      </c>
      <c r="E168" s="14" t="s">
        <v>918</v>
      </c>
      <c r="F168" s="38">
        <v>1.2455126678141499</v>
      </c>
      <c r="G168" s="64">
        <v>68.900523560209422</v>
      </c>
    </row>
    <row r="169" spans="2:7" ht="15.75" x14ac:dyDescent="0.3">
      <c r="B169" s="63" t="s">
        <v>893</v>
      </c>
      <c r="C169" s="25" t="s">
        <v>575</v>
      </c>
      <c r="D169" s="25" t="s">
        <v>1102</v>
      </c>
      <c r="E169" s="14" t="s">
        <v>918</v>
      </c>
      <c r="F169" s="38">
        <v>2.3159703454569178</v>
      </c>
      <c r="G169" s="64">
        <v>100</v>
      </c>
    </row>
    <row r="170" spans="2:7" ht="15.75" x14ac:dyDescent="0.3">
      <c r="B170" s="63" t="s">
        <v>731</v>
      </c>
      <c r="C170" s="25" t="s">
        <v>732</v>
      </c>
      <c r="D170" s="25" t="s">
        <v>1103</v>
      </c>
      <c r="E170" s="14" t="s">
        <v>918</v>
      </c>
      <c r="F170" s="38">
        <v>1.4232458739368079</v>
      </c>
      <c r="G170" s="64">
        <v>100</v>
      </c>
    </row>
    <row r="171" spans="2:7" ht="15.75" x14ac:dyDescent="0.3">
      <c r="B171" s="65" t="s">
        <v>591</v>
      </c>
      <c r="C171" s="25" t="s">
        <v>803</v>
      </c>
      <c r="D171" s="25" t="s">
        <v>1104</v>
      </c>
      <c r="E171" s="14" t="s">
        <v>918</v>
      </c>
      <c r="F171" s="38">
        <v>2.6159500516564012</v>
      </c>
      <c r="G171" s="64">
        <v>100</v>
      </c>
    </row>
    <row r="172" spans="2:7" ht="15.75" x14ac:dyDescent="0.3">
      <c r="B172" s="65" t="s">
        <v>702</v>
      </c>
      <c r="C172" s="25" t="s">
        <v>703</v>
      </c>
      <c r="D172" s="25" t="s">
        <v>1105</v>
      </c>
      <c r="E172" s="14" t="s">
        <v>917</v>
      </c>
      <c r="F172" s="38">
        <v>-8.6716098239581554E-2</v>
      </c>
      <c r="G172" s="64">
        <v>100</v>
      </c>
    </row>
    <row r="173" spans="2:7" ht="15.75" x14ac:dyDescent="0.3">
      <c r="B173" s="63" t="s">
        <v>725</v>
      </c>
      <c r="C173" s="25" t="s">
        <v>726</v>
      </c>
      <c r="D173" s="25" t="s">
        <v>1106</v>
      </c>
      <c r="E173" s="14" t="s">
        <v>918</v>
      </c>
      <c r="F173" s="38">
        <v>-8.6186147616283335E-2</v>
      </c>
      <c r="G173" s="64">
        <v>72.879581151832454</v>
      </c>
    </row>
    <row r="174" spans="2:7" ht="15.75" x14ac:dyDescent="0.3">
      <c r="B174" s="65" t="s">
        <v>863</v>
      </c>
      <c r="C174" s="25" t="s">
        <v>607</v>
      </c>
      <c r="D174" s="25" t="s">
        <v>1107</v>
      </c>
      <c r="E174" s="14" t="s">
        <v>917</v>
      </c>
      <c r="F174" s="38">
        <v>1.3180633349627615</v>
      </c>
      <c r="G174" s="64">
        <v>99.895287958115176</v>
      </c>
    </row>
    <row r="175" spans="2:7" ht="15.75" x14ac:dyDescent="0.3">
      <c r="B175" s="65" t="s">
        <v>864</v>
      </c>
      <c r="C175" s="25" t="s">
        <v>609</v>
      </c>
      <c r="D175" s="25" t="s">
        <v>1108</v>
      </c>
      <c r="E175" s="14" t="s">
        <v>925</v>
      </c>
      <c r="F175" s="38">
        <v>0.83250891270623628</v>
      </c>
      <c r="G175" s="64">
        <v>16.963350785340314</v>
      </c>
    </row>
    <row r="176" spans="2:7" ht="15.75" x14ac:dyDescent="0.3">
      <c r="B176" s="63" t="s">
        <v>785</v>
      </c>
      <c r="C176" s="25" t="s">
        <v>786</v>
      </c>
      <c r="D176" s="25" t="s">
        <v>1109</v>
      </c>
      <c r="E176" s="14" t="s">
        <v>927</v>
      </c>
      <c r="F176" s="38">
        <v>0.84880470105180372</v>
      </c>
      <c r="G176" s="64">
        <v>100</v>
      </c>
    </row>
    <row r="177" spans="2:7" ht="15.75" x14ac:dyDescent="0.3">
      <c r="B177" s="65" t="s">
        <v>831</v>
      </c>
      <c r="C177" s="25" t="s">
        <v>832</v>
      </c>
      <c r="D177" s="25" t="s">
        <v>1110</v>
      </c>
      <c r="E177" s="14" t="s">
        <v>920</v>
      </c>
      <c r="F177" s="38">
        <v>1.4871383754771865</v>
      </c>
      <c r="G177" s="64">
        <v>100</v>
      </c>
    </row>
    <row r="178" spans="2:7" ht="15.75" x14ac:dyDescent="0.3">
      <c r="B178" s="65" t="s">
        <v>616</v>
      </c>
      <c r="C178" s="25" t="s">
        <v>617</v>
      </c>
      <c r="D178" s="25" t="s">
        <v>1111</v>
      </c>
      <c r="E178" s="14" t="s">
        <v>917</v>
      </c>
      <c r="F178" s="38">
        <v>1.3944516808262162</v>
      </c>
      <c r="G178" s="64">
        <v>65.130890052356023</v>
      </c>
    </row>
    <row r="179" spans="2:7" ht="15.75" x14ac:dyDescent="0.3">
      <c r="B179" s="65" t="s">
        <v>796</v>
      </c>
      <c r="C179" s="25" t="s">
        <v>797</v>
      </c>
      <c r="D179" s="25" t="s">
        <v>1112</v>
      </c>
      <c r="E179" s="14" t="s">
        <v>921</v>
      </c>
      <c r="F179" s="38">
        <v>0.53402610605613499</v>
      </c>
      <c r="G179" s="64">
        <v>100</v>
      </c>
    </row>
    <row r="180" spans="2:7" ht="15.75" x14ac:dyDescent="0.3">
      <c r="B180" s="63" t="s">
        <v>624</v>
      </c>
      <c r="C180" s="37" t="s">
        <v>737</v>
      </c>
      <c r="D180" s="37" t="s">
        <v>1113</v>
      </c>
      <c r="E180" s="14" t="s">
        <v>918</v>
      </c>
      <c r="F180" s="38">
        <v>7.9181246047624818E-2</v>
      </c>
      <c r="G180" s="64">
        <v>94.240837696335078</v>
      </c>
    </row>
    <row r="181" spans="2:7" ht="15.75" x14ac:dyDescent="0.3">
      <c r="B181" s="65" t="s">
        <v>789</v>
      </c>
      <c r="C181" s="25" t="s">
        <v>627</v>
      </c>
      <c r="D181" s="25" t="s">
        <v>1114</v>
      </c>
      <c r="E181" s="14" t="s">
        <v>917</v>
      </c>
      <c r="F181" s="38">
        <v>0.34242268082220628</v>
      </c>
      <c r="G181" s="64">
        <v>96.33507853403141</v>
      </c>
    </row>
    <row r="182" spans="2:7" ht="15.75" x14ac:dyDescent="0.3">
      <c r="B182" s="65" t="s">
        <v>709</v>
      </c>
      <c r="C182" s="25" t="s">
        <v>710</v>
      </c>
      <c r="D182" s="25" t="s">
        <v>1115</v>
      </c>
      <c r="E182" s="14" t="s">
        <v>917</v>
      </c>
      <c r="F182" s="38">
        <v>-0.22184874961635639</v>
      </c>
      <c r="G182" s="64">
        <v>89.842931937172779</v>
      </c>
    </row>
    <row r="183" spans="2:7" ht="15.75" x14ac:dyDescent="0.3">
      <c r="B183" s="65" t="s">
        <v>843</v>
      </c>
      <c r="C183" s="25" t="s">
        <v>844</v>
      </c>
      <c r="D183" s="25" t="s">
        <v>1116</v>
      </c>
      <c r="E183" s="14" t="s">
        <v>917</v>
      </c>
      <c r="F183" s="38">
        <v>7.9181246047624818E-2</v>
      </c>
      <c r="G183" s="64">
        <v>100</v>
      </c>
    </row>
    <row r="184" spans="2:7" ht="15.75" x14ac:dyDescent="0.3">
      <c r="B184" s="63" t="s">
        <v>692</v>
      </c>
      <c r="C184" s="37" t="s">
        <v>693</v>
      </c>
      <c r="D184" s="37" t="s">
        <v>1117</v>
      </c>
      <c r="E184" s="14" t="s">
        <v>918</v>
      </c>
      <c r="F184" s="38">
        <v>0.98452731334379262</v>
      </c>
      <c r="G184" s="64">
        <v>96.858638743455501</v>
      </c>
    </row>
    <row r="185" spans="2:7" ht="15.75" x14ac:dyDescent="0.3">
      <c r="B185" s="65" t="s">
        <v>652</v>
      </c>
      <c r="C185" s="25" t="s">
        <v>740</v>
      </c>
      <c r="D185" s="25" t="s">
        <v>1118</v>
      </c>
      <c r="E185" s="14" t="s">
        <v>922</v>
      </c>
      <c r="F185" s="38">
        <v>1.0273496077747566</v>
      </c>
      <c r="G185" s="64">
        <v>33.612565445026178</v>
      </c>
    </row>
    <row r="186" spans="2:7" ht="15.75" x14ac:dyDescent="0.3">
      <c r="B186" s="65" t="s">
        <v>718</v>
      </c>
      <c r="C186" s="25" t="s">
        <v>719</v>
      </c>
      <c r="D186" s="25" t="s">
        <v>1119</v>
      </c>
      <c r="E186" s="14" t="s">
        <v>917</v>
      </c>
      <c r="F186" s="38">
        <v>0.90036712865647028</v>
      </c>
      <c r="G186" s="64">
        <v>92.984293193717278</v>
      </c>
    </row>
    <row r="187" spans="2:7" ht="15.75" x14ac:dyDescent="0.3">
      <c r="B187" s="65" t="s">
        <v>856</v>
      </c>
      <c r="C187" s="25" t="s">
        <v>857</v>
      </c>
      <c r="D187" s="25" t="s">
        <v>1120</v>
      </c>
      <c r="E187" s="14" t="s">
        <v>917</v>
      </c>
      <c r="F187" s="38">
        <v>4.3213737826425782E-3</v>
      </c>
      <c r="G187" s="64">
        <v>100</v>
      </c>
    </row>
    <row r="188" spans="2:7" ht="15.75" x14ac:dyDescent="0.3">
      <c r="B188" s="65" t="s">
        <v>824</v>
      </c>
      <c r="C188" s="25" t="s">
        <v>659</v>
      </c>
      <c r="D188" s="25" t="s">
        <v>1121</v>
      </c>
      <c r="E188" s="14" t="s">
        <v>917</v>
      </c>
      <c r="F188" s="38">
        <v>-0.16052195262580163</v>
      </c>
      <c r="G188" s="64">
        <v>97.801047120418843</v>
      </c>
    </row>
    <row r="189" spans="2:7" ht="15.75" x14ac:dyDescent="0.3">
      <c r="B189" s="65" t="s">
        <v>816</v>
      </c>
      <c r="C189" s="25" t="s">
        <v>817</v>
      </c>
      <c r="D189" s="25" t="s">
        <v>1122</v>
      </c>
      <c r="E189" s="14" t="s">
        <v>919</v>
      </c>
      <c r="F189" s="38">
        <v>0.67209785793571752</v>
      </c>
      <c r="G189" s="64">
        <v>96.439790575916234</v>
      </c>
    </row>
    <row r="190" spans="2:7" ht="15.75" x14ac:dyDescent="0.3">
      <c r="B190" s="65" t="s">
        <v>664</v>
      </c>
      <c r="C190" s="25" t="s">
        <v>664</v>
      </c>
      <c r="D190" s="25" t="s">
        <v>1123</v>
      </c>
      <c r="E190" s="14" t="s">
        <v>918</v>
      </c>
      <c r="F190" s="38">
        <v>-0.3645162531850879</v>
      </c>
      <c r="G190" s="64">
        <v>95.811518324607334</v>
      </c>
    </row>
    <row r="191" spans="2:7" ht="15.75" x14ac:dyDescent="0.3">
      <c r="B191" s="63" t="s">
        <v>677</v>
      </c>
      <c r="C191" s="37" t="s">
        <v>848</v>
      </c>
      <c r="D191" s="37" t="s">
        <v>1124</v>
      </c>
      <c r="E191" s="14" t="s">
        <v>917</v>
      </c>
      <c r="F191" s="38">
        <v>2.3765769570565118</v>
      </c>
      <c r="G191" s="64">
        <v>100</v>
      </c>
    </row>
    <row r="192" spans="2:7" ht="15.75" x14ac:dyDescent="0.3">
      <c r="B192" s="63" t="s">
        <v>716</v>
      </c>
      <c r="C192" s="37" t="s">
        <v>717</v>
      </c>
      <c r="D192" s="37" t="s">
        <v>1125</v>
      </c>
      <c r="E192" s="14" t="s">
        <v>919</v>
      </c>
      <c r="F192" s="38">
        <v>0.3222192947339193</v>
      </c>
      <c r="G192" s="64">
        <v>95.287958115183244</v>
      </c>
    </row>
    <row r="193" spans="2:7" ht="15.75" x14ac:dyDescent="0.3">
      <c r="B193" s="65" t="s">
        <v>682</v>
      </c>
      <c r="C193" s="25" t="s">
        <v>836</v>
      </c>
      <c r="D193" s="25" t="s">
        <v>1126</v>
      </c>
      <c r="E193" s="14" t="s">
        <v>918</v>
      </c>
      <c r="F193" s="38">
        <v>1.0755469613925308</v>
      </c>
      <c r="G193" s="64">
        <v>99.790575916230367</v>
      </c>
    </row>
    <row r="194" spans="2:7" ht="16.5" thickBot="1" x14ac:dyDescent="0.35">
      <c r="B194" s="66" t="s">
        <v>781</v>
      </c>
      <c r="C194" s="67" t="s">
        <v>782</v>
      </c>
      <c r="D194" s="67" t="s">
        <v>1127</v>
      </c>
      <c r="E194" s="32" t="s">
        <v>927</v>
      </c>
      <c r="F194" s="68">
        <v>1.0334237554869496</v>
      </c>
      <c r="G194" s="69">
        <v>100</v>
      </c>
    </row>
    <row r="195" spans="2:7" x14ac:dyDescent="0.3">
      <c r="B195" s="2" t="s">
        <v>935</v>
      </c>
    </row>
  </sheetData>
  <phoneticPr fontId="9" type="noConversion"/>
  <conditionalFormatting sqref="C38:D38">
    <cfRule type="colorScale" priority="1">
      <colorScale>
        <cfvo type="min"/>
        <cfvo type="max"/>
        <color rgb="FFFCFCFF"/>
        <color rgb="FFF8696B"/>
      </colorScale>
    </cfRule>
  </conditionalFormatting>
  <conditionalFormatting sqref="C57:D57">
    <cfRule type="colorScale" priority="2">
      <colorScale>
        <cfvo type="min"/>
        <cfvo type="max"/>
        <color rgb="FFFCFCFF"/>
        <color rgb="FFF8696B"/>
      </colorScale>
    </cfRule>
  </conditionalFormatting>
  <conditionalFormatting sqref="C152:D152">
    <cfRule type="colorScale" priority="3">
      <colorScale>
        <cfvo type="min"/>
        <cfvo type="max"/>
        <color rgb="FFFCFCFF"/>
        <color rgb="FFF8696B"/>
      </colorScale>
    </cfRule>
  </conditionalFormatting>
  <conditionalFormatting sqref="C39:D39">
    <cfRule type="colorScale" priority="4">
      <colorScale>
        <cfvo type="min"/>
        <cfvo type="max"/>
        <color rgb="FFFCFCFF"/>
        <color rgb="FFF8696B"/>
      </colorScale>
    </cfRule>
  </conditionalFormatting>
  <conditionalFormatting sqref="C55:D55">
    <cfRule type="colorScale" priority="5">
      <colorScale>
        <cfvo type="min"/>
        <cfvo type="max"/>
        <color rgb="FFFCFCFF"/>
        <color rgb="FFF8696B"/>
      </colorScale>
    </cfRule>
  </conditionalFormatting>
  <conditionalFormatting sqref="C94:D94">
    <cfRule type="colorScale" priority="6">
      <colorScale>
        <cfvo type="min"/>
        <cfvo type="max"/>
        <color rgb="FFFCFCFF"/>
        <color rgb="FFF8696B"/>
      </colorScale>
    </cfRule>
  </conditionalFormatting>
  <conditionalFormatting sqref="C54:D54">
    <cfRule type="colorScale" priority="7">
      <colorScale>
        <cfvo type="min"/>
        <cfvo type="max"/>
        <color rgb="FFFCFCFF"/>
        <color rgb="FFF8696B"/>
      </colorScale>
    </cfRule>
  </conditionalFormatting>
  <conditionalFormatting sqref="C161:D161">
    <cfRule type="colorScale" priority="8">
      <colorScale>
        <cfvo type="min"/>
        <cfvo type="max"/>
        <color rgb="FFFCFCFF"/>
        <color rgb="FFF8696B"/>
      </colorScale>
    </cfRule>
  </conditionalFormatting>
  <conditionalFormatting sqref="C107:D107">
    <cfRule type="colorScale" priority="9">
      <colorScale>
        <cfvo type="min"/>
        <cfvo type="max"/>
        <color rgb="FFFCFCFF"/>
        <color rgb="FFF8696B"/>
      </colorScale>
    </cfRule>
  </conditionalFormatting>
  <conditionalFormatting sqref="C163:D163">
    <cfRule type="colorScale" priority="10">
      <colorScale>
        <cfvo type="min"/>
        <cfvo type="max"/>
        <color rgb="FFFCFCFF"/>
        <color rgb="FFF8696B"/>
      </colorScale>
    </cfRule>
  </conditionalFormatting>
  <conditionalFormatting sqref="C33:D33">
    <cfRule type="colorScale" priority="11">
      <colorScale>
        <cfvo type="min"/>
        <cfvo type="max"/>
        <color rgb="FFFCFCFF"/>
        <color rgb="FFF8696B"/>
      </colorScale>
    </cfRule>
  </conditionalFormatting>
  <conditionalFormatting sqref="C34:D34">
    <cfRule type="colorScale" priority="12">
      <colorScale>
        <cfvo type="min"/>
        <cfvo type="max"/>
        <color rgb="FFFCFCFF"/>
        <color rgb="FFF8696B"/>
      </colorScale>
    </cfRule>
  </conditionalFormatting>
  <conditionalFormatting sqref="C14:D14">
    <cfRule type="colorScale" priority="13">
      <colorScale>
        <cfvo type="min"/>
        <cfvo type="max"/>
        <color rgb="FFFCFCFF"/>
        <color rgb="FFF8696B"/>
      </colorScale>
    </cfRule>
  </conditionalFormatting>
  <conditionalFormatting sqref="C101:D101">
    <cfRule type="colorScale" priority="14">
      <colorScale>
        <cfvo type="min"/>
        <cfvo type="max"/>
        <color rgb="FFFCFCFF"/>
        <color rgb="FFF8696B"/>
      </colorScale>
    </cfRule>
  </conditionalFormatting>
  <conditionalFormatting sqref="C102:D102">
    <cfRule type="colorScale" priority="15">
      <colorScale>
        <cfvo type="min"/>
        <cfvo type="max"/>
        <color rgb="FFFCFCFF"/>
        <color rgb="FFF8696B"/>
      </colorScale>
    </cfRule>
  </conditionalFormatting>
  <conditionalFormatting sqref="C100:D100">
    <cfRule type="colorScale" priority="16">
      <colorScale>
        <cfvo type="min"/>
        <cfvo type="max"/>
        <color rgb="FFFCFCFF"/>
        <color rgb="FFF8696B"/>
      </colorScale>
    </cfRule>
  </conditionalFormatting>
  <conditionalFormatting sqref="C76:D76">
    <cfRule type="colorScale" priority="17">
      <colorScale>
        <cfvo type="min"/>
        <cfvo type="max"/>
        <color rgb="FFFCFCFF"/>
        <color rgb="FFF8696B"/>
      </colorScale>
    </cfRule>
  </conditionalFormatting>
  <conditionalFormatting sqref="C6:D6">
    <cfRule type="colorScale" priority="18">
      <colorScale>
        <cfvo type="min"/>
        <cfvo type="max"/>
        <color rgb="FFFCFCFF"/>
        <color rgb="FFF8696B"/>
      </colorScale>
    </cfRule>
  </conditionalFormatting>
  <conditionalFormatting sqref="C180:D180">
    <cfRule type="colorScale" priority="19">
      <colorScale>
        <cfvo type="min"/>
        <cfvo type="max"/>
        <color rgb="FFFCFCFF"/>
        <color rgb="FFF8696B"/>
      </colorScale>
    </cfRule>
  </conditionalFormatting>
  <conditionalFormatting sqref="C42:D42">
    <cfRule type="colorScale" priority="20">
      <colorScale>
        <cfvo type="min"/>
        <cfvo type="max"/>
        <color rgb="FFFCFCFF"/>
        <color rgb="FFF8696B"/>
      </colorScale>
    </cfRule>
  </conditionalFormatting>
  <conditionalFormatting sqref="C40:D40">
    <cfRule type="colorScale" priority="21">
      <colorScale>
        <cfvo type="min"/>
        <cfvo type="max"/>
        <color rgb="FFFCFCFF"/>
        <color rgb="FFF8696B"/>
      </colorScale>
    </cfRule>
  </conditionalFormatting>
  <conditionalFormatting sqref="C116:D116">
    <cfRule type="colorScale" priority="22">
      <colorScale>
        <cfvo type="min"/>
        <cfvo type="max"/>
        <color rgb="FFFCFCFF"/>
        <color rgb="FFF8696B"/>
      </colorScale>
    </cfRule>
  </conditionalFormatting>
  <conditionalFormatting sqref="C56:D56">
    <cfRule type="colorScale" priority="23">
      <colorScale>
        <cfvo type="min"/>
        <cfvo type="max"/>
        <color rgb="FFFCFCFF"/>
        <color rgb="FFF8696B"/>
      </colorScale>
    </cfRule>
  </conditionalFormatting>
  <conditionalFormatting sqref="C92:D92">
    <cfRule type="colorScale" priority="24">
      <colorScale>
        <cfvo type="min"/>
        <cfvo type="max"/>
        <color rgb="FFFCFCFF"/>
        <color rgb="FFF8696B"/>
      </colorScale>
    </cfRule>
  </conditionalFormatting>
  <conditionalFormatting sqref="C139:D139">
    <cfRule type="colorScale" priority="25">
      <colorScale>
        <cfvo type="min"/>
        <cfvo type="max"/>
        <color rgb="FFFCFCFF"/>
        <color rgb="FFF8696B"/>
      </colorScale>
    </cfRule>
  </conditionalFormatting>
  <conditionalFormatting sqref="C144:D144">
    <cfRule type="colorScale" priority="26">
      <colorScale>
        <cfvo type="min"/>
        <cfvo type="max"/>
        <color rgb="FFFCFCFF"/>
        <color rgb="FFF8696B"/>
      </colorScale>
    </cfRule>
  </conditionalFormatting>
  <conditionalFormatting sqref="C96:D96">
    <cfRule type="colorScale" priority="27">
      <colorScale>
        <cfvo type="min"/>
        <cfvo type="max"/>
        <color rgb="FFFCFCFF"/>
        <color rgb="FFF8696B"/>
      </colorScale>
    </cfRule>
  </conditionalFormatting>
  <conditionalFormatting sqref="C67:D67">
    <cfRule type="colorScale" priority="28">
      <colorScale>
        <cfvo type="min"/>
        <cfvo type="max"/>
        <color rgb="FFFCFCFF"/>
        <color rgb="FFF8696B"/>
      </colorScale>
    </cfRule>
  </conditionalFormatting>
  <conditionalFormatting sqref="C20:D20">
    <cfRule type="colorScale" priority="29">
      <colorScale>
        <cfvo type="min"/>
        <cfvo type="max"/>
        <color rgb="FFFCFCFF"/>
        <color rgb="FFF8696B"/>
      </colorScale>
    </cfRule>
  </conditionalFormatting>
  <conditionalFormatting sqref="C153:D153">
    <cfRule type="colorScale" priority="30">
      <colorScale>
        <cfvo type="min"/>
        <cfvo type="max"/>
        <color rgb="FFFCFCFF"/>
        <color rgb="FFF8696B"/>
      </colorScale>
    </cfRule>
  </conditionalFormatting>
  <conditionalFormatting sqref="C98:D98">
    <cfRule type="colorScale" priority="31">
      <colorScale>
        <cfvo type="min"/>
        <cfvo type="max"/>
        <color rgb="FFFCFCFF"/>
        <color rgb="FFF8696B"/>
      </colorScale>
    </cfRule>
  </conditionalFormatting>
  <conditionalFormatting sqref="C59:D59">
    <cfRule type="colorScale" priority="32">
      <colorScale>
        <cfvo type="min"/>
        <cfvo type="max"/>
        <color rgb="FFFCFCFF"/>
        <color rgb="FFF8696B"/>
      </colorScale>
    </cfRule>
  </conditionalFormatting>
  <conditionalFormatting sqref="C114:D114">
    <cfRule type="colorScale" priority="33">
      <colorScale>
        <cfvo type="min"/>
        <cfvo type="max"/>
        <color rgb="FFFCFCFF"/>
        <color rgb="FFF8696B"/>
      </colorScale>
    </cfRule>
  </conditionalFormatting>
  <conditionalFormatting sqref="C82:D82">
    <cfRule type="colorScale" priority="34">
      <colorScale>
        <cfvo type="min"/>
        <cfvo type="max"/>
        <color rgb="FFFCFCFF"/>
        <color rgb="FFF8696B"/>
      </colorScale>
    </cfRule>
  </conditionalFormatting>
  <conditionalFormatting sqref="C106:D106">
    <cfRule type="colorScale" priority="35">
      <colorScale>
        <cfvo type="min"/>
        <cfvo type="max"/>
        <color rgb="FFFCFCFF"/>
        <color rgb="FFF8696B"/>
      </colorScale>
    </cfRule>
  </conditionalFormatting>
  <conditionalFormatting sqref="C103:D103">
    <cfRule type="colorScale" priority="36">
      <colorScale>
        <cfvo type="min"/>
        <cfvo type="max"/>
        <color rgb="FFFCFCFF"/>
        <color rgb="FFF8696B"/>
      </colorScale>
    </cfRule>
  </conditionalFormatting>
  <conditionalFormatting sqref="C29:D29">
    <cfRule type="colorScale" priority="37">
      <colorScale>
        <cfvo type="min"/>
        <cfvo type="max"/>
        <color rgb="FFFCFCFF"/>
        <color rgb="FFF8696B"/>
      </colorScale>
    </cfRule>
  </conditionalFormatting>
  <conditionalFormatting sqref="C127:D127">
    <cfRule type="colorScale" priority="38">
      <colorScale>
        <cfvo type="min"/>
        <cfvo type="max"/>
        <color rgb="FFFCFCFF"/>
        <color rgb="FFF8696B"/>
      </colorScale>
    </cfRule>
  </conditionalFormatting>
  <conditionalFormatting sqref="C71:D71">
    <cfRule type="colorScale" priority="39">
      <colorScale>
        <cfvo type="min"/>
        <cfvo type="max"/>
        <color rgb="FFFCFCFF"/>
        <color rgb="FFF8696B"/>
      </colorScale>
    </cfRule>
  </conditionalFormatting>
  <conditionalFormatting sqref="C154:D154">
    <cfRule type="colorScale" priority="40">
      <colorScale>
        <cfvo type="min"/>
        <cfvo type="max"/>
        <color rgb="FFFCFCFF"/>
        <color rgb="FFF8696B"/>
      </colorScale>
    </cfRule>
  </conditionalFormatting>
  <conditionalFormatting sqref="C63:D63">
    <cfRule type="colorScale" priority="41">
      <colorScale>
        <cfvo type="min"/>
        <cfvo type="max"/>
        <color rgb="FFFCFCFF"/>
        <color rgb="FFF8696B"/>
      </colorScale>
    </cfRule>
  </conditionalFormatting>
  <conditionalFormatting sqref="C35:D35">
    <cfRule type="colorScale" priority="42">
      <colorScale>
        <cfvo type="min"/>
        <cfvo type="max"/>
        <color rgb="FFFCFCFF"/>
        <color rgb="FFF8696B"/>
      </colorScale>
    </cfRule>
  </conditionalFormatting>
  <conditionalFormatting sqref="C95:D95">
    <cfRule type="colorScale" priority="43">
      <colorScale>
        <cfvo type="min"/>
        <cfvo type="max"/>
        <color rgb="FFFCFCFF"/>
        <color rgb="FFF8696B"/>
      </colorScale>
    </cfRule>
  </conditionalFormatting>
  <conditionalFormatting sqref="C84:D84">
    <cfRule type="colorScale" priority="44">
      <colorScale>
        <cfvo type="min"/>
        <cfvo type="max"/>
        <color rgb="FFFCFCFF"/>
        <color rgb="FFF8696B"/>
      </colorScale>
    </cfRule>
  </conditionalFormatting>
  <conditionalFormatting sqref="C17:D17">
    <cfRule type="colorScale" priority="45">
      <colorScale>
        <cfvo type="min"/>
        <cfvo type="max"/>
        <color rgb="FFFCFCFF"/>
        <color rgb="FFF8696B"/>
      </colorScale>
    </cfRule>
  </conditionalFormatting>
  <conditionalFormatting sqref="C11:D11">
    <cfRule type="colorScale" priority="46">
      <colorScale>
        <cfvo type="min"/>
        <cfvo type="max"/>
        <color rgb="FFFCFCFF"/>
        <color rgb="FFF8696B"/>
      </colorScale>
    </cfRule>
  </conditionalFormatting>
  <conditionalFormatting sqref="C30:D30">
    <cfRule type="colorScale" priority="47">
      <colorScale>
        <cfvo type="min"/>
        <cfvo type="max"/>
        <color rgb="FFFCFCFF"/>
        <color rgb="FFF8696B"/>
      </colorScale>
    </cfRule>
  </conditionalFormatting>
  <conditionalFormatting sqref="C142:D142">
    <cfRule type="colorScale" priority="48">
      <colorScale>
        <cfvo type="min"/>
        <cfvo type="max"/>
        <color rgb="FFFCFCFF"/>
        <color rgb="FFF8696B"/>
      </colorScale>
    </cfRule>
  </conditionalFormatting>
  <conditionalFormatting sqref="C145:D145">
    <cfRule type="colorScale" priority="49">
      <colorScale>
        <cfvo type="min"/>
        <cfvo type="max"/>
        <color rgb="FFFCFCFF"/>
        <color rgb="FFF8696B"/>
      </colorScale>
    </cfRule>
  </conditionalFormatting>
  <conditionalFormatting sqref="C148:D148">
    <cfRule type="colorScale" priority="50">
      <colorScale>
        <cfvo type="min"/>
        <cfvo type="percentile" val="50"/>
        <cfvo type="max"/>
        <color rgb="FF0099CC"/>
        <color theme="0"/>
        <color rgb="FFFF6600"/>
      </colorScale>
    </cfRule>
    <cfRule type="colorScale" priority="51">
      <colorScale>
        <cfvo type="min"/>
        <cfvo type="max"/>
        <color rgb="FF7030A0"/>
        <color rgb="FFFFFF00"/>
      </colorScale>
    </cfRule>
  </conditionalFormatting>
  <conditionalFormatting sqref="C66:D66">
    <cfRule type="colorScale" priority="52">
      <colorScale>
        <cfvo type="min"/>
        <cfvo type="max"/>
        <color rgb="FFFCFCFF"/>
        <color rgb="FFF8696B"/>
      </colorScale>
    </cfRule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7:D47">
    <cfRule type="colorScale" priority="54">
      <colorScale>
        <cfvo type="min"/>
        <cfvo type="max"/>
        <color rgb="FFFCFCFF"/>
        <color rgb="FFF8696B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4:D124">
    <cfRule type="colorScale" priority="56">
      <colorScale>
        <cfvo type="min"/>
        <cfvo type="max"/>
        <color rgb="FFFCFCFF"/>
        <color rgb="FFF8696B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8:D148">
    <cfRule type="colorScale" priority="58">
      <colorScale>
        <cfvo type="min"/>
        <cfvo type="max"/>
        <color rgb="FFFCFCFF"/>
        <color rgb="FFF8696B"/>
      </colorScale>
    </cfRule>
  </conditionalFormatting>
  <conditionalFormatting sqref="C108:D108">
    <cfRule type="colorScale" priority="59">
      <colorScale>
        <cfvo type="min"/>
        <cfvo type="max"/>
        <color rgb="FFFCFCFF"/>
        <color rgb="FFF8696B"/>
      </colorScale>
    </cfRule>
  </conditionalFormatting>
  <conditionalFormatting sqref="C48:D48">
    <cfRule type="colorScale" priority="60">
      <colorScale>
        <cfvo type="min"/>
        <cfvo type="max"/>
        <color rgb="FFFCFCFF"/>
        <color rgb="FFF8696B"/>
      </colorScale>
    </cfRule>
  </conditionalFormatting>
  <conditionalFormatting sqref="C186:D186">
    <cfRule type="colorScale" priority="61">
      <colorScale>
        <cfvo type="min"/>
        <cfvo type="max"/>
        <color rgb="FFFCFCFF"/>
        <color rgb="FFF8696B"/>
      </colorScale>
    </cfRule>
  </conditionalFormatting>
  <conditionalFormatting sqref="C140:D140">
    <cfRule type="colorScale" priority="62">
      <colorScale>
        <cfvo type="min"/>
        <cfvo type="max"/>
        <color rgb="FFFCFCFF"/>
        <color rgb="FFF8696B"/>
      </colorScale>
    </cfRule>
  </conditionalFormatting>
  <conditionalFormatting sqref="C74:D74">
    <cfRule type="colorScale" priority="63">
      <colorScale>
        <cfvo type="min"/>
        <cfvo type="max"/>
        <color rgb="FFFCFCFF"/>
        <color rgb="FFF8696B"/>
      </colorScale>
    </cfRule>
  </conditionalFormatting>
  <conditionalFormatting sqref="C24:D24">
    <cfRule type="colorScale" priority="64">
      <colorScale>
        <cfvo type="min"/>
        <cfvo type="max"/>
        <color rgb="FFFCFCFF"/>
        <color rgb="FFF8696B"/>
      </colorScale>
    </cfRule>
  </conditionalFormatting>
  <conditionalFormatting sqref="C135:D135">
    <cfRule type="colorScale" priority="65">
      <colorScale>
        <cfvo type="min"/>
        <cfvo type="max"/>
        <color rgb="FFFCFCFF"/>
        <color rgb="FFF8696B"/>
      </colorScale>
    </cfRule>
  </conditionalFormatting>
  <conditionalFormatting sqref="C90:D90">
    <cfRule type="colorScale" priority="66">
      <colorScale>
        <cfvo type="min"/>
        <cfvo type="max"/>
        <color rgb="FFFCFCFF"/>
        <color rgb="FFF8696B"/>
      </colorScale>
    </cfRule>
  </conditionalFormatting>
  <conditionalFormatting sqref="C165:D165">
    <cfRule type="colorScale" priority="67">
      <colorScale>
        <cfvo type="min"/>
        <cfvo type="max"/>
        <color rgb="FFFCFCFF"/>
        <color rgb="FFF8696B"/>
      </colorScale>
    </cfRule>
  </conditionalFormatting>
  <conditionalFormatting sqref="C53:D53">
    <cfRule type="colorScale" priority="68">
      <colorScale>
        <cfvo type="min"/>
        <cfvo type="max"/>
        <color rgb="FFFCFCFF"/>
        <color rgb="FFF8696B"/>
      </colorScale>
    </cfRule>
  </conditionalFormatting>
  <conditionalFormatting sqref="C69:D69">
    <cfRule type="colorScale" priority="69">
      <colorScale>
        <cfvo type="min"/>
        <cfvo type="max"/>
        <color rgb="FFFCFCFF"/>
        <color rgb="FFF8696B"/>
      </colorScale>
    </cfRule>
  </conditionalFormatting>
  <conditionalFormatting sqref="C22:D22">
    <cfRule type="colorScale" priority="70">
      <colorScale>
        <cfvo type="min"/>
        <cfvo type="max"/>
        <color rgb="FFFCFCFF"/>
        <color rgb="FFF8696B"/>
      </colorScale>
    </cfRule>
  </conditionalFormatting>
  <conditionalFormatting sqref="C122:D122">
    <cfRule type="colorScale" priority="71">
      <colorScale>
        <cfvo type="min"/>
        <cfvo type="max"/>
        <color rgb="FFFCFCFF"/>
        <color rgb="FFF8696B"/>
      </colorScale>
    </cfRule>
  </conditionalFormatting>
  <conditionalFormatting sqref="C51:D51">
    <cfRule type="colorScale" priority="72">
      <colorScale>
        <cfvo type="min"/>
        <cfvo type="max"/>
        <color rgb="FFFCFCFF"/>
        <color rgb="FFF8696B"/>
      </colorScale>
    </cfRule>
  </conditionalFormatting>
  <conditionalFormatting sqref="C36:D36">
    <cfRule type="colorScale" priority="73">
      <colorScale>
        <cfvo type="min"/>
        <cfvo type="max"/>
        <color rgb="FFFCFCFF"/>
        <color rgb="FFF8696B"/>
      </colorScale>
    </cfRule>
  </conditionalFormatting>
  <conditionalFormatting sqref="C21:D21">
    <cfRule type="colorScale" priority="74">
      <colorScale>
        <cfvo type="min"/>
        <cfvo type="max"/>
        <color rgb="FFFCFCFF"/>
        <color rgb="FFF8696B"/>
      </colorScale>
    </cfRule>
  </conditionalFormatting>
  <conditionalFormatting sqref="C171:D171">
    <cfRule type="colorScale" priority="75">
      <colorScale>
        <cfvo type="min"/>
        <cfvo type="max"/>
        <color rgb="FFFCFCFF"/>
        <color rgb="FFF8696B"/>
      </colorScale>
    </cfRule>
  </conditionalFormatting>
  <conditionalFormatting sqref="C8:D8">
    <cfRule type="colorScale" priority="76">
      <colorScale>
        <cfvo type="min"/>
        <cfvo type="max"/>
        <color rgb="FFFCFCFF"/>
        <color rgb="FFF8696B"/>
      </colorScale>
    </cfRule>
  </conditionalFormatting>
  <conditionalFormatting sqref="C121:D121">
    <cfRule type="colorScale" priority="77">
      <colorScale>
        <cfvo type="min"/>
        <cfvo type="max"/>
        <color rgb="FFFCFCFF"/>
        <color rgb="FFF8696B"/>
      </colorScale>
    </cfRule>
  </conditionalFormatting>
  <conditionalFormatting sqref="C141:D141">
    <cfRule type="colorScale" priority="78">
      <colorScale>
        <cfvo type="min"/>
        <cfvo type="max"/>
        <color rgb="FFFCFCFF"/>
        <color rgb="FFF8696B"/>
      </colorScale>
    </cfRule>
  </conditionalFormatting>
  <conditionalFormatting sqref="C157:D157">
    <cfRule type="colorScale" priority="79">
      <colorScale>
        <cfvo type="min"/>
        <cfvo type="max"/>
        <color rgb="FFFCFCFF"/>
        <color rgb="FFF8696B"/>
      </colorScale>
    </cfRule>
  </conditionalFormatting>
  <conditionalFormatting sqref="C136:D136">
    <cfRule type="colorScale" priority="80">
      <colorScale>
        <cfvo type="min"/>
        <cfvo type="max"/>
        <color rgb="FFFCFCFF"/>
        <color rgb="FFF8696B"/>
      </colorScale>
    </cfRule>
  </conditionalFormatting>
  <conditionalFormatting sqref="C15:D15">
    <cfRule type="colorScale" priority="81">
      <colorScale>
        <cfvo type="min"/>
        <cfvo type="max"/>
        <color rgb="FFFCFCFF"/>
        <color rgb="FFF8696B"/>
      </colorScale>
    </cfRule>
  </conditionalFormatting>
  <conditionalFormatting sqref="C27:D27">
    <cfRule type="colorScale" priority="82">
      <colorScale>
        <cfvo type="min"/>
        <cfvo type="max"/>
        <color rgb="FFFCFCFF"/>
        <color rgb="FFF8696B"/>
      </colorScale>
    </cfRule>
  </conditionalFormatting>
  <conditionalFormatting sqref="C160:D160">
    <cfRule type="colorScale" priority="83">
      <colorScale>
        <cfvo type="min"/>
        <cfvo type="max"/>
        <color rgb="FFFCFCFF"/>
        <color rgb="FFF8696B"/>
      </colorScale>
    </cfRule>
  </conditionalFormatting>
  <conditionalFormatting sqref="C113:D113">
    <cfRule type="colorScale" priority="84">
      <colorScale>
        <cfvo type="min"/>
        <cfvo type="max"/>
        <color rgb="FFFCFCFF"/>
        <color rgb="FFF8696B"/>
      </colorScale>
    </cfRule>
  </conditionalFormatting>
  <conditionalFormatting sqref="C70:D70">
    <cfRule type="colorScale" priority="85">
      <colorScale>
        <cfvo type="min"/>
        <cfvo type="max"/>
        <color rgb="FFFCFCFF"/>
        <color rgb="FFF8696B"/>
      </colorScale>
    </cfRule>
  </conditionalFormatting>
  <conditionalFormatting sqref="C75:D75">
    <cfRule type="colorScale" priority="86">
      <colorScale>
        <cfvo type="min"/>
        <cfvo type="max"/>
        <color rgb="FFFCFCFF"/>
        <color rgb="FFF8696B"/>
      </colorScale>
    </cfRule>
  </conditionalFormatting>
  <conditionalFormatting sqref="C88:D88">
    <cfRule type="colorScale" priority="87">
      <colorScale>
        <cfvo type="min"/>
        <cfvo type="max"/>
        <color rgb="FFFCFCFF"/>
        <color rgb="FFF8696B"/>
      </colorScale>
    </cfRule>
  </conditionalFormatting>
  <conditionalFormatting sqref="C174:D174">
    <cfRule type="colorScale" priority="88">
      <colorScale>
        <cfvo type="min"/>
        <cfvo type="max"/>
        <color rgb="FFFCFCFF"/>
        <color rgb="FFF8696B"/>
      </colorScale>
    </cfRule>
  </conditionalFormatting>
  <conditionalFormatting sqref="C62:D62">
    <cfRule type="colorScale" priority="89">
      <colorScale>
        <cfvo type="min"/>
        <cfvo type="max"/>
        <color rgb="FFFCFCFF"/>
        <color rgb="FFF8696B"/>
      </colorScale>
    </cfRule>
  </conditionalFormatting>
  <conditionalFormatting sqref="C128:D128">
    <cfRule type="colorScale" priority="90">
      <colorScale>
        <cfvo type="min"/>
        <cfvo type="max"/>
        <color rgb="FFFCFCFF"/>
        <color rgb="FFF8696B"/>
      </colorScale>
    </cfRule>
  </conditionalFormatting>
  <conditionalFormatting sqref="C117:D117">
    <cfRule type="colorScale" priority="91">
      <colorScale>
        <cfvo type="min"/>
        <cfvo type="max"/>
        <color rgb="FFFCFCFF"/>
        <color rgb="FFF8696B"/>
      </colorScale>
    </cfRule>
  </conditionalFormatting>
  <conditionalFormatting sqref="C133:D133">
    <cfRule type="colorScale" priority="92">
      <colorScale>
        <cfvo type="min"/>
        <cfvo type="max"/>
        <color rgb="FFFCFCFF"/>
        <color rgb="FFF8696B"/>
      </colorScale>
    </cfRule>
  </conditionalFormatting>
  <conditionalFormatting sqref="C10:D10">
    <cfRule type="colorScale" priority="93">
      <colorScale>
        <cfvo type="min"/>
        <cfvo type="max"/>
        <color rgb="FFFCFCFF"/>
        <color rgb="FFF8696B"/>
      </colorScale>
    </cfRule>
  </conditionalFormatting>
  <conditionalFormatting sqref="C149:D149">
    <cfRule type="colorScale" priority="94">
      <colorScale>
        <cfvo type="min"/>
        <cfvo type="max"/>
        <color rgb="FFFCFCFF"/>
        <color rgb="FFF8696B"/>
      </colorScale>
    </cfRule>
  </conditionalFormatting>
  <conditionalFormatting sqref="C164:D164">
    <cfRule type="colorScale" priority="95">
      <colorScale>
        <cfvo type="min"/>
        <cfvo type="max"/>
        <color rgb="FFFCFCFF"/>
        <color rgb="FFF8696B"/>
      </colorScale>
    </cfRule>
  </conditionalFormatting>
  <conditionalFormatting sqref="C147:D147">
    <cfRule type="colorScale" priority="96">
      <colorScale>
        <cfvo type="min"/>
        <cfvo type="max"/>
        <color rgb="FFFCFCFF"/>
        <color rgb="FFF8696B"/>
      </colorScale>
    </cfRule>
  </conditionalFormatting>
  <conditionalFormatting sqref="C134:D134">
    <cfRule type="colorScale" priority="97">
      <colorScale>
        <cfvo type="min"/>
        <cfvo type="max"/>
        <color rgb="FFFCFCFF"/>
        <color rgb="FFF8696B"/>
      </colorScale>
    </cfRule>
  </conditionalFormatting>
  <conditionalFormatting sqref="C64:D64">
    <cfRule type="colorScale" priority="98">
      <colorScale>
        <cfvo type="min"/>
        <cfvo type="max"/>
        <color rgb="FFFCFCFF"/>
        <color rgb="FFF8696B"/>
      </colorScale>
    </cfRule>
  </conditionalFormatting>
  <conditionalFormatting sqref="C182:D182">
    <cfRule type="colorScale" priority="99">
      <colorScale>
        <cfvo type="min"/>
        <cfvo type="max"/>
        <color rgb="FFFCFCFF"/>
        <color rgb="FFF8696B"/>
      </colorScale>
    </cfRule>
  </conditionalFormatting>
  <conditionalFormatting sqref="C16:D16">
    <cfRule type="colorScale" priority="100">
      <colorScale>
        <cfvo type="min"/>
        <cfvo type="max"/>
        <color rgb="FFFCFCFF"/>
        <color rgb="FFF8696B"/>
      </colorScale>
    </cfRule>
  </conditionalFormatting>
  <conditionalFormatting sqref="C119:D119">
    <cfRule type="colorScale" priority="101">
      <colorScale>
        <cfvo type="min"/>
        <cfvo type="max"/>
        <color rgb="FFFCFCFF"/>
        <color rgb="FFF8696B"/>
      </colorScale>
    </cfRule>
  </conditionalFormatting>
  <conditionalFormatting sqref="C137:D137">
    <cfRule type="colorScale" priority="102">
      <colorScale>
        <cfvo type="min"/>
        <cfvo type="max"/>
        <color rgb="FFFCFCFF"/>
        <color rgb="FFF8696B"/>
      </colorScale>
    </cfRule>
  </conditionalFormatting>
  <conditionalFormatting sqref="C146:D146">
    <cfRule type="colorScale" priority="103">
      <colorScale>
        <cfvo type="min"/>
        <cfvo type="max"/>
        <color rgb="FFFCFCFF"/>
        <color rgb="FFF8696B"/>
      </colorScale>
    </cfRule>
  </conditionalFormatting>
  <conditionalFormatting sqref="C28:D28">
    <cfRule type="colorScale" priority="104">
      <colorScale>
        <cfvo type="min"/>
        <cfvo type="max"/>
        <color rgb="FFFCFCFF"/>
        <color rgb="FFF8696B"/>
      </colorScale>
    </cfRule>
  </conditionalFormatting>
  <conditionalFormatting sqref="C179:D179">
    <cfRule type="colorScale" priority="105">
      <colorScale>
        <cfvo type="min"/>
        <cfvo type="max"/>
        <color rgb="FFFCFCFF"/>
        <color rgb="FFF8696B"/>
      </colorScale>
    </cfRule>
  </conditionalFormatting>
  <conditionalFormatting sqref="C120:D120">
    <cfRule type="colorScale" priority="106">
      <colorScale>
        <cfvo type="min"/>
        <cfvo type="max"/>
        <color rgb="FFFCFCFF"/>
        <color rgb="FFF8696B"/>
      </colorScale>
    </cfRule>
  </conditionalFormatting>
  <conditionalFormatting sqref="C158:D158">
    <cfRule type="colorScale" priority="107">
      <colorScale>
        <cfvo type="min"/>
        <cfvo type="max"/>
        <color rgb="FFFCFCFF"/>
        <color rgb="FFF8696B"/>
      </colorScale>
    </cfRule>
  </conditionalFormatting>
  <conditionalFormatting sqref="C143:D143">
    <cfRule type="colorScale" priority="108">
      <colorScale>
        <cfvo type="min"/>
        <cfvo type="max"/>
        <color rgb="FFFCFCFF"/>
        <color rgb="FFF8696B"/>
      </colorScale>
    </cfRule>
  </conditionalFormatting>
  <conditionalFormatting sqref="C125:D125">
    <cfRule type="colorScale" priority="109">
      <colorScale>
        <cfvo type="min"/>
        <cfvo type="max"/>
        <color rgb="FFFCFCFF"/>
        <color rgb="FFF8696B"/>
      </colorScale>
    </cfRule>
  </conditionalFormatting>
  <conditionalFormatting sqref="C50:D50">
    <cfRule type="colorScale" priority="110">
      <colorScale>
        <cfvo type="min"/>
        <cfvo type="max"/>
        <color rgb="FFFCFCFF"/>
        <color rgb="FFF8696B"/>
      </colorScale>
    </cfRule>
  </conditionalFormatting>
  <conditionalFormatting sqref="C172:D172">
    <cfRule type="colorScale" priority="111">
      <colorScale>
        <cfvo type="min"/>
        <cfvo type="max"/>
        <color rgb="FFFCFCFF"/>
        <color rgb="FFF8696B"/>
      </colorScale>
    </cfRule>
  </conditionalFormatting>
  <conditionalFormatting sqref="C155:D155">
    <cfRule type="colorScale" priority="112">
      <colorScale>
        <cfvo type="min"/>
        <cfvo type="max"/>
        <color rgb="FFFCFCFF"/>
        <color rgb="FFF8696B"/>
      </colorScale>
    </cfRule>
  </conditionalFormatting>
  <conditionalFormatting sqref="C60:D60">
    <cfRule type="colorScale" priority="113">
      <colorScale>
        <cfvo type="min"/>
        <cfvo type="max"/>
        <color rgb="FFFCFCFF"/>
        <color rgb="FFF8696B"/>
      </colorScale>
    </cfRule>
  </conditionalFormatting>
  <conditionalFormatting sqref="C13:D13">
    <cfRule type="colorScale" priority="114">
      <colorScale>
        <cfvo type="min"/>
        <cfvo type="max"/>
        <color rgb="FFFCFCFF"/>
        <color rgb="FFF8696B"/>
      </colorScale>
    </cfRule>
  </conditionalFormatting>
  <conditionalFormatting sqref="C175:D175">
    <cfRule type="colorScale" priority="115">
      <colorScale>
        <cfvo type="min"/>
        <cfvo type="max"/>
        <color rgb="FFFCFCFF"/>
        <color rgb="FFF8696B"/>
      </colorScale>
    </cfRule>
  </conditionalFormatting>
  <conditionalFormatting sqref="C151:D151">
    <cfRule type="colorScale" priority="116">
      <colorScale>
        <cfvo type="min"/>
        <cfvo type="max"/>
        <color rgb="FFFCFCFF"/>
        <color rgb="FFF8696B"/>
      </colorScale>
    </cfRule>
  </conditionalFormatting>
  <conditionalFormatting sqref="C168:D168">
    <cfRule type="colorScale" priority="117">
      <colorScale>
        <cfvo type="min"/>
        <cfvo type="max"/>
        <color rgb="FFFCFCFF"/>
        <color rgb="FFF8696B"/>
      </colorScale>
    </cfRule>
  </conditionalFormatting>
  <conditionalFormatting sqref="C156:D156">
    <cfRule type="colorScale" priority="118">
      <colorScale>
        <cfvo type="min"/>
        <cfvo type="max"/>
        <color rgb="FFFCFCFF"/>
        <color rgb="FFF8696B"/>
      </colorScale>
    </cfRule>
  </conditionalFormatting>
  <conditionalFormatting sqref="C46:D46">
    <cfRule type="colorScale" priority="119">
      <colorScale>
        <cfvo type="min"/>
        <cfvo type="max"/>
        <color rgb="FFFCFCFF"/>
        <color rgb="FFF8696B"/>
      </colorScale>
    </cfRule>
  </conditionalFormatting>
  <conditionalFormatting sqref="C80:D80">
    <cfRule type="colorScale" priority="120">
      <colorScale>
        <cfvo type="min"/>
        <cfvo type="max"/>
        <color rgb="FFFCFCFF"/>
        <color rgb="FFF8696B"/>
      </colorScale>
    </cfRule>
  </conditionalFormatting>
  <conditionalFormatting sqref="C130:D130">
    <cfRule type="colorScale" priority="121">
      <colorScale>
        <cfvo type="min"/>
        <cfvo type="max"/>
        <color rgb="FFFCFCFF"/>
        <color rgb="FFF8696B"/>
      </colorScale>
    </cfRule>
  </conditionalFormatting>
  <conditionalFormatting sqref="C91:D91">
    <cfRule type="colorScale" priority="122">
      <colorScale>
        <cfvo type="min"/>
        <cfvo type="max"/>
        <color rgb="FFFCFCFF"/>
        <color rgb="FFF8696B"/>
      </colorScale>
    </cfRule>
  </conditionalFormatting>
  <conditionalFormatting sqref="C97:D97">
    <cfRule type="colorScale" priority="123">
      <colorScale>
        <cfvo type="min"/>
        <cfvo type="max"/>
        <color rgb="FFFCFCFF"/>
        <color rgb="FFF8696B"/>
      </colorScale>
    </cfRule>
  </conditionalFormatting>
  <conditionalFormatting sqref="C188:D188">
    <cfRule type="colorScale" priority="124">
      <colorScale>
        <cfvo type="min"/>
        <cfvo type="max"/>
        <color rgb="FFFCFCFF"/>
        <color rgb="FFF8696B"/>
      </colorScale>
    </cfRule>
  </conditionalFormatting>
  <conditionalFormatting sqref="C18:D18">
    <cfRule type="colorScale" priority="125">
      <colorScale>
        <cfvo type="min"/>
        <cfvo type="max"/>
        <color rgb="FFFCFCFF"/>
        <color rgb="FFF8696B"/>
      </colorScale>
    </cfRule>
  </conditionalFormatting>
  <conditionalFormatting sqref="C111:D111">
    <cfRule type="colorScale" priority="126">
      <colorScale>
        <cfvo type="min"/>
        <cfvo type="max"/>
        <color rgb="FFFCFCFF"/>
        <color rgb="FFF8696B"/>
      </colorScale>
    </cfRule>
  </conditionalFormatting>
  <conditionalFormatting sqref="C192:D192">
    <cfRule type="colorScale" priority="127">
      <colorScale>
        <cfvo type="min"/>
        <cfvo type="max"/>
        <color rgb="FFFCFCFF"/>
        <color rgb="FFF8696B"/>
      </colorScale>
    </cfRule>
  </conditionalFormatting>
  <conditionalFormatting sqref="C45:D45">
    <cfRule type="colorScale" priority="128">
      <colorScale>
        <cfvo type="min"/>
        <cfvo type="max"/>
        <color rgb="FFFCFCFF"/>
        <color rgb="FFF8696B"/>
      </colorScale>
    </cfRule>
  </conditionalFormatting>
  <conditionalFormatting sqref="C77:D77">
    <cfRule type="colorScale" priority="129">
      <colorScale>
        <cfvo type="min"/>
        <cfvo type="max"/>
        <color rgb="FFFCFCFF"/>
        <color rgb="FFF8696B"/>
      </colorScale>
    </cfRule>
  </conditionalFormatting>
  <conditionalFormatting sqref="C83:D83">
    <cfRule type="colorScale" priority="130">
      <colorScale>
        <cfvo type="min"/>
        <cfvo type="max"/>
        <color rgb="FFFCFCFF"/>
        <color rgb="FFF8696B"/>
      </colorScale>
    </cfRule>
  </conditionalFormatting>
  <conditionalFormatting sqref="C68:D68">
    <cfRule type="colorScale" priority="131">
      <colorScale>
        <cfvo type="min"/>
        <cfvo type="max"/>
        <color rgb="FFFCFCFF"/>
        <color rgb="FFF8696B"/>
      </colorScale>
    </cfRule>
  </conditionalFormatting>
  <conditionalFormatting sqref="C49:D49">
    <cfRule type="colorScale" priority="132">
      <colorScale>
        <cfvo type="min"/>
        <cfvo type="max"/>
        <color rgb="FFFCFCFF"/>
        <color rgb="FFF8696B"/>
      </colorScale>
    </cfRule>
  </conditionalFormatting>
  <conditionalFormatting sqref="C150:D150">
    <cfRule type="colorScale" priority="133">
      <colorScale>
        <cfvo type="min"/>
        <cfvo type="max"/>
        <color rgb="FFFCFCFF"/>
        <color rgb="FFF8696B"/>
      </colorScale>
    </cfRule>
  </conditionalFormatting>
  <conditionalFormatting sqref="C191:D191">
    <cfRule type="colorScale" priority="134">
      <colorScale>
        <cfvo type="min"/>
        <cfvo type="max"/>
        <color rgb="FFFCFCFF"/>
        <color rgb="FFF8696B"/>
      </colorScale>
    </cfRule>
  </conditionalFormatting>
  <conditionalFormatting sqref="C72:D72">
    <cfRule type="colorScale" priority="135">
      <colorScale>
        <cfvo type="min"/>
        <cfvo type="max"/>
        <color rgb="FFFCFCFF"/>
        <color rgb="FFF8696B"/>
      </colorScale>
    </cfRule>
  </conditionalFormatting>
  <conditionalFormatting sqref="C73:D73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31:D31">
    <cfRule type="colorScale" priority="137">
      <colorScale>
        <cfvo type="min"/>
        <cfvo type="max"/>
        <color rgb="FFFCFCFF"/>
        <color rgb="FFF8696B"/>
      </colorScale>
    </cfRule>
  </conditionalFormatting>
  <conditionalFormatting sqref="C162:D162">
    <cfRule type="colorScale" priority="138">
      <colorScale>
        <cfvo type="min"/>
        <cfvo type="max"/>
        <color rgb="FFFCFCFF"/>
        <color rgb="FFF8696B"/>
      </colorScale>
    </cfRule>
  </conditionalFormatting>
  <conditionalFormatting sqref="C167:D167">
    <cfRule type="colorScale" priority="139">
      <colorScale>
        <cfvo type="min"/>
        <cfvo type="max"/>
        <color rgb="FFFCFCFF"/>
        <color rgb="FFF8696B"/>
      </colorScale>
    </cfRule>
  </conditionalFormatting>
  <conditionalFormatting sqref="C7:D7">
    <cfRule type="colorScale" priority="140">
      <colorScale>
        <cfvo type="min"/>
        <cfvo type="max"/>
        <color rgb="FFFCFCFF"/>
        <color rgb="FFF8696B"/>
      </colorScale>
    </cfRule>
  </conditionalFormatting>
  <conditionalFormatting sqref="C25:D25">
    <cfRule type="colorScale" priority="141">
      <colorScale>
        <cfvo type="min"/>
        <cfvo type="max"/>
        <color rgb="FFFCFCFF"/>
        <color rgb="FFF8696B"/>
      </colorScale>
    </cfRule>
  </conditionalFormatting>
  <conditionalFormatting sqref="C32:D32">
    <cfRule type="colorScale" priority="142">
      <colorScale>
        <cfvo type="min"/>
        <cfvo type="max"/>
        <color rgb="FFFCFCFF"/>
        <color rgb="FFF8696B"/>
      </colorScale>
    </cfRule>
  </conditionalFormatting>
  <conditionalFormatting sqref="C185:D185">
    <cfRule type="colorScale" priority="143">
      <colorScale>
        <cfvo type="min"/>
        <cfvo type="max"/>
        <color rgb="FFFCFCFF"/>
        <color rgb="FFF8696B"/>
      </colorScale>
    </cfRule>
  </conditionalFormatting>
  <conditionalFormatting sqref="C166:D166">
    <cfRule type="colorScale" priority="144">
      <colorScale>
        <cfvo type="min"/>
        <cfvo type="max"/>
        <color rgb="FFFCFCFF"/>
        <color rgb="FFF8696B"/>
      </colorScale>
    </cfRule>
  </conditionalFormatting>
  <conditionalFormatting sqref="C178:D178">
    <cfRule type="colorScale" priority="145">
      <colorScale>
        <cfvo type="min"/>
        <cfvo type="max"/>
        <color rgb="FFFCFCFF"/>
        <color rgb="FFF8696B"/>
      </colorScale>
    </cfRule>
  </conditionalFormatting>
  <conditionalFormatting sqref="C86:D86">
    <cfRule type="colorScale" priority="146">
      <colorScale>
        <cfvo type="min"/>
        <cfvo type="max"/>
        <color rgb="FFFCFCFF"/>
        <color rgb="FFF8696B"/>
      </colorScale>
    </cfRule>
  </conditionalFormatting>
  <conditionalFormatting sqref="C105:D105">
    <cfRule type="colorScale" priority="147">
      <colorScale>
        <cfvo type="min"/>
        <cfvo type="max"/>
        <color rgb="FFFCFCFF"/>
        <color rgb="FFF8696B"/>
      </colorScale>
    </cfRule>
  </conditionalFormatting>
  <conditionalFormatting sqref="C189:D189">
    <cfRule type="colorScale" priority="148">
      <colorScale>
        <cfvo type="min"/>
        <cfvo type="max"/>
        <color rgb="FFFCFCFF"/>
        <color rgb="FFF8696B"/>
      </colorScale>
    </cfRule>
  </conditionalFormatting>
  <conditionalFormatting sqref="C52:D52">
    <cfRule type="colorScale" priority="149">
      <colorScale>
        <cfvo type="min"/>
        <cfvo type="max"/>
        <color rgb="FFFCFCFF"/>
        <color rgb="FFF8696B"/>
      </colorScale>
    </cfRule>
  </conditionalFormatting>
  <conditionalFormatting sqref="C181:D181">
    <cfRule type="colorScale" priority="150">
      <colorScale>
        <cfvo type="min"/>
        <cfvo type="max"/>
        <color rgb="FFFCFCFF"/>
        <color rgb="FFF8696B"/>
      </colorScale>
    </cfRule>
  </conditionalFormatting>
  <conditionalFormatting sqref="C183:D183">
    <cfRule type="colorScale" priority="151">
      <colorScale>
        <cfvo type="min"/>
        <cfvo type="max"/>
        <color rgb="FFFCFCFF"/>
        <color rgb="FFF8696B"/>
      </colorScale>
    </cfRule>
  </conditionalFormatting>
  <conditionalFormatting sqref="C170:D170">
    <cfRule type="colorScale" priority="152">
      <colorScale>
        <cfvo type="min"/>
        <cfvo type="max"/>
        <color rgb="FFFCFCFF"/>
        <color rgb="FFF8696B"/>
      </colorScale>
    </cfRule>
  </conditionalFormatting>
  <conditionalFormatting sqref="C187:D187">
    <cfRule type="colorScale" priority="153">
      <colorScale>
        <cfvo type="min"/>
        <cfvo type="max"/>
        <color rgb="FFFCFCFF"/>
        <color rgb="FFF8696B"/>
      </colorScale>
    </cfRule>
  </conditionalFormatting>
  <conditionalFormatting sqref="C184:D184">
    <cfRule type="colorScale" priority="154">
      <colorScale>
        <cfvo type="min"/>
        <cfvo type="max"/>
        <color rgb="FFFCFCFF"/>
        <color rgb="FFF8696B"/>
      </colorScale>
    </cfRule>
  </conditionalFormatting>
  <conditionalFormatting sqref="C19:D19">
    <cfRule type="colorScale" priority="155">
      <colorScale>
        <cfvo type="min"/>
        <cfvo type="max"/>
        <color rgb="FFFCFCFF"/>
        <color rgb="FFF8696B"/>
      </colorScale>
    </cfRule>
  </conditionalFormatting>
  <conditionalFormatting sqref="C89:D89">
    <cfRule type="colorScale" priority="156">
      <colorScale>
        <cfvo type="min"/>
        <cfvo type="max"/>
        <color rgb="FFFCFCFF"/>
        <color rgb="FFF8696B"/>
      </colorScale>
    </cfRule>
  </conditionalFormatting>
  <conditionalFormatting sqref="C190:D190">
    <cfRule type="colorScale" priority="157">
      <colorScale>
        <cfvo type="min"/>
        <cfvo type="max"/>
        <color rgb="FFFCFCFF"/>
        <color rgb="FFF8696B"/>
      </colorScale>
    </cfRule>
  </conditionalFormatting>
  <conditionalFormatting sqref="C93:D93">
    <cfRule type="colorScale" priority="158">
      <colorScale>
        <cfvo type="min"/>
        <cfvo type="max"/>
        <color rgb="FFFCFCFF"/>
        <color rgb="FFF8696B"/>
      </colorScale>
    </cfRule>
  </conditionalFormatting>
  <conditionalFormatting sqref="C87:D87">
    <cfRule type="colorScale" priority="159">
      <colorScale>
        <cfvo type="min"/>
        <cfvo type="max"/>
        <color rgb="FFFCFCFF"/>
        <color rgb="FFF8696B"/>
      </colorScale>
    </cfRule>
  </conditionalFormatting>
  <conditionalFormatting sqref="C112:D112">
    <cfRule type="colorScale" priority="160">
      <colorScale>
        <cfvo type="min"/>
        <cfvo type="max"/>
        <color rgb="FFFCFCFF"/>
        <color rgb="FFF8696B"/>
      </colorScale>
    </cfRule>
  </conditionalFormatting>
  <conditionalFormatting sqref="C109:D109">
    <cfRule type="colorScale" priority="161">
      <colorScale>
        <cfvo type="min"/>
        <cfvo type="max"/>
        <color rgb="FFFCFCFF"/>
        <color rgb="FFF8696B"/>
      </colorScale>
    </cfRule>
  </conditionalFormatting>
  <conditionalFormatting sqref="C12:D12">
    <cfRule type="colorScale" priority="162">
      <colorScale>
        <cfvo type="min"/>
        <cfvo type="max"/>
        <color rgb="FFFCFCFF"/>
        <color rgb="FFF8696B"/>
      </colorScale>
    </cfRule>
  </conditionalFormatting>
  <conditionalFormatting sqref="C132:D132">
    <cfRule type="colorScale" priority="163">
      <colorScale>
        <cfvo type="min"/>
        <cfvo type="max"/>
        <color rgb="FFFCFCFF"/>
        <color rgb="FFF8696B"/>
      </colorScale>
    </cfRule>
  </conditionalFormatting>
  <conditionalFormatting sqref="C9:D9">
    <cfRule type="colorScale" priority="164">
      <colorScale>
        <cfvo type="min"/>
        <cfvo type="max"/>
        <color rgb="FFFCFCFF"/>
        <color rgb="FFF8696B"/>
      </colorScale>
    </cfRule>
  </conditionalFormatting>
  <conditionalFormatting sqref="C159:D159">
    <cfRule type="colorScale" priority="165">
      <colorScale>
        <cfvo type="min"/>
        <cfvo type="max"/>
        <color rgb="FFFCFCFF"/>
        <color rgb="FFF8696B"/>
      </colorScale>
    </cfRule>
  </conditionalFormatting>
  <conditionalFormatting sqref="C110:D110">
    <cfRule type="colorScale" priority="166">
      <colorScale>
        <cfvo type="min"/>
        <cfvo type="max"/>
        <color rgb="FFFCFCFF"/>
        <color rgb="FFF8696B"/>
      </colorScale>
    </cfRule>
  </conditionalFormatting>
  <conditionalFormatting sqref="C138:D138">
    <cfRule type="colorScale" priority="167">
      <colorScale>
        <cfvo type="min"/>
        <cfvo type="max"/>
        <color rgb="FFFCFCFF"/>
        <color rgb="FFF8696B"/>
      </colorScale>
    </cfRule>
  </conditionalFormatting>
  <conditionalFormatting sqref="C176:D176">
    <cfRule type="colorScale" priority="168">
      <colorScale>
        <cfvo type="min"/>
        <cfvo type="max"/>
        <color rgb="FFFCFCFF"/>
        <color rgb="FFF8696B"/>
      </colorScale>
    </cfRule>
  </conditionalFormatting>
  <conditionalFormatting sqref="C169:D169">
    <cfRule type="colorScale" priority="169">
      <colorScale>
        <cfvo type="min"/>
        <cfvo type="max"/>
        <color rgb="FFFCFCFF"/>
        <color rgb="FFF8696B"/>
      </colorScale>
    </cfRule>
  </conditionalFormatting>
  <conditionalFormatting sqref="C37:D37">
    <cfRule type="colorScale" priority="170">
      <colorScale>
        <cfvo type="min"/>
        <cfvo type="max"/>
        <color rgb="FFFCFCFF"/>
        <color rgb="FFF8696B"/>
      </colorScale>
    </cfRule>
  </conditionalFormatting>
  <conditionalFormatting sqref="C4:D4">
    <cfRule type="colorScale" priority="171">
      <colorScale>
        <cfvo type="min"/>
        <cfvo type="max"/>
        <color rgb="FFFCFCFF"/>
        <color rgb="FFF8696B"/>
      </colorScale>
    </cfRule>
  </conditionalFormatting>
  <conditionalFormatting sqref="C173:D173">
    <cfRule type="colorScale" priority="17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71"/>
  <sheetViews>
    <sheetView showGridLines="0" zoomScale="80" zoomScaleNormal="80" zoomScaleSheetLayoutView="75" workbookViewId="0">
      <selection activeCell="B2" sqref="B2"/>
    </sheetView>
  </sheetViews>
  <sheetFormatPr defaultColWidth="9" defaultRowHeight="15" customHeight="1" x14ac:dyDescent="0.3"/>
  <cols>
    <col min="1" max="1" width="3.25" style="132" customWidth="1"/>
    <col min="2" max="2" width="15.25" style="131" customWidth="1"/>
    <col min="3" max="3" width="15" style="132" bestFit="1" customWidth="1"/>
    <col min="4" max="4" width="9.375" style="133" bestFit="1" customWidth="1"/>
    <col min="5" max="5" width="14.875" style="133" bestFit="1" customWidth="1"/>
    <col min="6" max="6" width="8.75" style="133" bestFit="1" customWidth="1"/>
    <col min="7" max="16384" width="9" style="132"/>
  </cols>
  <sheetData>
    <row r="2" spans="2:10" ht="15" customHeight="1" thickBot="1" x14ac:dyDescent="0.35">
      <c r="B2" s="131" t="s">
        <v>1478</v>
      </c>
    </row>
    <row r="3" spans="2:10" ht="13.5" thickBot="1" x14ac:dyDescent="0.35">
      <c r="B3" s="134" t="s">
        <v>1459</v>
      </c>
      <c r="C3" s="135" t="s">
        <v>1460</v>
      </c>
      <c r="D3" s="136" t="s">
        <v>1461</v>
      </c>
      <c r="E3" s="137" t="s">
        <v>1462</v>
      </c>
      <c r="F3" s="167" t="s">
        <v>1463</v>
      </c>
    </row>
    <row r="4" spans="2:10" ht="15" customHeight="1" x14ac:dyDescent="0.3">
      <c r="B4" s="138" t="s">
        <v>1464</v>
      </c>
      <c r="C4" s="139" t="s">
        <v>1465</v>
      </c>
      <c r="D4" s="140" t="s">
        <v>1466</v>
      </c>
      <c r="E4" s="140" t="s">
        <v>1467</v>
      </c>
      <c r="F4" s="141"/>
    </row>
    <row r="5" spans="2:10" ht="15" customHeight="1" x14ac:dyDescent="0.3">
      <c r="B5" s="142"/>
      <c r="C5" s="143" t="s">
        <v>1468</v>
      </c>
      <c r="D5" s="144">
        <v>1.3500000000000002E-2</v>
      </c>
      <c r="E5" s="144">
        <v>2.3800000000000002E-2</v>
      </c>
      <c r="F5" s="145">
        <v>0.56950000000000001</v>
      </c>
    </row>
    <row r="6" spans="2:10" ht="15" customHeight="1" thickBot="1" x14ac:dyDescent="0.35">
      <c r="B6" s="146"/>
      <c r="C6" s="147" t="s">
        <v>1469</v>
      </c>
      <c r="D6" s="148">
        <v>3.3000000000000004E-3</v>
      </c>
      <c r="E6" s="148">
        <v>4.0500000000000001E-2</v>
      </c>
      <c r="F6" s="149">
        <v>0.93420000000000003</v>
      </c>
    </row>
    <row r="7" spans="2:10" ht="15" customHeight="1" x14ac:dyDescent="0.3">
      <c r="B7" s="150" t="s">
        <v>23</v>
      </c>
      <c r="C7" s="151" t="s">
        <v>1465</v>
      </c>
      <c r="D7" s="152" t="s">
        <v>1466</v>
      </c>
      <c r="E7" s="152" t="s">
        <v>1467</v>
      </c>
      <c r="F7" s="153"/>
    </row>
    <row r="8" spans="2:10" ht="15" customHeight="1" x14ac:dyDescent="0.3">
      <c r="B8" s="142"/>
      <c r="C8" s="143" t="s">
        <v>1468</v>
      </c>
      <c r="D8" s="154">
        <v>-4.3400000000000001E-2</v>
      </c>
      <c r="E8" s="144">
        <v>2.9499999999999998E-2</v>
      </c>
      <c r="F8" s="145">
        <v>0.1414</v>
      </c>
    </row>
    <row r="9" spans="2:10" ht="15" customHeight="1" thickBot="1" x14ac:dyDescent="0.35">
      <c r="B9" s="155"/>
      <c r="C9" s="156" t="s">
        <v>1469</v>
      </c>
      <c r="D9" s="157">
        <v>-0.15740000000000001</v>
      </c>
      <c r="E9" s="158">
        <v>4.8000000000000001E-2</v>
      </c>
      <c r="F9" s="159">
        <v>1.1000000000000001E-3</v>
      </c>
      <c r="J9" s="131"/>
    </row>
    <row r="10" spans="2:10" ht="15" customHeight="1" x14ac:dyDescent="0.3">
      <c r="B10" s="138" t="s">
        <v>27</v>
      </c>
      <c r="C10" s="139" t="s">
        <v>1465</v>
      </c>
      <c r="D10" s="140" t="s">
        <v>1466</v>
      </c>
      <c r="E10" s="140" t="s">
        <v>1467</v>
      </c>
      <c r="F10" s="141"/>
    </row>
    <row r="11" spans="2:10" ht="15" customHeight="1" x14ac:dyDescent="0.3">
      <c r="B11" s="142"/>
      <c r="C11" s="143" t="s">
        <v>1468</v>
      </c>
      <c r="D11" s="144">
        <v>6.6199999999999995E-2</v>
      </c>
      <c r="E11" s="144">
        <v>3.5799999999999998E-2</v>
      </c>
      <c r="F11" s="145">
        <v>6.4699999999999994E-2</v>
      </c>
    </row>
    <row r="12" spans="2:10" ht="15" customHeight="1" thickBot="1" x14ac:dyDescent="0.35">
      <c r="B12" s="146"/>
      <c r="C12" s="147" t="s">
        <v>1469</v>
      </c>
      <c r="D12" s="148">
        <v>0.30990000000000001</v>
      </c>
      <c r="E12" s="148">
        <v>5.5500000000000008E-2</v>
      </c>
      <c r="F12" s="149" t="s">
        <v>1470</v>
      </c>
    </row>
    <row r="13" spans="2:10" ht="15" customHeight="1" x14ac:dyDescent="0.3">
      <c r="B13" s="150" t="s">
        <v>29</v>
      </c>
      <c r="C13" s="151" t="s">
        <v>1465</v>
      </c>
      <c r="D13" s="152" t="s">
        <v>1466</v>
      </c>
      <c r="E13" s="152" t="s">
        <v>1467</v>
      </c>
      <c r="F13" s="153"/>
      <c r="J13" s="131"/>
    </row>
    <row r="14" spans="2:10" ht="15" customHeight="1" x14ac:dyDescent="0.3">
      <c r="B14" s="142"/>
      <c r="C14" s="143" t="s">
        <v>1468</v>
      </c>
      <c r="D14" s="144">
        <v>4.2599999999999999E-2</v>
      </c>
      <c r="E14" s="144">
        <v>2.0299999999999999E-2</v>
      </c>
      <c r="F14" s="145">
        <v>3.6400000000000002E-2</v>
      </c>
    </row>
    <row r="15" spans="2:10" ht="15" customHeight="1" thickBot="1" x14ac:dyDescent="0.35">
      <c r="B15" s="155"/>
      <c r="C15" s="156" t="s">
        <v>1469</v>
      </c>
      <c r="D15" s="158">
        <v>0.31830000000000003</v>
      </c>
      <c r="E15" s="158">
        <v>3.5000000000000003E-2</v>
      </c>
      <c r="F15" s="159" t="s">
        <v>1470</v>
      </c>
    </row>
    <row r="16" spans="2:10" ht="15" customHeight="1" x14ac:dyDescent="0.3">
      <c r="B16" s="138" t="s">
        <v>35</v>
      </c>
      <c r="C16" s="139" t="s">
        <v>1465</v>
      </c>
      <c r="D16" s="140" t="s">
        <v>1466</v>
      </c>
      <c r="E16" s="140" t="s">
        <v>1467</v>
      </c>
      <c r="F16" s="141"/>
    </row>
    <row r="17" spans="2:6" ht="15" customHeight="1" x14ac:dyDescent="0.3">
      <c r="B17" s="142"/>
      <c r="C17" s="143" t="s">
        <v>1468</v>
      </c>
      <c r="D17" s="154">
        <v>-4.7000000000000002E-3</v>
      </c>
      <c r="E17" s="144">
        <v>3.39E-2</v>
      </c>
      <c r="F17" s="145">
        <v>0.88919999999999999</v>
      </c>
    </row>
    <row r="18" spans="2:6" ht="15" customHeight="1" thickBot="1" x14ac:dyDescent="0.35">
      <c r="B18" s="146"/>
      <c r="C18" s="147" t="s">
        <v>1469</v>
      </c>
      <c r="D18" s="148">
        <v>0.18099999999999999</v>
      </c>
      <c r="E18" s="148">
        <v>5.2500000000000005E-2</v>
      </c>
      <c r="F18" s="149">
        <v>5.9999999999999995E-4</v>
      </c>
    </row>
    <row r="19" spans="2:6" ht="15" customHeight="1" x14ac:dyDescent="0.3">
      <c r="B19" s="150" t="s">
        <v>37</v>
      </c>
      <c r="C19" s="151" t="s">
        <v>1465</v>
      </c>
      <c r="D19" s="152" t="s">
        <v>1466</v>
      </c>
      <c r="E19" s="152" t="s">
        <v>1467</v>
      </c>
      <c r="F19" s="153"/>
    </row>
    <row r="20" spans="2:6" ht="15" customHeight="1" x14ac:dyDescent="0.3">
      <c r="B20" s="142"/>
      <c r="C20" s="143" t="s">
        <v>1468</v>
      </c>
      <c r="D20" s="144">
        <v>6.3600000000000004E-2</v>
      </c>
      <c r="E20" s="144">
        <v>3.0800000000000001E-2</v>
      </c>
      <c r="F20" s="145">
        <v>3.9100000000000003E-2</v>
      </c>
    </row>
    <row r="21" spans="2:6" ht="15" customHeight="1" thickBot="1" x14ac:dyDescent="0.35">
      <c r="B21" s="155"/>
      <c r="C21" s="156" t="s">
        <v>1469</v>
      </c>
      <c r="D21" s="158">
        <v>0.3337</v>
      </c>
      <c r="E21" s="158">
        <v>4.9799999999999997E-2</v>
      </c>
      <c r="F21" s="159" t="s">
        <v>1470</v>
      </c>
    </row>
    <row r="22" spans="2:6" ht="15" customHeight="1" x14ac:dyDescent="0.3">
      <c r="B22" s="138" t="s">
        <v>39</v>
      </c>
      <c r="C22" s="139" t="s">
        <v>1465</v>
      </c>
      <c r="D22" s="140" t="s">
        <v>1466</v>
      </c>
      <c r="E22" s="140" t="s">
        <v>1467</v>
      </c>
      <c r="F22" s="160"/>
    </row>
    <row r="23" spans="2:6" ht="15" customHeight="1" x14ac:dyDescent="0.3">
      <c r="B23" s="142"/>
      <c r="C23" s="143" t="s">
        <v>1468</v>
      </c>
      <c r="D23" s="154">
        <v>-1.6199999999999999E-2</v>
      </c>
      <c r="E23" s="144">
        <v>2.64E-2</v>
      </c>
      <c r="F23" s="161">
        <v>0.54</v>
      </c>
    </row>
    <row r="24" spans="2:6" ht="15" customHeight="1" thickBot="1" x14ac:dyDescent="0.35">
      <c r="B24" s="146"/>
      <c r="C24" s="147" t="s">
        <v>1469</v>
      </c>
      <c r="D24" s="162">
        <v>-3.2000000000000002E-3</v>
      </c>
      <c r="E24" s="148">
        <v>4.2299999999999997E-2</v>
      </c>
      <c r="F24" s="149">
        <v>0.94069999999999998</v>
      </c>
    </row>
    <row r="25" spans="2:6" ht="15" customHeight="1" x14ac:dyDescent="0.3">
      <c r="B25" s="150" t="s">
        <v>43</v>
      </c>
      <c r="C25" s="151" t="s">
        <v>1465</v>
      </c>
      <c r="D25" s="152" t="s">
        <v>1466</v>
      </c>
      <c r="E25" s="152" t="s">
        <v>1467</v>
      </c>
      <c r="F25" s="153"/>
    </row>
    <row r="26" spans="2:6" ht="15" customHeight="1" x14ac:dyDescent="0.3">
      <c r="B26" s="142"/>
      <c r="C26" s="143" t="s">
        <v>1468</v>
      </c>
      <c r="D26" s="154">
        <v>-3.9399999999999998E-2</v>
      </c>
      <c r="E26" s="144">
        <v>1.5100000000000001E-2</v>
      </c>
      <c r="F26" s="145">
        <v>9.1000000000000004E-3</v>
      </c>
    </row>
    <row r="27" spans="2:6" ht="15" customHeight="1" thickBot="1" x14ac:dyDescent="0.35">
      <c r="B27" s="155"/>
      <c r="C27" s="156" t="s">
        <v>1469</v>
      </c>
      <c r="D27" s="158">
        <v>5.1000000000000004E-2</v>
      </c>
      <c r="E27" s="158">
        <v>2.46E-2</v>
      </c>
      <c r="F27" s="159">
        <v>3.8699999999999998E-2</v>
      </c>
    </row>
    <row r="28" spans="2:6" ht="15" customHeight="1" x14ac:dyDescent="0.3">
      <c r="B28" s="138" t="s">
        <v>47</v>
      </c>
      <c r="C28" s="139" t="s">
        <v>1465</v>
      </c>
      <c r="D28" s="140" t="s">
        <v>1466</v>
      </c>
      <c r="E28" s="140" t="s">
        <v>1467</v>
      </c>
      <c r="F28" s="141"/>
    </row>
    <row r="29" spans="2:6" ht="15" customHeight="1" x14ac:dyDescent="0.3">
      <c r="B29" s="142"/>
      <c r="C29" s="143" t="s">
        <v>1468</v>
      </c>
      <c r="D29" s="144">
        <v>0.26329999999999998</v>
      </c>
      <c r="E29" s="144">
        <v>4.2599999999999999E-2</v>
      </c>
      <c r="F29" s="145" t="s">
        <v>1470</v>
      </c>
    </row>
    <row r="30" spans="2:6" ht="15" customHeight="1" thickBot="1" x14ac:dyDescent="0.35">
      <c r="B30" s="146"/>
      <c r="C30" s="147" t="s">
        <v>1469</v>
      </c>
      <c r="D30" s="148">
        <v>0.53120000000000001</v>
      </c>
      <c r="E30" s="148">
        <v>6.88E-2</v>
      </c>
      <c r="F30" s="149" t="s">
        <v>1470</v>
      </c>
    </row>
    <row r="31" spans="2:6" ht="15" customHeight="1" x14ac:dyDescent="0.3">
      <c r="B31" s="150" t="s">
        <v>48</v>
      </c>
      <c r="C31" s="151" t="s">
        <v>1465</v>
      </c>
      <c r="D31" s="152" t="s">
        <v>1466</v>
      </c>
      <c r="E31" s="152" t="s">
        <v>1467</v>
      </c>
      <c r="F31" s="153"/>
    </row>
    <row r="32" spans="2:6" ht="15" customHeight="1" x14ac:dyDescent="0.3">
      <c r="B32" s="142"/>
      <c r="C32" s="143" t="s">
        <v>1468</v>
      </c>
      <c r="D32" s="154">
        <v>-7.9299999999999995E-2</v>
      </c>
      <c r="E32" s="144">
        <v>3.2399999999999998E-2</v>
      </c>
      <c r="F32" s="145">
        <v>1.47E-2</v>
      </c>
    </row>
    <row r="33" spans="2:6" ht="15" customHeight="1" thickBot="1" x14ac:dyDescent="0.35">
      <c r="B33" s="155"/>
      <c r="C33" s="156" t="s">
        <v>1469</v>
      </c>
      <c r="D33" s="157">
        <v>-0.1512</v>
      </c>
      <c r="E33" s="158">
        <v>5.0900000000000001E-2</v>
      </c>
      <c r="F33" s="159">
        <v>3.0999999999999999E-3</v>
      </c>
    </row>
    <row r="34" spans="2:6" ht="15" customHeight="1" x14ac:dyDescent="0.3">
      <c r="B34" s="138" t="s">
        <v>50</v>
      </c>
      <c r="C34" s="139" t="s">
        <v>1465</v>
      </c>
      <c r="D34" s="140" t="s">
        <v>1466</v>
      </c>
      <c r="E34" s="140" t="s">
        <v>1467</v>
      </c>
      <c r="F34" s="141"/>
    </row>
    <row r="35" spans="2:6" ht="15" customHeight="1" x14ac:dyDescent="0.3">
      <c r="B35" s="142"/>
      <c r="C35" s="143" t="s">
        <v>1468</v>
      </c>
      <c r="D35" s="154">
        <v>-7.1999999999999995E-2</v>
      </c>
      <c r="E35" s="144">
        <v>4.2599999999999999E-2</v>
      </c>
      <c r="F35" s="145">
        <v>9.1499999999999998E-2</v>
      </c>
    </row>
    <row r="36" spans="2:6" ht="15" customHeight="1" thickBot="1" x14ac:dyDescent="0.35">
      <c r="B36" s="146"/>
      <c r="C36" s="147" t="s">
        <v>1469</v>
      </c>
      <c r="D36" s="148">
        <v>5.6399999999999992E-2</v>
      </c>
      <c r="E36" s="148">
        <v>6.8099999999999994E-2</v>
      </c>
      <c r="F36" s="149">
        <v>0.40810000000000002</v>
      </c>
    </row>
    <row r="37" spans="2:6" ht="15" customHeight="1" x14ac:dyDescent="0.3">
      <c r="B37" s="150" t="s">
        <v>60</v>
      </c>
      <c r="C37" s="151" t="s">
        <v>1465</v>
      </c>
      <c r="D37" s="152" t="s">
        <v>1466</v>
      </c>
      <c r="E37" s="152" t="s">
        <v>1467</v>
      </c>
      <c r="F37" s="153"/>
    </row>
    <row r="38" spans="2:6" ht="15" customHeight="1" x14ac:dyDescent="0.3">
      <c r="B38" s="142"/>
      <c r="C38" s="143" t="s">
        <v>1468</v>
      </c>
      <c r="D38" s="144">
        <v>0.24779999999999999</v>
      </c>
      <c r="E38" s="144">
        <v>5.8399999999999994E-2</v>
      </c>
      <c r="F38" s="145" t="s">
        <v>1470</v>
      </c>
    </row>
    <row r="39" spans="2:6" ht="15" customHeight="1" thickBot="1" x14ac:dyDescent="0.35">
      <c r="B39" s="155"/>
      <c r="C39" s="156" t="s">
        <v>1469</v>
      </c>
      <c r="D39" s="158">
        <v>0.44419999999999998</v>
      </c>
      <c r="E39" s="158">
        <v>9.6100000000000005E-2</v>
      </c>
      <c r="F39" s="159" t="s">
        <v>1470</v>
      </c>
    </row>
    <row r="40" spans="2:6" ht="15" customHeight="1" x14ac:dyDescent="0.3">
      <c r="B40" s="138" t="s">
        <v>62</v>
      </c>
      <c r="C40" s="139" t="s">
        <v>1465</v>
      </c>
      <c r="D40" s="140" t="s">
        <v>1466</v>
      </c>
      <c r="E40" s="140" t="s">
        <v>1467</v>
      </c>
      <c r="F40" s="141"/>
    </row>
    <row r="41" spans="2:6" ht="15" customHeight="1" x14ac:dyDescent="0.3">
      <c r="B41" s="142"/>
      <c r="C41" s="143" t="s">
        <v>1468</v>
      </c>
      <c r="D41" s="144">
        <v>0.17780000000000001</v>
      </c>
      <c r="E41" s="144">
        <v>2.1999999999999999E-2</v>
      </c>
      <c r="F41" s="145" t="s">
        <v>1470</v>
      </c>
    </row>
    <row r="42" spans="2:6" ht="15" customHeight="1" thickBot="1" x14ac:dyDescent="0.35">
      <c r="B42" s="146"/>
      <c r="C42" s="147" t="s">
        <v>1469</v>
      </c>
      <c r="D42" s="148">
        <v>0.31850000000000001</v>
      </c>
      <c r="E42" s="148">
        <v>3.3799999999999997E-2</v>
      </c>
      <c r="F42" s="149" t="s">
        <v>1470</v>
      </c>
    </row>
    <row r="43" spans="2:6" ht="15" customHeight="1" x14ac:dyDescent="0.3">
      <c r="B43" s="150" t="s">
        <v>64</v>
      </c>
      <c r="C43" s="151" t="s">
        <v>1465</v>
      </c>
      <c r="D43" s="152" t="s">
        <v>1466</v>
      </c>
      <c r="E43" s="152" t="s">
        <v>1467</v>
      </c>
      <c r="F43" s="153"/>
    </row>
    <row r="44" spans="2:6" ht="15" customHeight="1" x14ac:dyDescent="0.3">
      <c r="B44" s="142"/>
      <c r="C44" s="143" t="s">
        <v>1468</v>
      </c>
      <c r="D44" s="144">
        <v>2.3599999999999999E-2</v>
      </c>
      <c r="E44" s="144">
        <v>2.0799999999999999E-2</v>
      </c>
      <c r="F44" s="145">
        <v>0.25750000000000001</v>
      </c>
    </row>
    <row r="45" spans="2:6" ht="15" customHeight="1" thickBot="1" x14ac:dyDescent="0.35">
      <c r="B45" s="155"/>
      <c r="C45" s="156" t="s">
        <v>1469</v>
      </c>
      <c r="D45" s="158">
        <v>0.35880000000000001</v>
      </c>
      <c r="E45" s="158">
        <v>3.6499999999999998E-2</v>
      </c>
      <c r="F45" s="159" t="s">
        <v>1470</v>
      </c>
    </row>
    <row r="46" spans="2:6" ht="15" customHeight="1" x14ac:dyDescent="0.3">
      <c r="B46" s="138" t="s">
        <v>1471</v>
      </c>
      <c r="C46" s="139" t="s">
        <v>1465</v>
      </c>
      <c r="D46" s="140" t="s">
        <v>1466</v>
      </c>
      <c r="E46" s="140" t="s">
        <v>1467</v>
      </c>
      <c r="F46" s="141"/>
    </row>
    <row r="47" spans="2:6" ht="15" customHeight="1" x14ac:dyDescent="0.3">
      <c r="B47" s="142"/>
      <c r="C47" s="143" t="s">
        <v>1468</v>
      </c>
      <c r="D47" s="144">
        <v>0.20180000000000001</v>
      </c>
      <c r="E47" s="144">
        <v>2.12E-2</v>
      </c>
      <c r="F47" s="145" t="s">
        <v>1470</v>
      </c>
    </row>
    <row r="48" spans="2:6" ht="15" customHeight="1" thickBot="1" x14ac:dyDescent="0.35">
      <c r="B48" s="146"/>
      <c r="C48" s="147" t="s">
        <v>1469</v>
      </c>
      <c r="D48" s="148">
        <v>0.43880000000000002</v>
      </c>
      <c r="E48" s="148">
        <v>3.3500000000000002E-2</v>
      </c>
      <c r="F48" s="149" t="s">
        <v>1470</v>
      </c>
    </row>
    <row r="49" spans="2:6" ht="15" customHeight="1" x14ac:dyDescent="0.3">
      <c r="B49" s="150" t="s">
        <v>74</v>
      </c>
      <c r="C49" s="151" t="s">
        <v>1465</v>
      </c>
      <c r="D49" s="152" t="s">
        <v>1466</v>
      </c>
      <c r="E49" s="152" t="s">
        <v>1467</v>
      </c>
      <c r="F49" s="153"/>
    </row>
    <row r="50" spans="2:6" ht="15" customHeight="1" x14ac:dyDescent="0.3">
      <c r="B50" s="142"/>
      <c r="C50" s="143" t="s">
        <v>1468</v>
      </c>
      <c r="D50" s="144">
        <v>8.1500000000000003E-2</v>
      </c>
      <c r="E50" s="144">
        <v>2.2599999999999999E-2</v>
      </c>
      <c r="F50" s="145">
        <v>2.9999999999999997E-4</v>
      </c>
    </row>
    <row r="51" spans="2:6" ht="15" customHeight="1" thickBot="1" x14ac:dyDescent="0.35">
      <c r="B51" s="155"/>
      <c r="C51" s="156" t="s">
        <v>1469</v>
      </c>
      <c r="D51" s="158">
        <v>0.29070000000000001</v>
      </c>
      <c r="E51" s="158">
        <v>3.7199999999999997E-2</v>
      </c>
      <c r="F51" s="159" t="s">
        <v>1470</v>
      </c>
    </row>
    <row r="52" spans="2:6" ht="15" customHeight="1" x14ac:dyDescent="0.3">
      <c r="B52" s="138" t="s">
        <v>78</v>
      </c>
      <c r="C52" s="139" t="s">
        <v>1465</v>
      </c>
      <c r="D52" s="140" t="s">
        <v>1466</v>
      </c>
      <c r="E52" s="140" t="s">
        <v>1467</v>
      </c>
      <c r="F52" s="141"/>
    </row>
    <row r="53" spans="2:6" ht="15" customHeight="1" x14ac:dyDescent="0.3">
      <c r="B53" s="142"/>
      <c r="C53" s="143" t="s">
        <v>1468</v>
      </c>
      <c r="D53" s="144">
        <v>4.1099999999999998E-2</v>
      </c>
      <c r="E53" s="144">
        <v>1.9800000000000002E-2</v>
      </c>
      <c r="F53" s="145">
        <v>3.8100000000000002E-2</v>
      </c>
    </row>
    <row r="54" spans="2:6" ht="15" customHeight="1" thickBot="1" x14ac:dyDescent="0.35">
      <c r="B54" s="146"/>
      <c r="C54" s="147" t="s">
        <v>1469</v>
      </c>
      <c r="D54" s="148">
        <v>0.2175</v>
      </c>
      <c r="E54" s="148">
        <v>3.2000000000000001E-2</v>
      </c>
      <c r="F54" s="149" t="s">
        <v>1470</v>
      </c>
    </row>
    <row r="55" spans="2:6" ht="15" customHeight="1" x14ac:dyDescent="0.3">
      <c r="B55" s="150" t="s">
        <v>84</v>
      </c>
      <c r="C55" s="151" t="s">
        <v>1465</v>
      </c>
      <c r="D55" s="152" t="s">
        <v>1466</v>
      </c>
      <c r="E55" s="152" t="s">
        <v>1467</v>
      </c>
      <c r="F55" s="153"/>
    </row>
    <row r="56" spans="2:6" ht="15" customHeight="1" x14ac:dyDescent="0.3">
      <c r="B56" s="142"/>
      <c r="C56" s="143" t="s">
        <v>1468</v>
      </c>
      <c r="D56" s="144">
        <v>9.4899999999999998E-2</v>
      </c>
      <c r="E56" s="144">
        <v>2.93E-2</v>
      </c>
      <c r="F56" s="145">
        <v>1.2999999999999999E-3</v>
      </c>
    </row>
    <row r="57" spans="2:6" ht="15" customHeight="1" thickBot="1" x14ac:dyDescent="0.35">
      <c r="B57" s="155"/>
      <c r="C57" s="156" t="s">
        <v>1469</v>
      </c>
      <c r="D57" s="158">
        <v>0.2417</v>
      </c>
      <c r="E57" s="158">
        <v>4.7100000000000003E-2</v>
      </c>
      <c r="F57" s="159" t="s">
        <v>1470</v>
      </c>
    </row>
    <row r="58" spans="2:6" ht="15" customHeight="1" x14ac:dyDescent="0.3">
      <c r="B58" s="138" t="s">
        <v>86</v>
      </c>
      <c r="C58" s="139" t="s">
        <v>1465</v>
      </c>
      <c r="D58" s="140" t="s">
        <v>1466</v>
      </c>
      <c r="E58" s="140" t="s">
        <v>1467</v>
      </c>
      <c r="F58" s="141"/>
    </row>
    <row r="59" spans="2:6" ht="15" customHeight="1" x14ac:dyDescent="0.3">
      <c r="B59" s="142"/>
      <c r="C59" s="143" t="s">
        <v>1468</v>
      </c>
      <c r="D59" s="144">
        <v>0.25169999999999998</v>
      </c>
      <c r="E59" s="144">
        <v>4.0399999999999998E-2</v>
      </c>
      <c r="F59" s="145" t="s">
        <v>1470</v>
      </c>
    </row>
    <row r="60" spans="2:6" ht="15" customHeight="1" thickBot="1" x14ac:dyDescent="0.35">
      <c r="B60" s="146"/>
      <c r="C60" s="147" t="s">
        <v>1469</v>
      </c>
      <c r="D60" s="148">
        <v>0.37459999999999999</v>
      </c>
      <c r="E60" s="148">
        <v>6.5500000000000003E-2</v>
      </c>
      <c r="F60" s="149" t="s">
        <v>1470</v>
      </c>
    </row>
    <row r="61" spans="2:6" ht="15" customHeight="1" x14ac:dyDescent="0.3">
      <c r="B61" s="150" t="s">
        <v>88</v>
      </c>
      <c r="C61" s="151" t="s">
        <v>1465</v>
      </c>
      <c r="D61" s="152" t="s">
        <v>1466</v>
      </c>
      <c r="E61" s="152" t="s">
        <v>1467</v>
      </c>
      <c r="F61" s="153"/>
    </row>
    <row r="62" spans="2:6" ht="15" customHeight="1" x14ac:dyDescent="0.3">
      <c r="B62" s="142"/>
      <c r="C62" s="143" t="s">
        <v>1468</v>
      </c>
      <c r="D62" s="144">
        <v>8.1900000000000001E-2</v>
      </c>
      <c r="E62" s="144">
        <v>2.9399999999999999E-2</v>
      </c>
      <c r="F62" s="145">
        <v>5.4999999999999997E-3</v>
      </c>
    </row>
    <row r="63" spans="2:6" ht="15" customHeight="1" thickBot="1" x14ac:dyDescent="0.35">
      <c r="B63" s="155"/>
      <c r="C63" s="156" t="s">
        <v>1469</v>
      </c>
      <c r="D63" s="158">
        <v>0.25540000000000002</v>
      </c>
      <c r="E63" s="158">
        <v>4.36E-2</v>
      </c>
      <c r="F63" s="159" t="s">
        <v>1470</v>
      </c>
    </row>
    <row r="64" spans="2:6" ht="15" customHeight="1" x14ac:dyDescent="0.3">
      <c r="B64" s="138" t="s">
        <v>94</v>
      </c>
      <c r="C64" s="139" t="s">
        <v>1465</v>
      </c>
      <c r="D64" s="140" t="s">
        <v>1466</v>
      </c>
      <c r="E64" s="140" t="s">
        <v>1467</v>
      </c>
      <c r="F64" s="160"/>
    </row>
    <row r="65" spans="2:6" ht="15" customHeight="1" x14ac:dyDescent="0.3">
      <c r="B65" s="142"/>
      <c r="C65" s="143" t="s">
        <v>1468</v>
      </c>
      <c r="D65" s="144">
        <v>4.6699999999999998E-2</v>
      </c>
      <c r="E65" s="144">
        <v>2.7500000000000004E-2</v>
      </c>
      <c r="F65" s="145">
        <v>9.01E-2</v>
      </c>
    </row>
    <row r="66" spans="2:6" ht="15" customHeight="1" thickBot="1" x14ac:dyDescent="0.35">
      <c r="B66" s="146"/>
      <c r="C66" s="147" t="s">
        <v>1469</v>
      </c>
      <c r="D66" s="148">
        <v>0.12379999999999999</v>
      </c>
      <c r="E66" s="148">
        <v>4.5400000000000003E-2</v>
      </c>
      <c r="F66" s="149">
        <v>6.6E-3</v>
      </c>
    </row>
    <row r="67" spans="2:6" ht="15" customHeight="1" x14ac:dyDescent="0.3">
      <c r="B67" s="150" t="s">
        <v>96</v>
      </c>
      <c r="C67" s="151" t="s">
        <v>1465</v>
      </c>
      <c r="D67" s="152" t="s">
        <v>1466</v>
      </c>
      <c r="E67" s="152" t="s">
        <v>1467</v>
      </c>
      <c r="F67" s="153"/>
    </row>
    <row r="68" spans="2:6" ht="15" customHeight="1" x14ac:dyDescent="0.3">
      <c r="B68" s="142"/>
      <c r="C68" s="143" t="s">
        <v>1468</v>
      </c>
      <c r="D68" s="144">
        <v>7.3400000000000007E-2</v>
      </c>
      <c r="E68" s="144">
        <v>3.8800000000000001E-2</v>
      </c>
      <c r="F68" s="161">
        <v>5.8999999999999997E-2</v>
      </c>
    </row>
    <row r="69" spans="2:6" ht="15" customHeight="1" thickBot="1" x14ac:dyDescent="0.35">
      <c r="B69" s="155"/>
      <c r="C69" s="156" t="s">
        <v>1469</v>
      </c>
      <c r="D69" s="158">
        <v>0.14419999999999999</v>
      </c>
      <c r="E69" s="158">
        <v>6.25E-2</v>
      </c>
      <c r="F69" s="159">
        <v>2.1499999999999998E-2</v>
      </c>
    </row>
    <row r="70" spans="2:6" ht="15" customHeight="1" x14ac:dyDescent="0.3">
      <c r="B70" s="138" t="s">
        <v>98</v>
      </c>
      <c r="C70" s="139" t="s">
        <v>1465</v>
      </c>
      <c r="D70" s="140" t="s">
        <v>1466</v>
      </c>
      <c r="E70" s="140" t="s">
        <v>1467</v>
      </c>
      <c r="F70" s="141"/>
    </row>
    <row r="71" spans="2:6" ht="15" customHeight="1" x14ac:dyDescent="0.3">
      <c r="B71" s="142"/>
      <c r="C71" s="143" t="s">
        <v>1468</v>
      </c>
      <c r="D71" s="154">
        <v>-5.2299999999999999E-2</v>
      </c>
      <c r="E71" s="144">
        <v>3.3500000000000002E-2</v>
      </c>
      <c r="F71" s="145">
        <v>0.1193</v>
      </c>
    </row>
    <row r="72" spans="2:6" ht="15" customHeight="1" thickBot="1" x14ac:dyDescent="0.35">
      <c r="B72" s="146"/>
      <c r="C72" s="147" t="s">
        <v>1469</v>
      </c>
      <c r="D72" s="148">
        <v>0.25659999999999999</v>
      </c>
      <c r="E72" s="148">
        <v>4.8800000000000003E-2</v>
      </c>
      <c r="F72" s="149" t="s">
        <v>1470</v>
      </c>
    </row>
    <row r="73" spans="2:6" ht="15" customHeight="1" x14ac:dyDescent="0.3">
      <c r="B73" s="150" t="s">
        <v>102</v>
      </c>
      <c r="C73" s="151" t="s">
        <v>1465</v>
      </c>
      <c r="D73" s="152" t="s">
        <v>1466</v>
      </c>
      <c r="E73" s="152" t="s">
        <v>1467</v>
      </c>
      <c r="F73" s="153"/>
    </row>
    <row r="74" spans="2:6" ht="15" customHeight="1" x14ac:dyDescent="0.3">
      <c r="B74" s="142"/>
      <c r="C74" s="143" t="s">
        <v>1468</v>
      </c>
      <c r="D74" s="144">
        <v>5.0700000000000002E-2</v>
      </c>
      <c r="E74" s="144">
        <v>2.1499999999999998E-2</v>
      </c>
      <c r="F74" s="145">
        <v>1.89E-2</v>
      </c>
    </row>
    <row r="75" spans="2:6" ht="15" customHeight="1" thickBot="1" x14ac:dyDescent="0.35">
      <c r="B75" s="155"/>
      <c r="C75" s="156" t="s">
        <v>1469</v>
      </c>
      <c r="D75" s="158">
        <v>0.2979</v>
      </c>
      <c r="E75" s="158">
        <v>3.49E-2</v>
      </c>
      <c r="F75" s="159" t="s">
        <v>1470</v>
      </c>
    </row>
    <row r="76" spans="2:6" ht="15" customHeight="1" x14ac:dyDescent="0.3">
      <c r="B76" s="138" t="s">
        <v>107</v>
      </c>
      <c r="C76" s="139" t="s">
        <v>1465</v>
      </c>
      <c r="D76" s="140" t="s">
        <v>1466</v>
      </c>
      <c r="E76" s="140" t="s">
        <v>1467</v>
      </c>
      <c r="F76" s="141"/>
    </row>
    <row r="77" spans="2:6" ht="15" customHeight="1" x14ac:dyDescent="0.3">
      <c r="B77" s="142"/>
      <c r="C77" s="143" t="s">
        <v>1468</v>
      </c>
      <c r="D77" s="144">
        <v>1.2999999999999999E-2</v>
      </c>
      <c r="E77" s="144">
        <v>3.5900000000000001E-2</v>
      </c>
      <c r="F77" s="145">
        <v>0.71789999999999998</v>
      </c>
    </row>
    <row r="78" spans="2:6" ht="15" customHeight="1" thickBot="1" x14ac:dyDescent="0.35">
      <c r="B78" s="146"/>
      <c r="C78" s="147" t="s">
        <v>1469</v>
      </c>
      <c r="D78" s="148">
        <v>0.1885</v>
      </c>
      <c r="E78" s="148">
        <v>5.4600000000000003E-2</v>
      </c>
      <c r="F78" s="149">
        <v>5.9999999999999995E-4</v>
      </c>
    </row>
    <row r="79" spans="2:6" ht="15" customHeight="1" x14ac:dyDescent="0.3">
      <c r="B79" s="150" t="s">
        <v>109</v>
      </c>
      <c r="C79" s="151" t="s">
        <v>1465</v>
      </c>
      <c r="D79" s="152" t="s">
        <v>1466</v>
      </c>
      <c r="E79" s="152" t="s">
        <v>1467</v>
      </c>
      <c r="F79" s="153"/>
    </row>
    <row r="80" spans="2:6" ht="15" customHeight="1" x14ac:dyDescent="0.3">
      <c r="B80" s="142"/>
      <c r="C80" s="143" t="s">
        <v>1468</v>
      </c>
      <c r="D80" s="144">
        <v>8.0799999999999997E-2</v>
      </c>
      <c r="E80" s="144">
        <v>2.2599999999999999E-2</v>
      </c>
      <c r="F80" s="145">
        <v>4.0000000000000002E-4</v>
      </c>
    </row>
    <row r="81" spans="2:6" ht="15" customHeight="1" thickBot="1" x14ac:dyDescent="0.35">
      <c r="B81" s="155"/>
      <c r="C81" s="156" t="s">
        <v>1469</v>
      </c>
      <c r="D81" s="158">
        <v>0.41289999999999999</v>
      </c>
      <c r="E81" s="158">
        <v>3.8300000000000001E-2</v>
      </c>
      <c r="F81" s="159" t="s">
        <v>1470</v>
      </c>
    </row>
    <row r="82" spans="2:6" ht="15" customHeight="1" x14ac:dyDescent="0.3">
      <c r="B82" s="138" t="s">
        <v>111</v>
      </c>
      <c r="C82" s="139" t="s">
        <v>1465</v>
      </c>
      <c r="D82" s="140" t="s">
        <v>1466</v>
      </c>
      <c r="E82" s="140" t="s">
        <v>1467</v>
      </c>
      <c r="F82" s="141"/>
    </row>
    <row r="83" spans="2:6" ht="15" customHeight="1" x14ac:dyDescent="0.3">
      <c r="B83" s="142"/>
      <c r="C83" s="143" t="s">
        <v>1468</v>
      </c>
      <c r="D83" s="154">
        <v>-4.0300000000000002E-2</v>
      </c>
      <c r="E83" s="144">
        <v>3.1E-2</v>
      </c>
      <c r="F83" s="145">
        <v>0.19400000000000001</v>
      </c>
    </row>
    <row r="84" spans="2:6" ht="15" customHeight="1" thickBot="1" x14ac:dyDescent="0.35">
      <c r="B84" s="146"/>
      <c r="C84" s="147" t="s">
        <v>1469</v>
      </c>
      <c r="D84" s="162">
        <v>-0.17430000000000001</v>
      </c>
      <c r="E84" s="148">
        <v>4.7800000000000002E-2</v>
      </c>
      <c r="F84" s="149">
        <v>2.9999999999999997E-4</v>
      </c>
    </row>
    <row r="85" spans="2:6" ht="15" customHeight="1" x14ac:dyDescent="0.3">
      <c r="B85" s="150" t="s">
        <v>116</v>
      </c>
      <c r="C85" s="151" t="s">
        <v>1465</v>
      </c>
      <c r="D85" s="152" t="s">
        <v>1466</v>
      </c>
      <c r="E85" s="152" t="s">
        <v>1467</v>
      </c>
      <c r="F85" s="153"/>
    </row>
    <row r="86" spans="2:6" ht="15" customHeight="1" x14ac:dyDescent="0.3">
      <c r="B86" s="142"/>
      <c r="C86" s="143" t="s">
        <v>1468</v>
      </c>
      <c r="D86" s="144">
        <v>0.11169999999999999</v>
      </c>
      <c r="E86" s="144">
        <v>2.1999999999999999E-2</v>
      </c>
      <c r="F86" s="145" t="s">
        <v>1470</v>
      </c>
    </row>
    <row r="87" spans="2:6" ht="15" customHeight="1" thickBot="1" x14ac:dyDescent="0.35">
      <c r="B87" s="155"/>
      <c r="C87" s="156" t="s">
        <v>1469</v>
      </c>
      <c r="D87" s="158">
        <v>0.26740000000000003</v>
      </c>
      <c r="E87" s="158">
        <v>3.3700000000000001E-2</v>
      </c>
      <c r="F87" s="159" t="s">
        <v>1470</v>
      </c>
    </row>
    <row r="88" spans="2:6" ht="15" customHeight="1" x14ac:dyDescent="0.3">
      <c r="B88" s="138" t="s">
        <v>118</v>
      </c>
      <c r="C88" s="139" t="s">
        <v>1465</v>
      </c>
      <c r="D88" s="140" t="s">
        <v>1466</v>
      </c>
      <c r="E88" s="140" t="s">
        <v>1467</v>
      </c>
      <c r="F88" s="141"/>
    </row>
    <row r="89" spans="2:6" ht="15" customHeight="1" x14ac:dyDescent="0.3">
      <c r="B89" s="142"/>
      <c r="C89" s="143" t="s">
        <v>1468</v>
      </c>
      <c r="D89" s="144">
        <v>4.2099999999999999E-2</v>
      </c>
      <c r="E89" s="144">
        <v>2.9899999999999999E-2</v>
      </c>
      <c r="F89" s="145">
        <v>0.15939999999999999</v>
      </c>
    </row>
    <row r="90" spans="2:6" ht="15" customHeight="1" thickBot="1" x14ac:dyDescent="0.35">
      <c r="B90" s="146"/>
      <c r="C90" s="147" t="s">
        <v>1469</v>
      </c>
      <c r="D90" s="148">
        <v>0.2258</v>
      </c>
      <c r="E90" s="148">
        <v>4.9700000000000001E-2</v>
      </c>
      <c r="F90" s="149" t="s">
        <v>1470</v>
      </c>
    </row>
    <row r="91" spans="2:6" ht="15" customHeight="1" x14ac:dyDescent="0.3">
      <c r="B91" s="150" t="s">
        <v>122</v>
      </c>
      <c r="C91" s="151" t="s">
        <v>1465</v>
      </c>
      <c r="D91" s="152" t="s">
        <v>1466</v>
      </c>
      <c r="E91" s="152" t="s">
        <v>1467</v>
      </c>
      <c r="F91" s="153"/>
    </row>
    <row r="92" spans="2:6" ht="15" customHeight="1" x14ac:dyDescent="0.3">
      <c r="B92" s="142"/>
      <c r="C92" s="143" t="s">
        <v>1468</v>
      </c>
      <c r="D92" s="144">
        <v>0.15290000000000001</v>
      </c>
      <c r="E92" s="144">
        <v>2.5600000000000001E-2</v>
      </c>
      <c r="F92" s="145" t="s">
        <v>1470</v>
      </c>
    </row>
    <row r="93" spans="2:6" ht="15" customHeight="1" thickBot="1" x14ac:dyDescent="0.35">
      <c r="B93" s="155"/>
      <c r="C93" s="156" t="s">
        <v>1469</v>
      </c>
      <c r="D93" s="158">
        <v>0.42030000000000001</v>
      </c>
      <c r="E93" s="158">
        <v>4.1500000000000002E-2</v>
      </c>
      <c r="F93" s="159" t="s">
        <v>1470</v>
      </c>
    </row>
    <row r="94" spans="2:6" ht="15" customHeight="1" x14ac:dyDescent="0.3">
      <c r="B94" s="138" t="s">
        <v>128</v>
      </c>
      <c r="C94" s="139" t="s">
        <v>1465</v>
      </c>
      <c r="D94" s="140" t="s">
        <v>1466</v>
      </c>
      <c r="E94" s="140" t="s">
        <v>1467</v>
      </c>
      <c r="F94" s="141"/>
    </row>
    <row r="95" spans="2:6" ht="15" customHeight="1" x14ac:dyDescent="0.3">
      <c r="B95" s="142"/>
      <c r="C95" s="143" t="s">
        <v>1468</v>
      </c>
      <c r="D95" s="144">
        <v>9.8699999999999996E-2</v>
      </c>
      <c r="E95" s="144">
        <v>2.0799999999999999E-2</v>
      </c>
      <c r="F95" s="145" t="s">
        <v>1470</v>
      </c>
    </row>
    <row r="96" spans="2:6" ht="15" customHeight="1" thickBot="1" x14ac:dyDescent="0.35">
      <c r="B96" s="146"/>
      <c r="C96" s="147" t="s">
        <v>1469</v>
      </c>
      <c r="D96" s="148">
        <v>0.31309999999999999</v>
      </c>
      <c r="E96" s="148">
        <v>3.2099999999999997E-2</v>
      </c>
      <c r="F96" s="149" t="s">
        <v>1470</v>
      </c>
    </row>
    <row r="97" spans="2:6" ht="15" customHeight="1" x14ac:dyDescent="0.3">
      <c r="B97" s="150" t="s">
        <v>134</v>
      </c>
      <c r="C97" s="151" t="s">
        <v>1465</v>
      </c>
      <c r="D97" s="152" t="s">
        <v>1466</v>
      </c>
      <c r="E97" s="152" t="s">
        <v>1467</v>
      </c>
      <c r="F97" s="153"/>
    </row>
    <row r="98" spans="2:6" ht="15" customHeight="1" x14ac:dyDescent="0.3">
      <c r="B98" s="142"/>
      <c r="C98" s="143" t="s">
        <v>1468</v>
      </c>
      <c r="D98" s="144">
        <v>0.11219999999999999</v>
      </c>
      <c r="E98" s="144">
        <v>2.18E-2</v>
      </c>
      <c r="F98" s="145" t="s">
        <v>1470</v>
      </c>
    </row>
    <row r="99" spans="2:6" ht="15" customHeight="1" thickBot="1" x14ac:dyDescent="0.35">
      <c r="B99" s="155"/>
      <c r="C99" s="156" t="s">
        <v>1469</v>
      </c>
      <c r="D99" s="158">
        <v>0.35970000000000002</v>
      </c>
      <c r="E99" s="158">
        <v>3.5400000000000001E-2</v>
      </c>
      <c r="F99" s="159" t="s">
        <v>1470</v>
      </c>
    </row>
    <row r="100" spans="2:6" ht="15" customHeight="1" x14ac:dyDescent="0.3">
      <c r="B100" s="138" t="s">
        <v>1472</v>
      </c>
      <c r="C100" s="139" t="s">
        <v>1465</v>
      </c>
      <c r="D100" s="140" t="s">
        <v>1466</v>
      </c>
      <c r="E100" s="140" t="s">
        <v>1467</v>
      </c>
      <c r="F100" s="141"/>
    </row>
    <row r="101" spans="2:6" ht="15" customHeight="1" x14ac:dyDescent="0.3">
      <c r="B101" s="142"/>
      <c r="C101" s="143" t="s">
        <v>1468</v>
      </c>
      <c r="D101" s="154">
        <v>-3.4700000000000002E-2</v>
      </c>
      <c r="E101" s="144">
        <v>2.6600000000000002E-2</v>
      </c>
      <c r="F101" s="145">
        <v>0.19370000000000001</v>
      </c>
    </row>
    <row r="102" spans="2:6" ht="15" customHeight="1" thickBot="1" x14ac:dyDescent="0.35">
      <c r="B102" s="146"/>
      <c r="C102" s="147" t="s">
        <v>1469</v>
      </c>
      <c r="D102" s="162">
        <v>-0.2014</v>
      </c>
      <c r="E102" s="148">
        <v>4.2700000000000002E-2</v>
      </c>
      <c r="F102" s="149" t="s">
        <v>1470</v>
      </c>
    </row>
    <row r="103" spans="2:6" ht="15" customHeight="1" x14ac:dyDescent="0.3">
      <c r="B103" s="150" t="s">
        <v>142</v>
      </c>
      <c r="C103" s="151" t="s">
        <v>1465</v>
      </c>
      <c r="D103" s="152" t="s">
        <v>1466</v>
      </c>
      <c r="E103" s="152" t="s">
        <v>1467</v>
      </c>
      <c r="F103" s="163"/>
    </row>
    <row r="104" spans="2:6" ht="15" customHeight="1" x14ac:dyDescent="0.3">
      <c r="B104" s="142"/>
      <c r="C104" s="143" t="s">
        <v>1468</v>
      </c>
      <c r="D104" s="154">
        <v>-3.15E-2</v>
      </c>
      <c r="E104" s="144">
        <v>1.3800000000000002E-2</v>
      </c>
      <c r="F104" s="145">
        <v>2.2800000000000001E-2</v>
      </c>
    </row>
    <row r="105" spans="2:6" ht="15" customHeight="1" thickBot="1" x14ac:dyDescent="0.35">
      <c r="B105" s="155"/>
      <c r="C105" s="156" t="s">
        <v>1469</v>
      </c>
      <c r="D105" s="157">
        <v>-8.2600000000000007E-2</v>
      </c>
      <c r="E105" s="158">
        <v>2.2100000000000002E-2</v>
      </c>
      <c r="F105" s="159">
        <v>2.0000000000000001E-4</v>
      </c>
    </row>
    <row r="106" spans="2:6" ht="15" customHeight="1" x14ac:dyDescent="0.3">
      <c r="B106" s="138" t="s">
        <v>144</v>
      </c>
      <c r="C106" s="139" t="s">
        <v>1465</v>
      </c>
      <c r="D106" s="140" t="s">
        <v>1466</v>
      </c>
      <c r="E106" s="140" t="s">
        <v>1467</v>
      </c>
      <c r="F106" s="141"/>
    </row>
    <row r="107" spans="2:6" ht="15" customHeight="1" x14ac:dyDescent="0.3">
      <c r="B107" s="142"/>
      <c r="C107" s="143" t="s">
        <v>1468</v>
      </c>
      <c r="D107" s="144">
        <v>5.7699999999999994E-2</v>
      </c>
      <c r="E107" s="144">
        <v>4.6100000000000002E-2</v>
      </c>
      <c r="F107" s="145">
        <v>0.2112</v>
      </c>
    </row>
    <row r="108" spans="2:6" ht="15" customHeight="1" thickBot="1" x14ac:dyDescent="0.35">
      <c r="B108" s="146"/>
      <c r="C108" s="147" t="s">
        <v>1469</v>
      </c>
      <c r="D108" s="148">
        <v>0.4612</v>
      </c>
      <c r="E108" s="148">
        <v>7.5600000000000001E-2</v>
      </c>
      <c r="F108" s="149" t="s">
        <v>1470</v>
      </c>
    </row>
    <row r="109" spans="2:6" ht="15" customHeight="1" x14ac:dyDescent="0.3">
      <c r="B109" s="150" t="s">
        <v>146</v>
      </c>
      <c r="C109" s="151" t="s">
        <v>1465</v>
      </c>
      <c r="D109" s="152" t="s">
        <v>1466</v>
      </c>
      <c r="E109" s="152" t="s">
        <v>1467</v>
      </c>
      <c r="F109" s="153"/>
    </row>
    <row r="110" spans="2:6" ht="15" customHeight="1" x14ac:dyDescent="0.3">
      <c r="B110" s="142"/>
      <c r="C110" s="143" t="s">
        <v>1468</v>
      </c>
      <c r="D110" s="144">
        <v>0.1216</v>
      </c>
      <c r="E110" s="144">
        <v>2.9399999999999999E-2</v>
      </c>
      <c r="F110" s="145" t="s">
        <v>1470</v>
      </c>
    </row>
    <row r="111" spans="2:6" ht="15" customHeight="1" thickBot="1" x14ac:dyDescent="0.35">
      <c r="B111" s="155"/>
      <c r="C111" s="156" t="s">
        <v>1469</v>
      </c>
      <c r="D111" s="158">
        <v>0.16719999999999999</v>
      </c>
      <c r="E111" s="158">
        <v>4.5999999999999999E-2</v>
      </c>
      <c r="F111" s="159">
        <v>2.9999999999999997E-4</v>
      </c>
    </row>
    <row r="112" spans="2:6" ht="15" customHeight="1" x14ac:dyDescent="0.3">
      <c r="B112" s="138" t="s">
        <v>148</v>
      </c>
      <c r="C112" s="139" t="s">
        <v>1465</v>
      </c>
      <c r="D112" s="140" t="s">
        <v>1466</v>
      </c>
      <c r="E112" s="140" t="s">
        <v>1467</v>
      </c>
      <c r="F112" s="141"/>
    </row>
    <row r="113" spans="2:6" ht="15" customHeight="1" x14ac:dyDescent="0.3">
      <c r="B113" s="142"/>
      <c r="C113" s="143" t="s">
        <v>1468</v>
      </c>
      <c r="D113" s="154">
        <v>-0.11749999999999999</v>
      </c>
      <c r="E113" s="144">
        <v>3.3399999999999999E-2</v>
      </c>
      <c r="F113" s="145">
        <v>5.0000000000000001E-4</v>
      </c>
    </row>
    <row r="114" spans="2:6" ht="15" customHeight="1" thickBot="1" x14ac:dyDescent="0.35">
      <c r="B114" s="146"/>
      <c r="C114" s="147" t="s">
        <v>1469</v>
      </c>
      <c r="D114" s="162">
        <v>-0.36320000000000002</v>
      </c>
      <c r="E114" s="148">
        <v>5.3200000000000004E-2</v>
      </c>
      <c r="F114" s="149" t="s">
        <v>1470</v>
      </c>
    </row>
    <row r="115" spans="2:6" ht="15" customHeight="1" x14ac:dyDescent="0.3">
      <c r="B115" s="150" t="s">
        <v>152</v>
      </c>
      <c r="C115" s="151" t="s">
        <v>1465</v>
      </c>
      <c r="D115" s="152" t="s">
        <v>1466</v>
      </c>
      <c r="E115" s="152" t="s">
        <v>1467</v>
      </c>
      <c r="F115" s="153"/>
    </row>
    <row r="116" spans="2:6" ht="15" customHeight="1" x14ac:dyDescent="0.3">
      <c r="B116" s="142"/>
      <c r="C116" s="143" t="s">
        <v>1468</v>
      </c>
      <c r="D116" s="154">
        <v>-5.8999999999999997E-2</v>
      </c>
      <c r="E116" s="144">
        <v>3.5700000000000003E-2</v>
      </c>
      <c r="F116" s="145">
        <v>9.9599999999999994E-2</v>
      </c>
    </row>
    <row r="117" spans="2:6" ht="15" customHeight="1" thickBot="1" x14ac:dyDescent="0.35">
      <c r="B117" s="155"/>
      <c r="C117" s="156" t="s">
        <v>1469</v>
      </c>
      <c r="D117" s="157">
        <v>-1.52E-2</v>
      </c>
      <c r="E117" s="158">
        <v>5.8099999999999999E-2</v>
      </c>
      <c r="F117" s="164">
        <v>0.79400000000000004</v>
      </c>
    </row>
    <row r="118" spans="2:6" ht="15" customHeight="1" x14ac:dyDescent="0.3">
      <c r="B118" s="138" t="s">
        <v>158</v>
      </c>
      <c r="C118" s="139" t="s">
        <v>1465</v>
      </c>
      <c r="D118" s="140" t="s">
        <v>1466</v>
      </c>
      <c r="E118" s="140" t="s">
        <v>1467</v>
      </c>
      <c r="F118" s="141"/>
    </row>
    <row r="119" spans="2:6" ht="15" customHeight="1" x14ac:dyDescent="0.3">
      <c r="B119" s="142"/>
      <c r="C119" s="143" t="s">
        <v>1468</v>
      </c>
      <c r="D119" s="144">
        <v>0.13150000000000001</v>
      </c>
      <c r="E119" s="144">
        <v>4.8800000000000003E-2</v>
      </c>
      <c r="F119" s="145">
        <v>7.1999999999999998E-3</v>
      </c>
    </row>
    <row r="120" spans="2:6" ht="15" customHeight="1" thickBot="1" x14ac:dyDescent="0.35">
      <c r="B120" s="146"/>
      <c r="C120" s="147" t="s">
        <v>1469</v>
      </c>
      <c r="D120" s="148">
        <v>0.82130000000000003</v>
      </c>
      <c r="E120" s="148">
        <v>7.6700000000000004E-2</v>
      </c>
      <c r="F120" s="149" t="s">
        <v>1470</v>
      </c>
    </row>
    <row r="121" spans="2:6" ht="15" customHeight="1" x14ac:dyDescent="0.3">
      <c r="B121" s="150" t="s">
        <v>931</v>
      </c>
      <c r="C121" s="151" t="s">
        <v>1465</v>
      </c>
      <c r="D121" s="152" t="s">
        <v>1466</v>
      </c>
      <c r="E121" s="152" t="s">
        <v>1467</v>
      </c>
      <c r="F121" s="153"/>
    </row>
    <row r="122" spans="2:6" ht="15" customHeight="1" x14ac:dyDescent="0.3">
      <c r="B122" s="142"/>
      <c r="C122" s="143" t="s">
        <v>1468</v>
      </c>
      <c r="D122" s="154">
        <v>-1.17E-2</v>
      </c>
      <c r="E122" s="144">
        <v>2.4500000000000001E-2</v>
      </c>
      <c r="F122" s="145">
        <v>0.63349999999999995</v>
      </c>
    </row>
    <row r="123" spans="2:6" ht="15" customHeight="1" thickBot="1" x14ac:dyDescent="0.35">
      <c r="B123" s="155"/>
      <c r="C123" s="156" t="s">
        <v>1469</v>
      </c>
      <c r="D123" s="158">
        <v>0.1051</v>
      </c>
      <c r="E123" s="158">
        <v>4.0099999999999997E-2</v>
      </c>
      <c r="F123" s="164">
        <v>8.9999999999999993E-3</v>
      </c>
    </row>
    <row r="124" spans="2:6" ht="15" customHeight="1" x14ac:dyDescent="0.3">
      <c r="B124" s="138" t="s">
        <v>162</v>
      </c>
      <c r="C124" s="139" t="s">
        <v>1465</v>
      </c>
      <c r="D124" s="140" t="s">
        <v>1466</v>
      </c>
      <c r="E124" s="140" t="s">
        <v>1467</v>
      </c>
      <c r="F124" s="141"/>
    </row>
    <row r="125" spans="2:6" ht="15" customHeight="1" x14ac:dyDescent="0.3">
      <c r="B125" s="142"/>
      <c r="C125" s="143" t="s">
        <v>1468</v>
      </c>
      <c r="D125" s="144">
        <v>7.1000000000000004E-3</v>
      </c>
      <c r="E125" s="144">
        <v>2.1600000000000005E-2</v>
      </c>
      <c r="F125" s="145">
        <v>0.74350000000000005</v>
      </c>
    </row>
    <row r="126" spans="2:6" ht="15" customHeight="1" thickBot="1" x14ac:dyDescent="0.35">
      <c r="B126" s="146"/>
      <c r="C126" s="147" t="s">
        <v>1469</v>
      </c>
      <c r="D126" s="148">
        <v>0.17269999999999999</v>
      </c>
      <c r="E126" s="148">
        <v>3.15E-2</v>
      </c>
      <c r="F126" s="149" t="s">
        <v>1470</v>
      </c>
    </row>
    <row r="127" spans="2:6" ht="15" customHeight="1" x14ac:dyDescent="0.3">
      <c r="B127" s="150" t="s">
        <v>164</v>
      </c>
      <c r="C127" s="151" t="s">
        <v>1465</v>
      </c>
      <c r="D127" s="152" t="s">
        <v>1466</v>
      </c>
      <c r="E127" s="152" t="s">
        <v>1467</v>
      </c>
      <c r="F127" s="153"/>
    </row>
    <row r="128" spans="2:6" ht="15" customHeight="1" x14ac:dyDescent="0.3">
      <c r="B128" s="142"/>
      <c r="C128" s="143" t="s">
        <v>1468</v>
      </c>
      <c r="D128" s="154">
        <v>-2.5000000000000001E-2</v>
      </c>
      <c r="E128" s="144">
        <v>5.3500000000000006E-2</v>
      </c>
      <c r="F128" s="145">
        <v>0.64059999999999995</v>
      </c>
    </row>
    <row r="129" spans="2:6" ht="15" customHeight="1" thickBot="1" x14ac:dyDescent="0.35">
      <c r="B129" s="155"/>
      <c r="C129" s="156" t="s">
        <v>1469</v>
      </c>
      <c r="D129" s="158">
        <v>0.1802</v>
      </c>
      <c r="E129" s="158">
        <v>8.2000000000000003E-2</v>
      </c>
      <c r="F129" s="159">
        <v>2.8400000000000002E-2</v>
      </c>
    </row>
    <row r="130" spans="2:6" ht="15" customHeight="1" x14ac:dyDescent="0.3">
      <c r="B130" s="138" t="s">
        <v>170</v>
      </c>
      <c r="C130" s="139" t="s">
        <v>1465</v>
      </c>
      <c r="D130" s="140" t="s">
        <v>1466</v>
      </c>
      <c r="E130" s="140" t="s">
        <v>1467</v>
      </c>
      <c r="F130" s="141"/>
    </row>
    <row r="131" spans="2:6" ht="15" customHeight="1" x14ac:dyDescent="0.3">
      <c r="B131" s="142"/>
      <c r="C131" s="143" t="s">
        <v>1468</v>
      </c>
      <c r="D131" s="154">
        <v>-0.34179999999999999</v>
      </c>
      <c r="E131" s="144">
        <v>5.1500000000000004E-2</v>
      </c>
      <c r="F131" s="145" t="s">
        <v>1470</v>
      </c>
    </row>
    <row r="132" spans="2:6" ht="15" customHeight="1" thickBot="1" x14ac:dyDescent="0.35">
      <c r="B132" s="146"/>
      <c r="C132" s="147" t="s">
        <v>1469</v>
      </c>
      <c r="D132" s="162">
        <v>-0.68400000000000005</v>
      </c>
      <c r="E132" s="148">
        <v>8.4599999999999995E-2</v>
      </c>
      <c r="F132" s="149" t="s">
        <v>1470</v>
      </c>
    </row>
    <row r="133" spans="2:6" ht="15" customHeight="1" x14ac:dyDescent="0.3">
      <c r="B133" s="150" t="s">
        <v>172</v>
      </c>
      <c r="C133" s="151" t="s">
        <v>1465</v>
      </c>
      <c r="D133" s="152" t="s">
        <v>1466</v>
      </c>
      <c r="E133" s="152" t="s">
        <v>1467</v>
      </c>
      <c r="F133" s="153"/>
    </row>
    <row r="134" spans="2:6" ht="15" customHeight="1" x14ac:dyDescent="0.3">
      <c r="B134" s="142"/>
      <c r="C134" s="143" t="s">
        <v>1468</v>
      </c>
      <c r="D134" s="154">
        <v>-0.26790000000000003</v>
      </c>
      <c r="E134" s="144">
        <v>7.0199999999999999E-2</v>
      </c>
      <c r="F134" s="145">
        <v>2.0000000000000001E-4</v>
      </c>
    </row>
    <row r="135" spans="2:6" ht="15" customHeight="1" thickBot="1" x14ac:dyDescent="0.35">
      <c r="B135" s="155"/>
      <c r="C135" s="156" t="s">
        <v>1469</v>
      </c>
      <c r="D135" s="158">
        <v>5.8999999999999999E-3</v>
      </c>
      <c r="E135" s="158">
        <v>0.1142</v>
      </c>
      <c r="F135" s="159">
        <v>0.95879999999999999</v>
      </c>
    </row>
    <row r="136" spans="2:6" ht="15" customHeight="1" x14ac:dyDescent="0.3">
      <c r="B136" s="138" t="s">
        <v>174</v>
      </c>
      <c r="C136" s="139" t="s">
        <v>1465</v>
      </c>
      <c r="D136" s="140" t="s">
        <v>1466</v>
      </c>
      <c r="E136" s="140" t="s">
        <v>1467</v>
      </c>
      <c r="F136" s="141"/>
    </row>
    <row r="137" spans="2:6" ht="15" customHeight="1" x14ac:dyDescent="0.3">
      <c r="B137" s="142"/>
      <c r="C137" s="143" t="s">
        <v>1468</v>
      </c>
      <c r="D137" s="144">
        <v>0.54420000000000002</v>
      </c>
      <c r="E137" s="144">
        <v>6.2700000000000006E-2</v>
      </c>
      <c r="F137" s="145" t="s">
        <v>1470</v>
      </c>
    </row>
    <row r="138" spans="2:6" ht="15" customHeight="1" thickBot="1" x14ac:dyDescent="0.35">
      <c r="B138" s="146"/>
      <c r="C138" s="147" t="s">
        <v>1469</v>
      </c>
      <c r="D138" s="148">
        <v>1.0671999999999999</v>
      </c>
      <c r="E138" s="148">
        <v>8.8400000000000006E-2</v>
      </c>
      <c r="F138" s="149" t="s">
        <v>1470</v>
      </c>
    </row>
    <row r="139" spans="2:6" ht="15" customHeight="1" x14ac:dyDescent="0.3">
      <c r="B139" s="150" t="s">
        <v>176</v>
      </c>
      <c r="C139" s="151" t="s">
        <v>1465</v>
      </c>
      <c r="D139" s="152" t="s">
        <v>1466</v>
      </c>
      <c r="E139" s="152" t="s">
        <v>1467</v>
      </c>
      <c r="F139" s="153"/>
    </row>
    <row r="140" spans="2:6" ht="15" customHeight="1" x14ac:dyDescent="0.3">
      <c r="B140" s="142"/>
      <c r="C140" s="143" t="s">
        <v>1468</v>
      </c>
      <c r="D140" s="144">
        <v>0.35930000000000001</v>
      </c>
      <c r="E140" s="144">
        <v>6.7000000000000004E-2</v>
      </c>
      <c r="F140" s="145" t="s">
        <v>1470</v>
      </c>
    </row>
    <row r="141" spans="2:6" ht="15" customHeight="1" thickBot="1" x14ac:dyDescent="0.35">
      <c r="B141" s="155"/>
      <c r="C141" s="156" t="s">
        <v>1469</v>
      </c>
      <c r="D141" s="158">
        <v>0.4783</v>
      </c>
      <c r="E141" s="158">
        <v>9.1600000000000001E-2</v>
      </c>
      <c r="F141" s="159" t="s">
        <v>1470</v>
      </c>
    </row>
    <row r="142" spans="2:6" ht="15" customHeight="1" x14ac:dyDescent="0.3">
      <c r="B142" s="138" t="s">
        <v>180</v>
      </c>
      <c r="C142" s="139" t="s">
        <v>1465</v>
      </c>
      <c r="D142" s="140" t="s">
        <v>1466</v>
      </c>
      <c r="E142" s="140" t="s">
        <v>1467</v>
      </c>
      <c r="F142" s="141"/>
    </row>
    <row r="143" spans="2:6" ht="15" customHeight="1" x14ac:dyDescent="0.3">
      <c r="B143" s="142"/>
      <c r="C143" s="143" t="s">
        <v>1468</v>
      </c>
      <c r="D143" s="144">
        <v>0.12790000000000001</v>
      </c>
      <c r="E143" s="144">
        <v>3.9300000000000002E-2</v>
      </c>
      <c r="F143" s="145">
        <v>1.1999999999999999E-3</v>
      </c>
    </row>
    <row r="144" spans="2:6" ht="15" customHeight="1" thickBot="1" x14ac:dyDescent="0.35">
      <c r="B144" s="146"/>
      <c r="C144" s="147" t="s">
        <v>1469</v>
      </c>
      <c r="D144" s="148">
        <v>0.4153</v>
      </c>
      <c r="E144" s="148">
        <v>6.3100000000000003E-2</v>
      </c>
      <c r="F144" s="149" t="s">
        <v>1470</v>
      </c>
    </row>
    <row r="145" spans="2:6" ht="15" customHeight="1" x14ac:dyDescent="0.3">
      <c r="B145" s="150" t="s">
        <v>186</v>
      </c>
      <c r="C145" s="151" t="s">
        <v>1465</v>
      </c>
      <c r="D145" s="152" t="s">
        <v>1466</v>
      </c>
      <c r="E145" s="152" t="s">
        <v>1467</v>
      </c>
      <c r="F145" s="153"/>
    </row>
    <row r="146" spans="2:6" ht="15" customHeight="1" x14ac:dyDescent="0.3">
      <c r="B146" s="142"/>
      <c r="C146" s="143" t="s">
        <v>1468</v>
      </c>
      <c r="D146" s="144">
        <v>4.2999999999999997E-2</v>
      </c>
      <c r="E146" s="144">
        <v>2.69E-2</v>
      </c>
      <c r="F146" s="145">
        <v>0.11020000000000001</v>
      </c>
    </row>
    <row r="147" spans="2:6" ht="15" customHeight="1" thickBot="1" x14ac:dyDescent="0.35">
      <c r="B147" s="155"/>
      <c r="C147" s="156" t="s">
        <v>1469</v>
      </c>
      <c r="D147" s="158">
        <v>0.27860000000000001</v>
      </c>
      <c r="E147" s="158">
        <v>4.3900000000000002E-2</v>
      </c>
      <c r="F147" s="159" t="s">
        <v>1470</v>
      </c>
    </row>
    <row r="148" spans="2:6" ht="15" customHeight="1" x14ac:dyDescent="0.3">
      <c r="B148" s="138" t="s">
        <v>188</v>
      </c>
      <c r="C148" s="139" t="s">
        <v>1465</v>
      </c>
      <c r="D148" s="140" t="s">
        <v>1466</v>
      </c>
      <c r="E148" s="140" t="s">
        <v>1467</v>
      </c>
      <c r="F148" s="141"/>
    </row>
    <row r="149" spans="2:6" ht="15" customHeight="1" x14ac:dyDescent="0.3">
      <c r="B149" s="142"/>
      <c r="C149" s="143" t="s">
        <v>1468</v>
      </c>
      <c r="D149" s="154">
        <v>-0.1429</v>
      </c>
      <c r="E149" s="144">
        <v>4.0599999999999997E-2</v>
      </c>
      <c r="F149" s="145">
        <v>5.0000000000000001E-4</v>
      </c>
    </row>
    <row r="150" spans="2:6" ht="15" customHeight="1" thickBot="1" x14ac:dyDescent="0.35">
      <c r="B150" s="146"/>
      <c r="C150" s="147" t="s">
        <v>1469</v>
      </c>
      <c r="D150" s="162">
        <v>-0.37040000000000001</v>
      </c>
      <c r="E150" s="148">
        <v>6.3799999999999996E-2</v>
      </c>
      <c r="F150" s="149" t="s">
        <v>1470</v>
      </c>
    </row>
    <row r="151" spans="2:6" ht="15" customHeight="1" x14ac:dyDescent="0.3">
      <c r="B151" s="150" t="s">
        <v>190</v>
      </c>
      <c r="C151" s="151" t="s">
        <v>1465</v>
      </c>
      <c r="D151" s="152" t="s">
        <v>1466</v>
      </c>
      <c r="E151" s="152" t="s">
        <v>1467</v>
      </c>
      <c r="F151" s="153"/>
    </row>
    <row r="152" spans="2:6" ht="15" customHeight="1" x14ac:dyDescent="0.3">
      <c r="B152" s="142"/>
      <c r="C152" s="143" t="s">
        <v>1468</v>
      </c>
      <c r="D152" s="144">
        <v>2.7100000000000003E-2</v>
      </c>
      <c r="E152" s="144">
        <v>2.1000000000000001E-2</v>
      </c>
      <c r="F152" s="145">
        <v>0.19850000000000001</v>
      </c>
    </row>
    <row r="153" spans="2:6" ht="15" customHeight="1" thickBot="1" x14ac:dyDescent="0.35">
      <c r="B153" s="155"/>
      <c r="C153" s="156" t="s">
        <v>1469</v>
      </c>
      <c r="D153" s="158">
        <v>0.27529999999999999</v>
      </c>
      <c r="E153" s="158">
        <v>3.4799999999999998E-2</v>
      </c>
      <c r="F153" s="159" t="s">
        <v>1470</v>
      </c>
    </row>
    <row r="154" spans="2:6" ht="15" customHeight="1" x14ac:dyDescent="0.3">
      <c r="B154" s="138" t="s">
        <v>194</v>
      </c>
      <c r="C154" s="139" t="s">
        <v>1465</v>
      </c>
      <c r="D154" s="140" t="s">
        <v>1466</v>
      </c>
      <c r="E154" s="140" t="s">
        <v>1467</v>
      </c>
      <c r="F154" s="141"/>
    </row>
    <row r="155" spans="2:6" ht="15" customHeight="1" x14ac:dyDescent="0.3">
      <c r="B155" s="142"/>
      <c r="C155" s="143" t="s">
        <v>1468</v>
      </c>
      <c r="D155" s="144">
        <v>0.18659999999999999</v>
      </c>
      <c r="E155" s="144">
        <v>4.6800000000000001E-2</v>
      </c>
      <c r="F155" s="145">
        <v>1E-4</v>
      </c>
    </row>
    <row r="156" spans="2:6" ht="15" customHeight="1" thickBot="1" x14ac:dyDescent="0.35">
      <c r="B156" s="146"/>
      <c r="C156" s="147" t="s">
        <v>1469</v>
      </c>
      <c r="D156" s="148">
        <v>0.57330000000000003</v>
      </c>
      <c r="E156" s="148">
        <v>7.2599999999999998E-2</v>
      </c>
      <c r="F156" s="149" t="s">
        <v>1470</v>
      </c>
    </row>
    <row r="157" spans="2:6" ht="15" customHeight="1" x14ac:dyDescent="0.3">
      <c r="B157" s="150" t="s">
        <v>196</v>
      </c>
      <c r="C157" s="151" t="s">
        <v>1465</v>
      </c>
      <c r="D157" s="152" t="s">
        <v>1466</v>
      </c>
      <c r="E157" s="152" t="s">
        <v>1467</v>
      </c>
      <c r="F157" s="153"/>
    </row>
    <row r="158" spans="2:6" ht="15" customHeight="1" x14ac:dyDescent="0.3">
      <c r="B158" s="142"/>
      <c r="C158" s="143" t="s">
        <v>1468</v>
      </c>
      <c r="D158" s="144">
        <v>5.8699999999999995E-2</v>
      </c>
      <c r="E158" s="144">
        <v>2.9199999999999997E-2</v>
      </c>
      <c r="F158" s="145">
        <v>4.48E-2</v>
      </c>
    </row>
    <row r="159" spans="2:6" ht="15" customHeight="1" thickBot="1" x14ac:dyDescent="0.35">
      <c r="B159" s="155"/>
      <c r="C159" s="156" t="s">
        <v>1469</v>
      </c>
      <c r="D159" s="158">
        <v>0.372</v>
      </c>
      <c r="E159" s="158">
        <v>4.4600000000000001E-2</v>
      </c>
      <c r="F159" s="159" t="s">
        <v>1470</v>
      </c>
    </row>
    <row r="160" spans="2:6" ht="15" customHeight="1" x14ac:dyDescent="0.3">
      <c r="B160" s="138" t="s">
        <v>198</v>
      </c>
      <c r="C160" s="139" t="s">
        <v>1465</v>
      </c>
      <c r="D160" s="140" t="s">
        <v>1466</v>
      </c>
      <c r="E160" s="140" t="s">
        <v>1467</v>
      </c>
      <c r="F160" s="141"/>
    </row>
    <row r="161" spans="2:6" ht="15" customHeight="1" x14ac:dyDescent="0.3">
      <c r="B161" s="142"/>
      <c r="C161" s="143" t="s">
        <v>1468</v>
      </c>
      <c r="D161" s="154">
        <v>-9.4299999999999995E-2</v>
      </c>
      <c r="E161" s="144">
        <v>2.0500000000000001E-2</v>
      </c>
      <c r="F161" s="145" t="s">
        <v>1470</v>
      </c>
    </row>
    <row r="162" spans="2:6" ht="15" customHeight="1" thickBot="1" x14ac:dyDescent="0.35">
      <c r="B162" s="146"/>
      <c r="C162" s="147" t="s">
        <v>1469</v>
      </c>
      <c r="D162" s="162">
        <v>-0.1835</v>
      </c>
      <c r="E162" s="148">
        <v>3.3799999999999997E-2</v>
      </c>
      <c r="F162" s="149" t="s">
        <v>1470</v>
      </c>
    </row>
    <row r="163" spans="2:6" ht="15" customHeight="1" x14ac:dyDescent="0.3">
      <c r="B163" s="150" t="s">
        <v>200</v>
      </c>
      <c r="C163" s="151" t="s">
        <v>1465</v>
      </c>
      <c r="D163" s="152" t="s">
        <v>1466</v>
      </c>
      <c r="E163" s="152" t="s">
        <v>1467</v>
      </c>
      <c r="F163" s="153"/>
    </row>
    <row r="164" spans="2:6" ht="15" customHeight="1" x14ac:dyDescent="0.3">
      <c r="B164" s="142"/>
      <c r="C164" s="143" t="s">
        <v>1468</v>
      </c>
      <c r="D164" s="144">
        <v>9.4500000000000001E-2</v>
      </c>
      <c r="E164" s="144">
        <v>4.1300000000000003E-2</v>
      </c>
      <c r="F164" s="145">
        <v>2.2700000000000001E-2</v>
      </c>
    </row>
    <row r="165" spans="2:6" ht="15" customHeight="1" thickBot="1" x14ac:dyDescent="0.35">
      <c r="B165" s="155"/>
      <c r="C165" s="156" t="s">
        <v>1469</v>
      </c>
      <c r="D165" s="158">
        <v>0.31469999999999998</v>
      </c>
      <c r="E165" s="158">
        <v>6.5299999999999997E-2</v>
      </c>
      <c r="F165" s="159" t="s">
        <v>1470</v>
      </c>
    </row>
    <row r="166" spans="2:6" ht="15" customHeight="1" x14ac:dyDescent="0.3">
      <c r="B166" s="138" t="s">
        <v>208</v>
      </c>
      <c r="C166" s="139" t="s">
        <v>1465</v>
      </c>
      <c r="D166" s="140" t="s">
        <v>1466</v>
      </c>
      <c r="E166" s="140" t="s">
        <v>1467</v>
      </c>
      <c r="F166" s="141"/>
    </row>
    <row r="167" spans="2:6" ht="15" customHeight="1" x14ac:dyDescent="0.3">
      <c r="B167" s="142"/>
      <c r="C167" s="143" t="s">
        <v>1468</v>
      </c>
      <c r="D167" s="154">
        <v>-2.4299999999999999E-2</v>
      </c>
      <c r="E167" s="144">
        <v>1.7299999999999999E-2</v>
      </c>
      <c r="F167" s="145">
        <v>0.1598</v>
      </c>
    </row>
    <row r="168" spans="2:6" ht="15" customHeight="1" thickBot="1" x14ac:dyDescent="0.35">
      <c r="B168" s="146"/>
      <c r="C168" s="147" t="s">
        <v>1469</v>
      </c>
      <c r="D168" s="148">
        <v>0.1552</v>
      </c>
      <c r="E168" s="148">
        <v>2.9100000000000004E-2</v>
      </c>
      <c r="F168" s="149" t="s">
        <v>1470</v>
      </c>
    </row>
    <row r="169" spans="2:6" ht="15" customHeight="1" x14ac:dyDescent="0.3">
      <c r="B169" s="150" t="s">
        <v>214</v>
      </c>
      <c r="C169" s="151" t="s">
        <v>1465</v>
      </c>
      <c r="D169" s="152" t="s">
        <v>1466</v>
      </c>
      <c r="E169" s="152" t="s">
        <v>1467</v>
      </c>
      <c r="F169" s="153"/>
    </row>
    <row r="170" spans="2:6" ht="15" customHeight="1" x14ac:dyDescent="0.3">
      <c r="B170" s="142"/>
      <c r="C170" s="143" t="s">
        <v>1468</v>
      </c>
      <c r="D170" s="154">
        <v>-9.3200000000000005E-2</v>
      </c>
      <c r="E170" s="144">
        <v>2.7699999999999995E-2</v>
      </c>
      <c r="F170" s="145">
        <v>8.0000000000000004E-4</v>
      </c>
    </row>
    <row r="171" spans="2:6" ht="15" customHeight="1" thickBot="1" x14ac:dyDescent="0.35">
      <c r="B171" s="155"/>
      <c r="C171" s="156" t="s">
        <v>1469</v>
      </c>
      <c r="D171" s="157">
        <v>-0.17680000000000001</v>
      </c>
      <c r="E171" s="158">
        <v>4.53E-2</v>
      </c>
      <c r="F171" s="159">
        <v>1E-4</v>
      </c>
    </row>
    <row r="172" spans="2:6" ht="15" customHeight="1" x14ac:dyDescent="0.3">
      <c r="B172" s="138" t="s">
        <v>216</v>
      </c>
      <c r="C172" s="139" t="s">
        <v>1465</v>
      </c>
      <c r="D172" s="140" t="s">
        <v>1466</v>
      </c>
      <c r="E172" s="140" t="s">
        <v>1467</v>
      </c>
      <c r="F172" s="141"/>
    </row>
    <row r="173" spans="2:6" ht="15" customHeight="1" x14ac:dyDescent="0.3">
      <c r="B173" s="142"/>
      <c r="C173" s="143" t="s">
        <v>1468</v>
      </c>
      <c r="D173" s="144">
        <v>7.2099999999999997E-2</v>
      </c>
      <c r="E173" s="144">
        <v>2.0600000000000004E-2</v>
      </c>
      <c r="F173" s="145">
        <v>5.0000000000000001E-4</v>
      </c>
    </row>
    <row r="174" spans="2:6" ht="15" customHeight="1" thickBot="1" x14ac:dyDescent="0.35">
      <c r="B174" s="146"/>
      <c r="C174" s="147" t="s">
        <v>1469</v>
      </c>
      <c r="D174" s="148">
        <v>0.2014</v>
      </c>
      <c r="E174" s="148">
        <v>3.4299999999999997E-2</v>
      </c>
      <c r="F174" s="149" t="s">
        <v>1470</v>
      </c>
    </row>
    <row r="175" spans="2:6" ht="15" customHeight="1" x14ac:dyDescent="0.3">
      <c r="B175" s="150" t="s">
        <v>219</v>
      </c>
      <c r="C175" s="151" t="s">
        <v>1465</v>
      </c>
      <c r="D175" s="152" t="s">
        <v>1466</v>
      </c>
      <c r="E175" s="152" t="s">
        <v>1467</v>
      </c>
      <c r="F175" s="153"/>
    </row>
    <row r="176" spans="2:6" ht="15" customHeight="1" x14ac:dyDescent="0.3">
      <c r="B176" s="142"/>
      <c r="C176" s="143" t="s">
        <v>1468</v>
      </c>
      <c r="D176" s="144">
        <v>7.8899999999999998E-2</v>
      </c>
      <c r="E176" s="144">
        <v>2.8799999999999999E-2</v>
      </c>
      <c r="F176" s="145">
        <v>6.4000000000000003E-3</v>
      </c>
    </row>
    <row r="177" spans="2:6" ht="15" customHeight="1" thickBot="1" x14ac:dyDescent="0.35">
      <c r="B177" s="155"/>
      <c r="C177" s="156" t="s">
        <v>1469</v>
      </c>
      <c r="D177" s="158">
        <v>0.29310000000000003</v>
      </c>
      <c r="E177" s="158">
        <v>4.2299999999999997E-2</v>
      </c>
      <c r="F177" s="159" t="s">
        <v>1470</v>
      </c>
    </row>
    <row r="178" spans="2:6" ht="15" customHeight="1" x14ac:dyDescent="0.3">
      <c r="B178" s="138" t="s">
        <v>221</v>
      </c>
      <c r="C178" s="139" t="s">
        <v>1465</v>
      </c>
      <c r="D178" s="140" t="s">
        <v>1466</v>
      </c>
      <c r="E178" s="140" t="s">
        <v>1467</v>
      </c>
      <c r="F178" s="141"/>
    </row>
    <row r="179" spans="2:6" ht="15" customHeight="1" x14ac:dyDescent="0.3">
      <c r="B179" s="142"/>
      <c r="C179" s="143" t="s">
        <v>1468</v>
      </c>
      <c r="D179" s="144">
        <v>3.5700000000000003E-2</v>
      </c>
      <c r="E179" s="144">
        <v>2.07E-2</v>
      </c>
      <c r="F179" s="145">
        <v>8.5300000000000001E-2</v>
      </c>
    </row>
    <row r="180" spans="2:6" ht="15" customHeight="1" thickBot="1" x14ac:dyDescent="0.35">
      <c r="B180" s="146"/>
      <c r="C180" s="147" t="s">
        <v>1469</v>
      </c>
      <c r="D180" s="148">
        <v>0.34260000000000002</v>
      </c>
      <c r="E180" s="148">
        <v>3.5499999999999997E-2</v>
      </c>
      <c r="F180" s="149" t="s">
        <v>1470</v>
      </c>
    </row>
    <row r="181" spans="2:6" ht="15" customHeight="1" x14ac:dyDescent="0.3">
      <c r="B181" s="150" t="s">
        <v>223</v>
      </c>
      <c r="C181" s="151" t="s">
        <v>1465</v>
      </c>
      <c r="D181" s="152" t="s">
        <v>1466</v>
      </c>
      <c r="E181" s="152" t="s">
        <v>1467</v>
      </c>
      <c r="F181" s="153"/>
    </row>
    <row r="182" spans="2:6" ht="15" customHeight="1" x14ac:dyDescent="0.3">
      <c r="B182" s="142"/>
      <c r="C182" s="143" t="s">
        <v>1468</v>
      </c>
      <c r="D182" s="144">
        <v>0.12809999999999999</v>
      </c>
      <c r="E182" s="144">
        <v>3.3799999999999997E-2</v>
      </c>
      <c r="F182" s="145">
        <v>2.0000000000000001E-4</v>
      </c>
    </row>
    <row r="183" spans="2:6" ht="15" customHeight="1" thickBot="1" x14ac:dyDescent="0.35">
      <c r="B183" s="155"/>
      <c r="C183" s="156" t="s">
        <v>1469</v>
      </c>
      <c r="D183" s="158">
        <v>0.40899999999999997</v>
      </c>
      <c r="E183" s="158">
        <v>5.5800000000000002E-2</v>
      </c>
      <c r="F183" s="159" t="s">
        <v>1470</v>
      </c>
    </row>
    <row r="184" spans="2:6" ht="15" customHeight="1" x14ac:dyDescent="0.3">
      <c r="B184" s="138" t="s">
        <v>225</v>
      </c>
      <c r="C184" s="139" t="s">
        <v>1465</v>
      </c>
      <c r="D184" s="140" t="s">
        <v>1466</v>
      </c>
      <c r="E184" s="140" t="s">
        <v>1467</v>
      </c>
      <c r="F184" s="141"/>
    </row>
    <row r="185" spans="2:6" ht="15" customHeight="1" x14ac:dyDescent="0.3">
      <c r="B185" s="142"/>
      <c r="C185" s="143" t="s">
        <v>1468</v>
      </c>
      <c r="D185" s="154">
        <v>-0.20419999999999999</v>
      </c>
      <c r="E185" s="144">
        <v>2.4500000000000001E-2</v>
      </c>
      <c r="F185" s="145" t="s">
        <v>1470</v>
      </c>
    </row>
    <row r="186" spans="2:6" ht="15" customHeight="1" thickBot="1" x14ac:dyDescent="0.35">
      <c r="B186" s="146"/>
      <c r="C186" s="147" t="s">
        <v>1469</v>
      </c>
      <c r="D186" s="162">
        <v>-0.29920000000000002</v>
      </c>
      <c r="E186" s="148">
        <v>3.7999999999999999E-2</v>
      </c>
      <c r="F186" s="149" t="s">
        <v>1470</v>
      </c>
    </row>
    <row r="187" spans="2:6" ht="15" customHeight="1" x14ac:dyDescent="0.3">
      <c r="B187" s="150" t="s">
        <v>229</v>
      </c>
      <c r="C187" s="151" t="s">
        <v>1465</v>
      </c>
      <c r="D187" s="152" t="s">
        <v>1466</v>
      </c>
      <c r="E187" s="152" t="s">
        <v>1467</v>
      </c>
      <c r="F187" s="153"/>
    </row>
    <row r="188" spans="2:6" ht="15" customHeight="1" x14ac:dyDescent="0.3">
      <c r="B188" s="142"/>
      <c r="C188" s="143" t="s">
        <v>1468</v>
      </c>
      <c r="D188" s="144">
        <v>6.3100000000000003E-2</v>
      </c>
      <c r="E188" s="144">
        <v>1.9699999999999999E-2</v>
      </c>
      <c r="F188" s="145">
        <v>1.4E-3</v>
      </c>
    </row>
    <row r="189" spans="2:6" ht="15" customHeight="1" thickBot="1" x14ac:dyDescent="0.35">
      <c r="B189" s="155"/>
      <c r="C189" s="156" t="s">
        <v>1469</v>
      </c>
      <c r="D189" s="158">
        <v>4.4900000000000002E-2</v>
      </c>
      <c r="E189" s="158">
        <v>3.1800000000000002E-2</v>
      </c>
      <c r="F189" s="164">
        <v>0.159</v>
      </c>
    </row>
    <row r="190" spans="2:6" ht="15" customHeight="1" x14ac:dyDescent="0.3">
      <c r="B190" s="138" t="s">
        <v>231</v>
      </c>
      <c r="C190" s="139" t="s">
        <v>1465</v>
      </c>
      <c r="D190" s="140" t="s">
        <v>1466</v>
      </c>
      <c r="E190" s="140" t="s">
        <v>1467</v>
      </c>
      <c r="F190" s="141"/>
    </row>
    <row r="191" spans="2:6" ht="15" customHeight="1" x14ac:dyDescent="0.3">
      <c r="B191" s="142"/>
      <c r="C191" s="143" t="s">
        <v>1468</v>
      </c>
      <c r="D191" s="144">
        <v>1.8800000000000001E-2</v>
      </c>
      <c r="E191" s="144">
        <v>3.61E-2</v>
      </c>
      <c r="F191" s="145">
        <v>0.60289999999999999</v>
      </c>
    </row>
    <row r="192" spans="2:6" ht="15" customHeight="1" thickBot="1" x14ac:dyDescent="0.35">
      <c r="B192" s="146"/>
      <c r="C192" s="147" t="s">
        <v>1469</v>
      </c>
      <c r="D192" s="162">
        <v>-5.7299999999999997E-2</v>
      </c>
      <c r="E192" s="148">
        <v>6.0100000000000001E-2</v>
      </c>
      <c r="F192" s="149">
        <v>0.34079999999999999</v>
      </c>
    </row>
    <row r="193" spans="2:6" ht="15" customHeight="1" x14ac:dyDescent="0.3">
      <c r="B193" s="150" t="s">
        <v>240</v>
      </c>
      <c r="C193" s="151" t="s">
        <v>1465</v>
      </c>
      <c r="D193" s="152" t="s">
        <v>1466</v>
      </c>
      <c r="E193" s="152" t="s">
        <v>1467</v>
      </c>
      <c r="F193" s="153"/>
    </row>
    <row r="194" spans="2:6" ht="15" customHeight="1" x14ac:dyDescent="0.3">
      <c r="B194" s="142"/>
      <c r="C194" s="143" t="s">
        <v>1468</v>
      </c>
      <c r="D194" s="144">
        <v>6.0600000000000001E-2</v>
      </c>
      <c r="E194" s="144">
        <v>2.52E-2</v>
      </c>
      <c r="F194" s="145">
        <v>1.66E-2</v>
      </c>
    </row>
    <row r="195" spans="2:6" ht="15" customHeight="1" thickBot="1" x14ac:dyDescent="0.35">
      <c r="B195" s="155"/>
      <c r="C195" s="156" t="s">
        <v>1469</v>
      </c>
      <c r="D195" s="158">
        <v>0.1242</v>
      </c>
      <c r="E195" s="158">
        <v>3.6999999999999998E-2</v>
      </c>
      <c r="F195" s="159">
        <v>8.9999999999999998E-4</v>
      </c>
    </row>
    <row r="196" spans="2:6" ht="15" customHeight="1" x14ac:dyDescent="0.3">
      <c r="B196" s="138" t="s">
        <v>244</v>
      </c>
      <c r="C196" s="139" t="s">
        <v>1465</v>
      </c>
      <c r="D196" s="140" t="s">
        <v>1466</v>
      </c>
      <c r="E196" s="140" t="s">
        <v>1467</v>
      </c>
      <c r="F196" s="141"/>
    </row>
    <row r="197" spans="2:6" ht="15" customHeight="1" x14ac:dyDescent="0.3">
      <c r="B197" s="142"/>
      <c r="C197" s="143" t="s">
        <v>1468</v>
      </c>
      <c r="D197" s="144">
        <v>8.3099999999999993E-2</v>
      </c>
      <c r="E197" s="144">
        <v>1.8599999999999998E-2</v>
      </c>
      <c r="F197" s="145" t="s">
        <v>1470</v>
      </c>
    </row>
    <row r="198" spans="2:6" ht="15" customHeight="1" thickBot="1" x14ac:dyDescent="0.35">
      <c r="B198" s="146"/>
      <c r="C198" s="147" t="s">
        <v>1469</v>
      </c>
      <c r="D198" s="148">
        <v>0.27729999999999999</v>
      </c>
      <c r="E198" s="148">
        <v>2.7900000000000005E-2</v>
      </c>
      <c r="F198" s="149" t="s">
        <v>1470</v>
      </c>
    </row>
    <row r="199" spans="2:6" ht="15" customHeight="1" x14ac:dyDescent="0.3">
      <c r="B199" s="150" t="s">
        <v>246</v>
      </c>
      <c r="C199" s="151" t="s">
        <v>1465</v>
      </c>
      <c r="D199" s="152" t="s">
        <v>1466</v>
      </c>
      <c r="E199" s="152" t="s">
        <v>1467</v>
      </c>
      <c r="F199" s="153"/>
    </row>
    <row r="200" spans="2:6" ht="15" customHeight="1" x14ac:dyDescent="0.3">
      <c r="B200" s="142"/>
      <c r="C200" s="143" t="s">
        <v>1468</v>
      </c>
      <c r="D200" s="154">
        <v>-3.1199999999999999E-2</v>
      </c>
      <c r="E200" s="144">
        <v>2.8400000000000002E-2</v>
      </c>
      <c r="F200" s="145">
        <v>0.27129999999999999</v>
      </c>
    </row>
    <row r="201" spans="2:6" ht="15" customHeight="1" thickBot="1" x14ac:dyDescent="0.35">
      <c r="B201" s="155"/>
      <c r="C201" s="156" t="s">
        <v>1469</v>
      </c>
      <c r="D201" s="157">
        <v>-5.6000000000000008E-2</v>
      </c>
      <c r="E201" s="158">
        <v>4.1099999999999998E-2</v>
      </c>
      <c r="F201" s="159">
        <v>0.1731</v>
      </c>
    </row>
    <row r="202" spans="2:6" ht="15" customHeight="1" x14ac:dyDescent="0.3">
      <c r="B202" s="138" t="s">
        <v>254</v>
      </c>
      <c r="C202" s="139" t="s">
        <v>1465</v>
      </c>
      <c r="D202" s="140" t="s">
        <v>1466</v>
      </c>
      <c r="E202" s="140" t="s">
        <v>1467</v>
      </c>
      <c r="F202" s="141"/>
    </row>
    <row r="203" spans="2:6" ht="15" customHeight="1" x14ac:dyDescent="0.3">
      <c r="B203" s="142"/>
      <c r="C203" s="143" t="s">
        <v>1468</v>
      </c>
      <c r="D203" s="144">
        <v>4.9399999999999999E-2</v>
      </c>
      <c r="E203" s="144">
        <v>2.7600000000000003E-2</v>
      </c>
      <c r="F203" s="161">
        <v>7.3999999999999996E-2</v>
      </c>
    </row>
    <row r="204" spans="2:6" ht="15" customHeight="1" thickBot="1" x14ac:dyDescent="0.35">
      <c r="B204" s="146"/>
      <c r="C204" s="147" t="s">
        <v>1469</v>
      </c>
      <c r="D204" s="148">
        <v>0.35589999999999999</v>
      </c>
      <c r="E204" s="148">
        <v>4.5900000000000003E-2</v>
      </c>
      <c r="F204" s="149" t="s">
        <v>1470</v>
      </c>
    </row>
    <row r="205" spans="2:6" ht="15" customHeight="1" x14ac:dyDescent="0.3">
      <c r="B205" s="150" t="s">
        <v>258</v>
      </c>
      <c r="C205" s="151" t="s">
        <v>1465</v>
      </c>
      <c r="D205" s="152" t="s">
        <v>1466</v>
      </c>
      <c r="E205" s="152" t="s">
        <v>1467</v>
      </c>
      <c r="F205" s="153"/>
    </row>
    <row r="206" spans="2:6" ht="15" customHeight="1" x14ac:dyDescent="0.3">
      <c r="B206" s="142"/>
      <c r="C206" s="143" t="s">
        <v>1468</v>
      </c>
      <c r="D206" s="144">
        <v>0.11210000000000001</v>
      </c>
      <c r="E206" s="144">
        <v>2.4400000000000002E-2</v>
      </c>
      <c r="F206" s="145" t="s">
        <v>1470</v>
      </c>
    </row>
    <row r="207" spans="2:6" ht="15" customHeight="1" thickBot="1" x14ac:dyDescent="0.35">
      <c r="B207" s="155"/>
      <c r="C207" s="156" t="s">
        <v>1469</v>
      </c>
      <c r="D207" s="158">
        <v>0.29160000000000003</v>
      </c>
      <c r="E207" s="158">
        <v>3.7900000000000003E-2</v>
      </c>
      <c r="F207" s="159" t="s">
        <v>1470</v>
      </c>
    </row>
    <row r="208" spans="2:6" ht="15" customHeight="1" x14ac:dyDescent="0.3">
      <c r="B208" s="138" t="s">
        <v>264</v>
      </c>
      <c r="C208" s="139" t="s">
        <v>1465</v>
      </c>
      <c r="D208" s="140" t="s">
        <v>1466</v>
      </c>
      <c r="E208" s="140" t="s">
        <v>1467</v>
      </c>
      <c r="F208" s="141"/>
    </row>
    <row r="209" spans="2:6" ht="15" customHeight="1" x14ac:dyDescent="0.3">
      <c r="B209" s="142"/>
      <c r="C209" s="143" t="s">
        <v>1468</v>
      </c>
      <c r="D209" s="144">
        <v>0.2084</v>
      </c>
      <c r="E209" s="144">
        <v>3.6999999999999998E-2</v>
      </c>
      <c r="F209" s="145" t="s">
        <v>1470</v>
      </c>
    </row>
    <row r="210" spans="2:6" ht="15" customHeight="1" thickBot="1" x14ac:dyDescent="0.35">
      <c r="B210" s="146"/>
      <c r="C210" s="147" t="s">
        <v>1469</v>
      </c>
      <c r="D210" s="148">
        <v>0.67269999999999996</v>
      </c>
      <c r="E210" s="148">
        <v>6.13E-2</v>
      </c>
      <c r="F210" s="149" t="s">
        <v>1470</v>
      </c>
    </row>
    <row r="211" spans="2:6" ht="15" customHeight="1" x14ac:dyDescent="0.3">
      <c r="B211" s="150" t="s">
        <v>269</v>
      </c>
      <c r="C211" s="151" t="s">
        <v>1465</v>
      </c>
      <c r="D211" s="152" t="s">
        <v>1466</v>
      </c>
      <c r="E211" s="152" t="s">
        <v>1467</v>
      </c>
      <c r="F211" s="153"/>
    </row>
    <row r="212" spans="2:6" ht="15" customHeight="1" x14ac:dyDescent="0.3">
      <c r="B212" s="142"/>
      <c r="C212" s="143" t="s">
        <v>1468</v>
      </c>
      <c r="D212" s="144">
        <v>5.1299999999999998E-2</v>
      </c>
      <c r="E212" s="144">
        <v>6.4399999999999999E-2</v>
      </c>
      <c r="F212" s="145">
        <v>0.42659999999999998</v>
      </c>
    </row>
    <row r="213" spans="2:6" ht="15" customHeight="1" thickBot="1" x14ac:dyDescent="0.35">
      <c r="B213" s="155"/>
      <c r="C213" s="156" t="s">
        <v>1469</v>
      </c>
      <c r="D213" s="158">
        <v>0.2399</v>
      </c>
      <c r="E213" s="158">
        <v>9.6199999999999994E-2</v>
      </c>
      <c r="F213" s="159">
        <v>1.29E-2</v>
      </c>
    </row>
    <row r="214" spans="2:6" ht="15" customHeight="1" x14ac:dyDescent="0.3">
      <c r="B214" s="138" t="s">
        <v>271</v>
      </c>
      <c r="C214" s="139" t="s">
        <v>1465</v>
      </c>
      <c r="D214" s="140" t="s">
        <v>1466</v>
      </c>
      <c r="E214" s="140" t="s">
        <v>1467</v>
      </c>
      <c r="F214" s="160"/>
    </row>
    <row r="215" spans="2:6" ht="15" customHeight="1" x14ac:dyDescent="0.3">
      <c r="B215" s="142"/>
      <c r="C215" s="143" t="s">
        <v>1468</v>
      </c>
      <c r="D215" s="154">
        <v>-9.7000000000000003E-3</v>
      </c>
      <c r="E215" s="144">
        <v>2.0899999999999998E-2</v>
      </c>
      <c r="F215" s="145">
        <v>0.64290000000000003</v>
      </c>
    </row>
    <row r="216" spans="2:6" ht="15" customHeight="1" thickBot="1" x14ac:dyDescent="0.35">
      <c r="B216" s="146"/>
      <c r="C216" s="147" t="s">
        <v>1469</v>
      </c>
      <c r="D216" s="148">
        <v>8.9599999999999999E-2</v>
      </c>
      <c r="E216" s="148">
        <v>3.4299999999999997E-2</v>
      </c>
      <c r="F216" s="149">
        <v>9.2999999999999992E-3</v>
      </c>
    </row>
    <row r="217" spans="2:6" ht="15" customHeight="1" x14ac:dyDescent="0.3">
      <c r="B217" s="150" t="s">
        <v>275</v>
      </c>
      <c r="C217" s="151" t="s">
        <v>1465</v>
      </c>
      <c r="D217" s="152" t="s">
        <v>1466</v>
      </c>
      <c r="E217" s="152" t="s">
        <v>1467</v>
      </c>
      <c r="F217" s="153"/>
    </row>
    <row r="218" spans="2:6" ht="15" customHeight="1" x14ac:dyDescent="0.3">
      <c r="B218" s="142"/>
      <c r="C218" s="143" t="s">
        <v>1468</v>
      </c>
      <c r="D218" s="144">
        <v>8.1799999999999998E-2</v>
      </c>
      <c r="E218" s="144">
        <v>2.07E-2</v>
      </c>
      <c r="F218" s="145">
        <v>1E-4</v>
      </c>
    </row>
    <row r="219" spans="2:6" ht="15" customHeight="1" thickBot="1" x14ac:dyDescent="0.35">
      <c r="B219" s="155"/>
      <c r="C219" s="156" t="s">
        <v>1469</v>
      </c>
      <c r="D219" s="158">
        <v>0.23619999999999999</v>
      </c>
      <c r="E219" s="158">
        <v>3.3099999999999997E-2</v>
      </c>
      <c r="F219" s="159" t="s">
        <v>1470</v>
      </c>
    </row>
    <row r="220" spans="2:6" ht="15" customHeight="1" x14ac:dyDescent="0.3">
      <c r="B220" s="138" t="s">
        <v>277</v>
      </c>
      <c r="C220" s="139" t="s">
        <v>1465</v>
      </c>
      <c r="D220" s="140" t="s">
        <v>1466</v>
      </c>
      <c r="E220" s="140" t="s">
        <v>1467</v>
      </c>
      <c r="F220" s="141"/>
    </row>
    <row r="221" spans="2:6" ht="15" customHeight="1" x14ac:dyDescent="0.3">
      <c r="B221" s="142"/>
      <c r="C221" s="143" t="s">
        <v>1468</v>
      </c>
      <c r="D221" s="144">
        <v>0.21460000000000001</v>
      </c>
      <c r="E221" s="144">
        <v>3.6799999999999999E-2</v>
      </c>
      <c r="F221" s="145" t="s">
        <v>1470</v>
      </c>
    </row>
    <row r="222" spans="2:6" ht="15" customHeight="1" thickBot="1" x14ac:dyDescent="0.35">
      <c r="B222" s="146"/>
      <c r="C222" s="147" t="s">
        <v>1469</v>
      </c>
      <c r="D222" s="148">
        <v>8.2600000000000007E-2</v>
      </c>
      <c r="E222" s="148">
        <v>5.9799999999999999E-2</v>
      </c>
      <c r="F222" s="149">
        <v>0.16789999999999999</v>
      </c>
    </row>
    <row r="223" spans="2:6" ht="15" customHeight="1" x14ac:dyDescent="0.3">
      <c r="B223" s="150" t="s">
        <v>283</v>
      </c>
      <c r="C223" s="151" t="s">
        <v>1465</v>
      </c>
      <c r="D223" s="152" t="s">
        <v>1466</v>
      </c>
      <c r="E223" s="152" t="s">
        <v>1467</v>
      </c>
      <c r="F223" s="153"/>
    </row>
    <row r="224" spans="2:6" ht="15" customHeight="1" x14ac:dyDescent="0.3">
      <c r="B224" s="142"/>
      <c r="C224" s="143" t="s">
        <v>1468</v>
      </c>
      <c r="D224" s="144">
        <v>0.16250000000000001</v>
      </c>
      <c r="E224" s="144">
        <v>3.27E-2</v>
      </c>
      <c r="F224" s="145" t="s">
        <v>1470</v>
      </c>
    </row>
    <row r="225" spans="2:6" ht="15" customHeight="1" thickBot="1" x14ac:dyDescent="0.35">
      <c r="B225" s="155"/>
      <c r="C225" s="156" t="s">
        <v>1469</v>
      </c>
      <c r="D225" s="158">
        <v>0.69930000000000003</v>
      </c>
      <c r="E225" s="158">
        <v>4.9599999999999998E-2</v>
      </c>
      <c r="F225" s="159" t="s">
        <v>1470</v>
      </c>
    </row>
    <row r="226" spans="2:6" ht="15" customHeight="1" x14ac:dyDescent="0.3">
      <c r="B226" s="138" t="s">
        <v>289</v>
      </c>
      <c r="C226" s="139" t="s">
        <v>1465</v>
      </c>
      <c r="D226" s="140" t="s">
        <v>1466</v>
      </c>
      <c r="E226" s="140" t="s">
        <v>1467</v>
      </c>
      <c r="F226" s="141"/>
    </row>
    <row r="227" spans="2:6" ht="15" customHeight="1" x14ac:dyDescent="0.3">
      <c r="B227" s="142"/>
      <c r="C227" s="143" t="s">
        <v>1468</v>
      </c>
      <c r="D227" s="154">
        <v>-1.6299999999999999E-2</v>
      </c>
      <c r="E227" s="144">
        <v>4.1300000000000003E-2</v>
      </c>
      <c r="F227" s="145">
        <v>0.69389999999999996</v>
      </c>
    </row>
    <row r="228" spans="2:6" ht="15" customHeight="1" thickBot="1" x14ac:dyDescent="0.35">
      <c r="B228" s="146"/>
      <c r="C228" s="147" t="s">
        <v>1469</v>
      </c>
      <c r="D228" s="148">
        <v>0.28299999999999997</v>
      </c>
      <c r="E228" s="148">
        <v>7.0000000000000007E-2</v>
      </c>
      <c r="F228" s="149">
        <v>1E-4</v>
      </c>
    </row>
    <row r="229" spans="2:6" ht="15" customHeight="1" x14ac:dyDescent="0.3">
      <c r="B229" s="150" t="s">
        <v>291</v>
      </c>
      <c r="C229" s="151" t="s">
        <v>1465</v>
      </c>
      <c r="D229" s="152" t="s">
        <v>1466</v>
      </c>
      <c r="E229" s="152" t="s">
        <v>1467</v>
      </c>
      <c r="F229" s="153"/>
    </row>
    <row r="230" spans="2:6" ht="15" customHeight="1" x14ac:dyDescent="0.3">
      <c r="B230" s="142"/>
      <c r="C230" s="143" t="s">
        <v>1468</v>
      </c>
      <c r="D230" s="144">
        <v>5.7200000000000008E-2</v>
      </c>
      <c r="E230" s="144">
        <v>4.07E-2</v>
      </c>
      <c r="F230" s="145">
        <v>0.1605</v>
      </c>
    </row>
    <row r="231" spans="2:6" ht="15" customHeight="1" thickBot="1" x14ac:dyDescent="0.35">
      <c r="B231" s="155"/>
      <c r="C231" s="156" t="s">
        <v>1469</v>
      </c>
      <c r="D231" s="158">
        <v>0.41339999999999999</v>
      </c>
      <c r="E231" s="158">
        <v>6.4000000000000001E-2</v>
      </c>
      <c r="F231" s="159" t="s">
        <v>1470</v>
      </c>
    </row>
    <row r="232" spans="2:6" ht="15" customHeight="1" x14ac:dyDescent="0.3">
      <c r="B232" s="138" t="s">
        <v>293</v>
      </c>
      <c r="C232" s="139" t="s">
        <v>1465</v>
      </c>
      <c r="D232" s="140" t="s">
        <v>1466</v>
      </c>
      <c r="E232" s="140" t="s">
        <v>1467</v>
      </c>
      <c r="F232" s="141"/>
    </row>
    <row r="233" spans="2:6" ht="15" customHeight="1" x14ac:dyDescent="0.3">
      <c r="B233" s="142"/>
      <c r="C233" s="143" t="s">
        <v>1468</v>
      </c>
      <c r="D233" s="154">
        <v>-0.10390000000000001</v>
      </c>
      <c r="E233" s="144">
        <v>4.82E-2</v>
      </c>
      <c r="F233" s="145">
        <v>3.1699999999999999E-2</v>
      </c>
    </row>
    <row r="234" spans="2:6" ht="15" customHeight="1" thickBot="1" x14ac:dyDescent="0.35">
      <c r="B234" s="146"/>
      <c r="C234" s="147" t="s">
        <v>1469</v>
      </c>
      <c r="D234" s="162">
        <v>-0.11749999999999999</v>
      </c>
      <c r="E234" s="148">
        <v>7.9799999999999996E-2</v>
      </c>
      <c r="F234" s="149">
        <v>0.1416</v>
      </c>
    </row>
    <row r="235" spans="2:6" ht="15" customHeight="1" x14ac:dyDescent="0.3">
      <c r="B235" s="150" t="s">
        <v>295</v>
      </c>
      <c r="C235" s="151" t="s">
        <v>1465</v>
      </c>
      <c r="D235" s="152" t="s">
        <v>1466</v>
      </c>
      <c r="E235" s="152" t="s">
        <v>1467</v>
      </c>
      <c r="F235" s="153"/>
    </row>
    <row r="236" spans="2:6" ht="15" customHeight="1" x14ac:dyDescent="0.3">
      <c r="B236" s="142"/>
      <c r="C236" s="143" t="s">
        <v>1468</v>
      </c>
      <c r="D236" s="144">
        <v>0.1295</v>
      </c>
      <c r="E236" s="144">
        <v>0.06</v>
      </c>
      <c r="F236" s="145">
        <v>3.1399999999999997E-2</v>
      </c>
    </row>
    <row r="237" spans="2:6" ht="15" customHeight="1" thickBot="1" x14ac:dyDescent="0.35">
      <c r="B237" s="155"/>
      <c r="C237" s="156" t="s">
        <v>1469</v>
      </c>
      <c r="D237" s="157">
        <v>-3.4099999999999998E-2</v>
      </c>
      <c r="E237" s="158">
        <v>9.8199999999999996E-2</v>
      </c>
      <c r="F237" s="159">
        <v>0.72840000000000005</v>
      </c>
    </row>
    <row r="238" spans="2:6" ht="15" customHeight="1" x14ac:dyDescent="0.3">
      <c r="B238" s="138" t="s">
        <v>301</v>
      </c>
      <c r="C238" s="139" t="s">
        <v>1465</v>
      </c>
      <c r="D238" s="140" t="s">
        <v>1466</v>
      </c>
      <c r="E238" s="140" t="s">
        <v>1467</v>
      </c>
      <c r="F238" s="141"/>
    </row>
    <row r="239" spans="2:6" ht="15" customHeight="1" x14ac:dyDescent="0.3">
      <c r="B239" s="142"/>
      <c r="C239" s="143" t="s">
        <v>1468</v>
      </c>
      <c r="D239" s="144">
        <v>8.9999999999999998E-4</v>
      </c>
      <c r="E239" s="144">
        <v>5.920000000000001E-2</v>
      </c>
      <c r="F239" s="145">
        <v>0.98780000000000001</v>
      </c>
    </row>
    <row r="240" spans="2:6" ht="15" customHeight="1" thickBot="1" x14ac:dyDescent="0.35">
      <c r="B240" s="146"/>
      <c r="C240" s="147" t="s">
        <v>1469</v>
      </c>
      <c r="D240" s="148">
        <v>0.3211</v>
      </c>
      <c r="E240" s="148">
        <v>9.5299999999999996E-2</v>
      </c>
      <c r="F240" s="149">
        <v>8.0000000000000004E-4</v>
      </c>
    </row>
    <row r="241" spans="2:6" ht="15" customHeight="1" x14ac:dyDescent="0.3">
      <c r="B241" s="150" t="s">
        <v>303</v>
      </c>
      <c r="C241" s="151" t="s">
        <v>1465</v>
      </c>
      <c r="D241" s="152" t="s">
        <v>1466</v>
      </c>
      <c r="E241" s="152" t="s">
        <v>1467</v>
      </c>
      <c r="F241" s="153"/>
    </row>
    <row r="242" spans="2:6" ht="15" customHeight="1" x14ac:dyDescent="0.3">
      <c r="B242" s="142"/>
      <c r="C242" s="143" t="s">
        <v>1468</v>
      </c>
      <c r="D242" s="144">
        <v>0.17810000000000001</v>
      </c>
      <c r="E242" s="144">
        <v>5.800000000000001E-2</v>
      </c>
      <c r="F242" s="145">
        <v>2.2000000000000001E-3</v>
      </c>
    </row>
    <row r="243" spans="2:6" ht="15" customHeight="1" thickBot="1" x14ac:dyDescent="0.35">
      <c r="B243" s="155"/>
      <c r="C243" s="156" t="s">
        <v>1469</v>
      </c>
      <c r="D243" s="158">
        <v>0.59</v>
      </c>
      <c r="E243" s="158">
        <v>9.1999999999999998E-2</v>
      </c>
      <c r="F243" s="159" t="s">
        <v>1470</v>
      </c>
    </row>
    <row r="244" spans="2:6" ht="15" customHeight="1" x14ac:dyDescent="0.3">
      <c r="B244" s="138" t="s">
        <v>305</v>
      </c>
      <c r="C244" s="139" t="s">
        <v>1465</v>
      </c>
      <c r="D244" s="140" t="s">
        <v>1466</v>
      </c>
      <c r="E244" s="140" t="s">
        <v>1467</v>
      </c>
      <c r="F244" s="141"/>
    </row>
    <row r="245" spans="2:6" ht="15" customHeight="1" x14ac:dyDescent="0.3">
      <c r="B245" s="142"/>
      <c r="C245" s="143" t="s">
        <v>1468</v>
      </c>
      <c r="D245" s="144">
        <v>0.1011</v>
      </c>
      <c r="E245" s="144">
        <v>3.8699999999999998E-2</v>
      </c>
      <c r="F245" s="145">
        <v>9.2999999999999992E-3</v>
      </c>
    </row>
    <row r="246" spans="2:6" ht="15" customHeight="1" thickBot="1" x14ac:dyDescent="0.35">
      <c r="B246" s="146"/>
      <c r="C246" s="147" t="s">
        <v>1469</v>
      </c>
      <c r="D246" s="148">
        <v>0.50239999999999996</v>
      </c>
      <c r="E246" s="148">
        <v>6.4399999999999999E-2</v>
      </c>
      <c r="F246" s="149" t="s">
        <v>1470</v>
      </c>
    </row>
    <row r="247" spans="2:6" ht="15" customHeight="1" x14ac:dyDescent="0.3">
      <c r="B247" s="150" t="s">
        <v>309</v>
      </c>
      <c r="C247" s="151" t="s">
        <v>1465</v>
      </c>
      <c r="D247" s="152" t="s">
        <v>1466</v>
      </c>
      <c r="E247" s="152" t="s">
        <v>1467</v>
      </c>
      <c r="F247" s="153"/>
    </row>
    <row r="248" spans="2:6" ht="15" customHeight="1" x14ac:dyDescent="0.3">
      <c r="B248" s="142"/>
      <c r="C248" s="143" t="s">
        <v>1468</v>
      </c>
      <c r="D248" s="144">
        <v>6.5000000000000006E-3</v>
      </c>
      <c r="E248" s="144">
        <v>6.0999999999999999E-2</v>
      </c>
      <c r="F248" s="145">
        <v>0.9153</v>
      </c>
    </row>
    <row r="249" spans="2:6" ht="15" customHeight="1" thickBot="1" x14ac:dyDescent="0.35">
      <c r="B249" s="155"/>
      <c r="C249" s="156" t="s">
        <v>1469</v>
      </c>
      <c r="D249" s="158">
        <v>0.37869999999999998</v>
      </c>
      <c r="E249" s="158">
        <v>9.9400000000000002E-2</v>
      </c>
      <c r="F249" s="159">
        <v>2.0000000000000001E-4</v>
      </c>
    </row>
    <row r="250" spans="2:6" ht="15" customHeight="1" x14ac:dyDescent="0.3">
      <c r="B250" s="138" t="s">
        <v>315</v>
      </c>
      <c r="C250" s="139" t="s">
        <v>1465</v>
      </c>
      <c r="D250" s="140" t="s">
        <v>1466</v>
      </c>
      <c r="E250" s="140" t="s">
        <v>1467</v>
      </c>
      <c r="F250" s="141"/>
    </row>
    <row r="251" spans="2:6" ht="15" customHeight="1" x14ac:dyDescent="0.3">
      <c r="B251" s="142"/>
      <c r="C251" s="143" t="s">
        <v>1468</v>
      </c>
      <c r="D251" s="144">
        <v>0.12559999999999999</v>
      </c>
      <c r="E251" s="144">
        <v>0.04</v>
      </c>
      <c r="F251" s="145">
        <v>1.8E-3</v>
      </c>
    </row>
    <row r="252" spans="2:6" ht="15" customHeight="1" thickBot="1" x14ac:dyDescent="0.35">
      <c r="B252" s="146"/>
      <c r="C252" s="147" t="s">
        <v>1469</v>
      </c>
      <c r="D252" s="148">
        <v>0.39560000000000001</v>
      </c>
      <c r="E252" s="148">
        <v>6.4299999999999996E-2</v>
      </c>
      <c r="F252" s="149" t="s">
        <v>1470</v>
      </c>
    </row>
    <row r="253" spans="2:6" ht="15" customHeight="1" x14ac:dyDescent="0.3">
      <c r="B253" s="150" t="s">
        <v>317</v>
      </c>
      <c r="C253" s="151" t="s">
        <v>1465</v>
      </c>
      <c r="D253" s="152" t="s">
        <v>1466</v>
      </c>
      <c r="E253" s="152" t="s">
        <v>1467</v>
      </c>
      <c r="F253" s="153"/>
    </row>
    <row r="254" spans="2:6" ht="15" customHeight="1" x14ac:dyDescent="0.3">
      <c r="B254" s="142"/>
      <c r="C254" s="143" t="s">
        <v>1468</v>
      </c>
      <c r="D254" s="154">
        <v>-0.19239999999999999</v>
      </c>
      <c r="E254" s="144">
        <v>5.96E-2</v>
      </c>
      <c r="F254" s="145">
        <v>1.2999999999999999E-3</v>
      </c>
    </row>
    <row r="255" spans="2:6" ht="15" customHeight="1" thickBot="1" x14ac:dyDescent="0.35">
      <c r="B255" s="155"/>
      <c r="C255" s="156" t="s">
        <v>1469</v>
      </c>
      <c r="D255" s="158">
        <v>8.4400000000000003E-2</v>
      </c>
      <c r="E255" s="158">
        <v>9.4399999999999998E-2</v>
      </c>
      <c r="F255" s="159">
        <v>0.37169999999999997</v>
      </c>
    </row>
    <row r="256" spans="2:6" ht="15" customHeight="1" x14ac:dyDescent="0.3">
      <c r="B256" s="138" t="s">
        <v>1473</v>
      </c>
      <c r="C256" s="139" t="s">
        <v>1465</v>
      </c>
      <c r="D256" s="140" t="s">
        <v>1466</v>
      </c>
      <c r="E256" s="140" t="s">
        <v>1467</v>
      </c>
      <c r="F256" s="141"/>
    </row>
    <row r="257" spans="2:6" ht="15" customHeight="1" x14ac:dyDescent="0.3">
      <c r="B257" s="142"/>
      <c r="C257" s="143" t="s">
        <v>1468</v>
      </c>
      <c r="D257" s="144">
        <v>7.4800000000000005E-2</v>
      </c>
      <c r="E257" s="144">
        <v>5.4699999999999992E-2</v>
      </c>
      <c r="F257" s="145">
        <v>0.1721</v>
      </c>
    </row>
    <row r="258" spans="2:6" ht="15" customHeight="1" thickBot="1" x14ac:dyDescent="0.35">
      <c r="B258" s="146"/>
      <c r="C258" s="147" t="s">
        <v>1469</v>
      </c>
      <c r="D258" s="162">
        <v>-0.16750000000000001</v>
      </c>
      <c r="E258" s="148">
        <v>9.2299999999999993E-2</v>
      </c>
      <c r="F258" s="149">
        <v>6.9900000000000004E-2</v>
      </c>
    </row>
    <row r="259" spans="2:6" ht="15" customHeight="1" x14ac:dyDescent="0.3">
      <c r="B259" s="150" t="s">
        <v>1474</v>
      </c>
      <c r="C259" s="151" t="s">
        <v>1465</v>
      </c>
      <c r="D259" s="152" t="s">
        <v>1466</v>
      </c>
      <c r="E259" s="152" t="s">
        <v>1467</v>
      </c>
      <c r="F259" s="153"/>
    </row>
    <row r="260" spans="2:6" ht="15" customHeight="1" x14ac:dyDescent="0.3">
      <c r="B260" s="142"/>
      <c r="C260" s="143" t="s">
        <v>1468</v>
      </c>
      <c r="D260" s="144">
        <v>7.4200000000000002E-2</v>
      </c>
      <c r="E260" s="144">
        <v>2.6800000000000001E-2</v>
      </c>
      <c r="F260" s="145">
        <v>5.7999999999999996E-3</v>
      </c>
    </row>
    <row r="261" spans="2:6" ht="15" customHeight="1" thickBot="1" x14ac:dyDescent="0.35">
      <c r="B261" s="155"/>
      <c r="C261" s="156" t="s">
        <v>1469</v>
      </c>
      <c r="D261" s="158">
        <v>0.17069999999999999</v>
      </c>
      <c r="E261" s="158">
        <v>4.2099999999999999E-2</v>
      </c>
      <c r="F261" s="159">
        <v>1E-4</v>
      </c>
    </row>
    <row r="262" spans="2:6" ht="15" customHeight="1" x14ac:dyDescent="0.3">
      <c r="B262" s="138" t="s">
        <v>321</v>
      </c>
      <c r="C262" s="139" t="s">
        <v>1465</v>
      </c>
      <c r="D262" s="140" t="s">
        <v>1466</v>
      </c>
      <c r="E262" s="140" t="s">
        <v>1467</v>
      </c>
      <c r="F262" s="141"/>
    </row>
    <row r="263" spans="2:6" ht="15" customHeight="1" x14ac:dyDescent="0.3">
      <c r="B263" s="142"/>
      <c r="C263" s="143" t="s">
        <v>1468</v>
      </c>
      <c r="D263" s="154">
        <v>-8.5599999999999996E-2</v>
      </c>
      <c r="E263" s="144">
        <v>4.82E-2</v>
      </c>
      <c r="F263" s="145">
        <v>7.6300000000000007E-2</v>
      </c>
    </row>
    <row r="264" spans="2:6" ht="15" customHeight="1" thickBot="1" x14ac:dyDescent="0.35">
      <c r="B264" s="146"/>
      <c r="C264" s="147" t="s">
        <v>1469</v>
      </c>
      <c r="D264" s="148">
        <v>0.12709999999999999</v>
      </c>
      <c r="E264" s="148">
        <v>7.8700000000000006E-2</v>
      </c>
      <c r="F264" s="149">
        <v>0.1066</v>
      </c>
    </row>
    <row r="265" spans="2:6" ht="15" customHeight="1" x14ac:dyDescent="0.3">
      <c r="B265" s="150" t="s">
        <v>323</v>
      </c>
      <c r="C265" s="151" t="s">
        <v>1465</v>
      </c>
      <c r="D265" s="152" t="s">
        <v>1466</v>
      </c>
      <c r="E265" s="152" t="s">
        <v>1467</v>
      </c>
      <c r="F265" s="153"/>
    </row>
    <row r="266" spans="2:6" ht="15" customHeight="1" x14ac:dyDescent="0.3">
      <c r="B266" s="142"/>
      <c r="C266" s="143" t="s">
        <v>1468</v>
      </c>
      <c r="D266" s="144">
        <v>6.2600000000000003E-2</v>
      </c>
      <c r="E266" s="144">
        <v>2.47E-2</v>
      </c>
      <c r="F266" s="145">
        <v>1.1599999999999999E-2</v>
      </c>
    </row>
    <row r="267" spans="2:6" ht="15" customHeight="1" thickBot="1" x14ac:dyDescent="0.35">
      <c r="B267" s="155"/>
      <c r="C267" s="156" t="s">
        <v>1469</v>
      </c>
      <c r="D267" s="158">
        <v>0.31269999999999998</v>
      </c>
      <c r="E267" s="158">
        <v>3.9899999999999998E-2</v>
      </c>
      <c r="F267" s="159" t="s">
        <v>1470</v>
      </c>
    </row>
    <row r="268" spans="2:6" ht="15" customHeight="1" x14ac:dyDescent="0.3">
      <c r="B268" s="138" t="s">
        <v>327</v>
      </c>
      <c r="C268" s="139" t="s">
        <v>1465</v>
      </c>
      <c r="D268" s="140" t="s">
        <v>1466</v>
      </c>
      <c r="E268" s="140" t="s">
        <v>1467</v>
      </c>
      <c r="F268" s="141"/>
    </row>
    <row r="269" spans="2:6" ht="15" customHeight="1" x14ac:dyDescent="0.3">
      <c r="B269" s="142"/>
      <c r="C269" s="143" t="s">
        <v>1468</v>
      </c>
      <c r="D269" s="144">
        <v>2.3699999999999999E-2</v>
      </c>
      <c r="E269" s="144">
        <v>2.9000000000000005E-2</v>
      </c>
      <c r="F269" s="145">
        <v>0.41449999999999998</v>
      </c>
    </row>
    <row r="270" spans="2:6" ht="15" customHeight="1" thickBot="1" x14ac:dyDescent="0.35">
      <c r="B270" s="146"/>
      <c r="C270" s="147" t="s">
        <v>1469</v>
      </c>
      <c r="D270" s="148">
        <v>0.31519999999999998</v>
      </c>
      <c r="E270" s="148">
        <v>4.7399999999999998E-2</v>
      </c>
      <c r="F270" s="149" t="s">
        <v>1470</v>
      </c>
    </row>
    <row r="271" spans="2:6" ht="15" customHeight="1" x14ac:dyDescent="0.3">
      <c r="B271" s="150" t="s">
        <v>331</v>
      </c>
      <c r="C271" s="151" t="s">
        <v>1465</v>
      </c>
      <c r="D271" s="152" t="s">
        <v>1466</v>
      </c>
      <c r="E271" s="152" t="s">
        <v>1467</v>
      </c>
      <c r="F271" s="153"/>
    </row>
    <row r="272" spans="2:6" ht="15" customHeight="1" x14ac:dyDescent="0.3">
      <c r="B272" s="142"/>
      <c r="C272" s="143" t="s">
        <v>1468</v>
      </c>
      <c r="D272" s="144">
        <v>0.1027</v>
      </c>
      <c r="E272" s="144">
        <v>2.53E-2</v>
      </c>
      <c r="F272" s="145">
        <v>1E-4</v>
      </c>
    </row>
    <row r="273" spans="2:6" ht="15" customHeight="1" thickBot="1" x14ac:dyDescent="0.35">
      <c r="B273" s="155"/>
      <c r="C273" s="156" t="s">
        <v>1469</v>
      </c>
      <c r="D273" s="158">
        <v>0.3221</v>
      </c>
      <c r="E273" s="158">
        <v>3.9399999999999998E-2</v>
      </c>
      <c r="F273" s="159" t="s">
        <v>1470</v>
      </c>
    </row>
    <row r="274" spans="2:6" ht="15" customHeight="1" x14ac:dyDescent="0.3">
      <c r="B274" s="138" t="s">
        <v>335</v>
      </c>
      <c r="C274" s="139" t="s">
        <v>1465</v>
      </c>
      <c r="D274" s="140" t="s">
        <v>1466</v>
      </c>
      <c r="E274" s="140" t="s">
        <v>1467</v>
      </c>
      <c r="F274" s="141"/>
    </row>
    <row r="275" spans="2:6" ht="15" customHeight="1" x14ac:dyDescent="0.3">
      <c r="B275" s="142"/>
      <c r="C275" s="143" t="s">
        <v>1468</v>
      </c>
      <c r="D275" s="144">
        <v>1.78E-2</v>
      </c>
      <c r="E275" s="144">
        <v>2.35E-2</v>
      </c>
      <c r="F275" s="145">
        <v>0.45019999999999999</v>
      </c>
    </row>
    <row r="276" spans="2:6" ht="15" customHeight="1" thickBot="1" x14ac:dyDescent="0.35">
      <c r="B276" s="146"/>
      <c r="C276" s="147" t="s">
        <v>1469</v>
      </c>
      <c r="D276" s="148">
        <v>3.7499999999999999E-2</v>
      </c>
      <c r="E276" s="148">
        <v>3.7100000000000001E-2</v>
      </c>
      <c r="F276" s="149">
        <v>0.31159999999999999</v>
      </c>
    </row>
    <row r="277" spans="2:6" ht="15" customHeight="1" x14ac:dyDescent="0.3">
      <c r="B277" s="150" t="s">
        <v>337</v>
      </c>
      <c r="C277" s="151" t="s">
        <v>1465</v>
      </c>
      <c r="D277" s="152" t="s">
        <v>1466</v>
      </c>
      <c r="E277" s="152" t="s">
        <v>1467</v>
      </c>
      <c r="F277" s="163"/>
    </row>
    <row r="278" spans="2:6" ht="15" customHeight="1" x14ac:dyDescent="0.3">
      <c r="B278" s="142"/>
      <c r="C278" s="143" t="s">
        <v>1468</v>
      </c>
      <c r="D278" s="144">
        <v>0.1014</v>
      </c>
      <c r="E278" s="144">
        <v>4.36E-2</v>
      </c>
      <c r="F278" s="145">
        <v>2.0299999999999999E-2</v>
      </c>
    </row>
    <row r="279" spans="2:6" ht="15" customHeight="1" thickBot="1" x14ac:dyDescent="0.35">
      <c r="B279" s="155"/>
      <c r="C279" s="156" t="s">
        <v>1469</v>
      </c>
      <c r="D279" s="158">
        <v>0.22040000000000001</v>
      </c>
      <c r="E279" s="158">
        <v>7.0400000000000004E-2</v>
      </c>
      <c r="F279" s="159">
        <v>1.8E-3</v>
      </c>
    </row>
    <row r="280" spans="2:6" ht="15" customHeight="1" x14ac:dyDescent="0.3">
      <c r="B280" s="138" t="s">
        <v>343</v>
      </c>
      <c r="C280" s="139" t="s">
        <v>1465</v>
      </c>
      <c r="D280" s="140" t="s">
        <v>1466</v>
      </c>
      <c r="E280" s="140" t="s">
        <v>1467</v>
      </c>
      <c r="F280" s="141"/>
    </row>
    <row r="281" spans="2:6" ht="15" customHeight="1" x14ac:dyDescent="0.3">
      <c r="B281" s="142"/>
      <c r="C281" s="143" t="s">
        <v>1468</v>
      </c>
      <c r="D281" s="144">
        <v>8.8599999999999998E-2</v>
      </c>
      <c r="E281" s="144">
        <v>3.4200000000000001E-2</v>
      </c>
      <c r="F281" s="145">
        <v>9.7999999999999997E-3</v>
      </c>
    </row>
    <row r="282" spans="2:6" ht="15" customHeight="1" thickBot="1" x14ac:dyDescent="0.35">
      <c r="B282" s="146"/>
      <c r="C282" s="147" t="s">
        <v>1469</v>
      </c>
      <c r="D282" s="148">
        <v>0.71109999999999995</v>
      </c>
      <c r="E282" s="148">
        <v>5.269999999999999E-2</v>
      </c>
      <c r="F282" s="149" t="s">
        <v>1470</v>
      </c>
    </row>
    <row r="283" spans="2:6" ht="15" customHeight="1" x14ac:dyDescent="0.3">
      <c r="B283" s="150" t="s">
        <v>345</v>
      </c>
      <c r="C283" s="151" t="s">
        <v>1465</v>
      </c>
      <c r="D283" s="152" t="s">
        <v>1466</v>
      </c>
      <c r="E283" s="152" t="s">
        <v>1467</v>
      </c>
      <c r="F283" s="153"/>
    </row>
    <row r="284" spans="2:6" ht="15" customHeight="1" x14ac:dyDescent="0.3">
      <c r="B284" s="142"/>
      <c r="C284" s="143" t="s">
        <v>1468</v>
      </c>
      <c r="D284" s="144">
        <v>0.40100000000000002</v>
      </c>
      <c r="E284" s="144">
        <v>3.85E-2</v>
      </c>
      <c r="F284" s="145" t="s">
        <v>1470</v>
      </c>
    </row>
    <row r="285" spans="2:6" ht="15" customHeight="1" thickBot="1" x14ac:dyDescent="0.35">
      <c r="B285" s="155"/>
      <c r="C285" s="156" t="s">
        <v>1469</v>
      </c>
      <c r="D285" s="158">
        <v>0.86970000000000003</v>
      </c>
      <c r="E285" s="158">
        <v>5.8399999999999994E-2</v>
      </c>
      <c r="F285" s="159" t="s">
        <v>1470</v>
      </c>
    </row>
    <row r="286" spans="2:6" ht="15" customHeight="1" x14ac:dyDescent="0.3">
      <c r="B286" s="138" t="s">
        <v>347</v>
      </c>
      <c r="C286" s="139" t="s">
        <v>1465</v>
      </c>
      <c r="D286" s="140" t="s">
        <v>1466</v>
      </c>
      <c r="E286" s="140" t="s">
        <v>1467</v>
      </c>
      <c r="F286" s="141"/>
    </row>
    <row r="287" spans="2:6" ht="15" customHeight="1" x14ac:dyDescent="0.3">
      <c r="B287" s="142"/>
      <c r="C287" s="143" t="s">
        <v>1468</v>
      </c>
      <c r="D287" s="154">
        <v>-6.7000000000000002E-3</v>
      </c>
      <c r="E287" s="144">
        <v>2.6600000000000002E-2</v>
      </c>
      <c r="F287" s="145">
        <v>0.80020000000000002</v>
      </c>
    </row>
    <row r="288" spans="2:6" ht="15" customHeight="1" thickBot="1" x14ac:dyDescent="0.35">
      <c r="B288" s="146"/>
      <c r="C288" s="147" t="s">
        <v>1469</v>
      </c>
      <c r="D288" s="148">
        <v>4.2999999999999997E-2</v>
      </c>
      <c r="E288" s="148">
        <v>4.5199999999999997E-2</v>
      </c>
      <c r="F288" s="149">
        <v>0.34139999999999998</v>
      </c>
    </row>
    <row r="289" spans="2:6" ht="15" customHeight="1" x14ac:dyDescent="0.3">
      <c r="B289" s="150" t="s">
        <v>351</v>
      </c>
      <c r="C289" s="151" t="s">
        <v>1465</v>
      </c>
      <c r="D289" s="152" t="s">
        <v>1466</v>
      </c>
      <c r="E289" s="152" t="s">
        <v>1467</v>
      </c>
      <c r="F289" s="153"/>
    </row>
    <row r="290" spans="2:6" ht="15" customHeight="1" x14ac:dyDescent="0.3">
      <c r="B290" s="142"/>
      <c r="C290" s="143" t="s">
        <v>1468</v>
      </c>
      <c r="D290" s="144">
        <v>0.1487</v>
      </c>
      <c r="E290" s="144">
        <v>5.3400000000000003E-2</v>
      </c>
      <c r="F290" s="145">
        <v>5.4999999999999997E-3</v>
      </c>
    </row>
    <row r="291" spans="2:6" ht="15" customHeight="1" thickBot="1" x14ac:dyDescent="0.35">
      <c r="B291" s="155"/>
      <c r="C291" s="156" t="s">
        <v>1469</v>
      </c>
      <c r="D291" s="158">
        <v>0.56840000000000002</v>
      </c>
      <c r="E291" s="158">
        <v>8.4900000000000003E-2</v>
      </c>
      <c r="F291" s="159" t="s">
        <v>1470</v>
      </c>
    </row>
    <row r="292" spans="2:6" ht="15" customHeight="1" x14ac:dyDescent="0.3">
      <c r="B292" s="138" t="s">
        <v>353</v>
      </c>
      <c r="C292" s="139" t="s">
        <v>1465</v>
      </c>
      <c r="D292" s="140" t="s">
        <v>1466</v>
      </c>
      <c r="E292" s="140" t="s">
        <v>1467</v>
      </c>
      <c r="F292" s="141"/>
    </row>
    <row r="293" spans="2:6" ht="15" customHeight="1" x14ac:dyDescent="0.3">
      <c r="B293" s="142"/>
      <c r="C293" s="143" t="s">
        <v>1468</v>
      </c>
      <c r="D293" s="144">
        <v>2.7500000000000004E-2</v>
      </c>
      <c r="E293" s="144">
        <v>2.7000000000000003E-2</v>
      </c>
      <c r="F293" s="145">
        <v>0.30890000000000001</v>
      </c>
    </row>
    <row r="294" spans="2:6" ht="15" customHeight="1" thickBot="1" x14ac:dyDescent="0.35">
      <c r="B294" s="146"/>
      <c r="C294" s="147" t="s">
        <v>1469</v>
      </c>
      <c r="D294" s="148">
        <v>0.16650000000000001</v>
      </c>
      <c r="E294" s="148">
        <v>4.1000000000000002E-2</v>
      </c>
      <c r="F294" s="149">
        <v>1E-4</v>
      </c>
    </row>
    <row r="295" spans="2:6" ht="15" customHeight="1" x14ac:dyDescent="0.3">
      <c r="B295" s="150" t="s">
        <v>359</v>
      </c>
      <c r="C295" s="151" t="s">
        <v>1465</v>
      </c>
      <c r="D295" s="152" t="s">
        <v>1466</v>
      </c>
      <c r="E295" s="152" t="s">
        <v>1467</v>
      </c>
      <c r="F295" s="153"/>
    </row>
    <row r="296" spans="2:6" ht="15" customHeight="1" x14ac:dyDescent="0.3">
      <c r="B296" s="142"/>
      <c r="C296" s="143" t="s">
        <v>1468</v>
      </c>
      <c r="D296" s="144">
        <v>6.1499999999999999E-2</v>
      </c>
      <c r="E296" s="144">
        <v>3.2099999999999997E-2</v>
      </c>
      <c r="F296" s="145">
        <v>5.5800000000000002E-2</v>
      </c>
    </row>
    <row r="297" spans="2:6" ht="15" customHeight="1" thickBot="1" x14ac:dyDescent="0.35">
      <c r="B297" s="155"/>
      <c r="C297" s="156" t="s">
        <v>1469</v>
      </c>
      <c r="D297" s="158">
        <v>0.2046</v>
      </c>
      <c r="E297" s="158">
        <v>4.9700000000000001E-2</v>
      </c>
      <c r="F297" s="159" t="s">
        <v>1470</v>
      </c>
    </row>
    <row r="298" spans="2:6" ht="15" customHeight="1" x14ac:dyDescent="0.3">
      <c r="B298" s="138" t="s">
        <v>361</v>
      </c>
      <c r="C298" s="139" t="s">
        <v>1465</v>
      </c>
      <c r="D298" s="140" t="s">
        <v>1466</v>
      </c>
      <c r="E298" s="140" t="s">
        <v>1467</v>
      </c>
      <c r="F298" s="141"/>
    </row>
    <row r="299" spans="2:6" ht="15" customHeight="1" x14ac:dyDescent="0.3">
      <c r="B299" s="142"/>
      <c r="C299" s="143" t="s">
        <v>1468</v>
      </c>
      <c r="D299" s="154">
        <v>-0.22720000000000001</v>
      </c>
      <c r="E299" s="144">
        <v>4.2299999999999997E-2</v>
      </c>
      <c r="F299" s="145" t="s">
        <v>1470</v>
      </c>
    </row>
    <row r="300" spans="2:6" ht="15" customHeight="1" thickBot="1" x14ac:dyDescent="0.35">
      <c r="B300" s="146"/>
      <c r="C300" s="147" t="s">
        <v>1469</v>
      </c>
      <c r="D300" s="162">
        <v>-0.25879999999999997</v>
      </c>
      <c r="E300" s="148">
        <v>7.0000000000000007E-2</v>
      </c>
      <c r="F300" s="149">
        <v>2.0000000000000001E-4</v>
      </c>
    </row>
    <row r="301" spans="2:6" ht="15" customHeight="1" x14ac:dyDescent="0.3">
      <c r="B301" s="150" t="s">
        <v>363</v>
      </c>
      <c r="C301" s="151" t="s">
        <v>1465</v>
      </c>
      <c r="D301" s="152" t="s">
        <v>1466</v>
      </c>
      <c r="E301" s="152" t="s">
        <v>1467</v>
      </c>
      <c r="F301" s="153"/>
    </row>
    <row r="302" spans="2:6" ht="15" customHeight="1" x14ac:dyDescent="0.3">
      <c r="B302" s="142"/>
      <c r="C302" s="143" t="s">
        <v>1468</v>
      </c>
      <c r="D302" s="154">
        <v>-6.0600000000000001E-2</v>
      </c>
      <c r="E302" s="144">
        <v>3.85E-2</v>
      </c>
      <c r="F302" s="145">
        <v>0.1158</v>
      </c>
    </row>
    <row r="303" spans="2:6" ht="15" customHeight="1" thickBot="1" x14ac:dyDescent="0.35">
      <c r="B303" s="155"/>
      <c r="C303" s="156" t="s">
        <v>1469</v>
      </c>
      <c r="D303" s="158">
        <v>0.17549999999999999</v>
      </c>
      <c r="E303" s="158">
        <v>6.3799999999999996E-2</v>
      </c>
      <c r="F303" s="159">
        <v>6.1999999999999998E-3</v>
      </c>
    </row>
    <row r="304" spans="2:6" ht="15" customHeight="1" x14ac:dyDescent="0.3">
      <c r="B304" s="138" t="s">
        <v>367</v>
      </c>
      <c r="C304" s="139" t="s">
        <v>1465</v>
      </c>
      <c r="D304" s="140" t="s">
        <v>1466</v>
      </c>
      <c r="E304" s="140" t="s">
        <v>1467</v>
      </c>
      <c r="F304" s="141"/>
    </row>
    <row r="305" spans="2:6" ht="15" customHeight="1" x14ac:dyDescent="0.3">
      <c r="B305" s="142"/>
      <c r="C305" s="143" t="s">
        <v>1468</v>
      </c>
      <c r="D305" s="144">
        <v>8.2500000000000004E-2</v>
      </c>
      <c r="E305" s="144">
        <v>2.5499999999999998E-2</v>
      </c>
      <c r="F305" s="145">
        <v>1.2999999999999999E-3</v>
      </c>
    </row>
    <row r="306" spans="2:6" ht="15" customHeight="1" thickBot="1" x14ac:dyDescent="0.35">
      <c r="B306" s="146"/>
      <c r="C306" s="147" t="s">
        <v>1469</v>
      </c>
      <c r="D306" s="148">
        <v>0.21740000000000001</v>
      </c>
      <c r="E306" s="148">
        <v>4.02E-2</v>
      </c>
      <c r="F306" s="149" t="s">
        <v>1470</v>
      </c>
    </row>
    <row r="307" spans="2:6" ht="15" customHeight="1" x14ac:dyDescent="0.3">
      <c r="B307" s="150" t="s">
        <v>369</v>
      </c>
      <c r="C307" s="151" t="s">
        <v>1465</v>
      </c>
      <c r="D307" s="152" t="s">
        <v>1466</v>
      </c>
      <c r="E307" s="152" t="s">
        <v>1467</v>
      </c>
      <c r="F307" s="153"/>
    </row>
    <row r="308" spans="2:6" ht="15" customHeight="1" x14ac:dyDescent="0.3">
      <c r="B308" s="142"/>
      <c r="C308" s="143" t="s">
        <v>1468</v>
      </c>
      <c r="D308" s="144">
        <v>1.3500000000000002E-2</v>
      </c>
      <c r="E308" s="144">
        <v>4.0800000000000003E-2</v>
      </c>
      <c r="F308" s="145">
        <v>0.74039999999999995</v>
      </c>
    </row>
    <row r="309" spans="2:6" ht="15" customHeight="1" thickBot="1" x14ac:dyDescent="0.35">
      <c r="B309" s="155"/>
      <c r="C309" s="156" t="s">
        <v>1469</v>
      </c>
      <c r="D309" s="158">
        <v>0.29430000000000001</v>
      </c>
      <c r="E309" s="158">
        <v>6.2799999999999995E-2</v>
      </c>
      <c r="F309" s="159" t="s">
        <v>1470</v>
      </c>
    </row>
    <row r="310" spans="2:6" ht="15" customHeight="1" x14ac:dyDescent="0.3">
      <c r="B310" s="138" t="s">
        <v>371</v>
      </c>
      <c r="C310" s="139" t="s">
        <v>1465</v>
      </c>
      <c r="D310" s="140" t="s">
        <v>1466</v>
      </c>
      <c r="E310" s="140" t="s">
        <v>1467</v>
      </c>
      <c r="F310" s="141"/>
    </row>
    <row r="311" spans="2:6" ht="15" customHeight="1" x14ac:dyDescent="0.3">
      <c r="B311" s="142"/>
      <c r="C311" s="143" t="s">
        <v>1468</v>
      </c>
      <c r="D311" s="144">
        <v>0.1041</v>
      </c>
      <c r="E311" s="144">
        <v>2.3099999999999999E-2</v>
      </c>
      <c r="F311" s="145" t="s">
        <v>1470</v>
      </c>
    </row>
    <row r="312" spans="2:6" ht="15" customHeight="1" thickBot="1" x14ac:dyDescent="0.35">
      <c r="B312" s="146"/>
      <c r="C312" s="147" t="s">
        <v>1469</v>
      </c>
      <c r="D312" s="148">
        <v>0.50819999999999999</v>
      </c>
      <c r="E312" s="148">
        <v>3.9199999999999999E-2</v>
      </c>
      <c r="F312" s="149" t="s">
        <v>1470</v>
      </c>
    </row>
    <row r="313" spans="2:6" ht="15" customHeight="1" x14ac:dyDescent="0.3">
      <c r="B313" s="150" t="s">
        <v>373</v>
      </c>
      <c r="C313" s="151" t="s">
        <v>1465</v>
      </c>
      <c r="D313" s="152" t="s">
        <v>1466</v>
      </c>
      <c r="E313" s="152" t="s">
        <v>1467</v>
      </c>
      <c r="F313" s="153"/>
    </row>
    <row r="314" spans="2:6" ht="15" customHeight="1" x14ac:dyDescent="0.3">
      <c r="B314" s="142"/>
      <c r="C314" s="143" t="s">
        <v>1468</v>
      </c>
      <c r="D314" s="144">
        <v>5.3400000000000003E-2</v>
      </c>
      <c r="E314" s="144">
        <v>4.3200000000000002E-2</v>
      </c>
      <c r="F314" s="145">
        <v>0.21759999999999999</v>
      </c>
    </row>
    <row r="315" spans="2:6" ht="15" customHeight="1" thickBot="1" x14ac:dyDescent="0.35">
      <c r="B315" s="155"/>
      <c r="C315" s="156" t="s">
        <v>1469</v>
      </c>
      <c r="D315" s="158">
        <v>0.29959999999999998</v>
      </c>
      <c r="E315" s="158">
        <v>6.7900000000000002E-2</v>
      </c>
      <c r="F315" s="159" t="s">
        <v>1470</v>
      </c>
    </row>
    <row r="316" spans="2:6" ht="15" customHeight="1" x14ac:dyDescent="0.3">
      <c r="B316" s="138" t="s">
        <v>375</v>
      </c>
      <c r="C316" s="139" t="s">
        <v>1465</v>
      </c>
      <c r="D316" s="140" t="s">
        <v>1466</v>
      </c>
      <c r="E316" s="140" t="s">
        <v>1467</v>
      </c>
      <c r="F316" s="141"/>
    </row>
    <row r="317" spans="2:6" ht="15" customHeight="1" x14ac:dyDescent="0.3">
      <c r="B317" s="142"/>
      <c r="C317" s="143" t="s">
        <v>1468</v>
      </c>
      <c r="D317" s="144">
        <v>0.1804</v>
      </c>
      <c r="E317" s="144">
        <v>3.8800000000000001E-2</v>
      </c>
      <c r="F317" s="145" t="s">
        <v>1470</v>
      </c>
    </row>
    <row r="318" spans="2:6" ht="15" customHeight="1" thickBot="1" x14ac:dyDescent="0.35">
      <c r="B318" s="146"/>
      <c r="C318" s="147" t="s">
        <v>1469</v>
      </c>
      <c r="D318" s="148">
        <v>0.81189999999999996</v>
      </c>
      <c r="E318" s="148">
        <v>5.8099999999999999E-2</v>
      </c>
      <c r="F318" s="149" t="s">
        <v>1470</v>
      </c>
    </row>
    <row r="319" spans="2:6" ht="15" customHeight="1" x14ac:dyDescent="0.3">
      <c r="B319" s="150" t="s">
        <v>377</v>
      </c>
      <c r="C319" s="151" t="s">
        <v>1465</v>
      </c>
      <c r="D319" s="152" t="s">
        <v>1466</v>
      </c>
      <c r="E319" s="152" t="s">
        <v>1467</v>
      </c>
      <c r="F319" s="153"/>
    </row>
    <row r="320" spans="2:6" ht="15" customHeight="1" x14ac:dyDescent="0.3">
      <c r="B320" s="142"/>
      <c r="C320" s="143" t="s">
        <v>1468</v>
      </c>
      <c r="D320" s="144">
        <v>4.9200000000000001E-2</v>
      </c>
      <c r="E320" s="144">
        <v>1.66E-2</v>
      </c>
      <c r="F320" s="145">
        <v>3.2000000000000002E-3</v>
      </c>
    </row>
    <row r="321" spans="2:6" ht="15" customHeight="1" thickBot="1" x14ac:dyDescent="0.35">
      <c r="B321" s="155"/>
      <c r="C321" s="156" t="s">
        <v>1469</v>
      </c>
      <c r="D321" s="158">
        <v>0.2571</v>
      </c>
      <c r="E321" s="158">
        <v>2.8400000000000002E-2</v>
      </c>
      <c r="F321" s="159" t="s">
        <v>1470</v>
      </c>
    </row>
    <row r="322" spans="2:6" ht="15" customHeight="1" x14ac:dyDescent="0.3">
      <c r="B322" s="138" t="s">
        <v>381</v>
      </c>
      <c r="C322" s="139" t="s">
        <v>1465</v>
      </c>
      <c r="D322" s="140" t="s">
        <v>1466</v>
      </c>
      <c r="E322" s="140" t="s">
        <v>1467</v>
      </c>
      <c r="F322" s="141"/>
    </row>
    <row r="323" spans="2:6" ht="15" customHeight="1" x14ac:dyDescent="0.3">
      <c r="B323" s="142"/>
      <c r="C323" s="143" t="s">
        <v>1468</v>
      </c>
      <c r="D323" s="144">
        <v>7.9200000000000007E-2</v>
      </c>
      <c r="E323" s="144">
        <v>2.0400000000000001E-2</v>
      </c>
      <c r="F323" s="145">
        <v>1E-4</v>
      </c>
    </row>
    <row r="324" spans="2:6" ht="15" customHeight="1" thickBot="1" x14ac:dyDescent="0.35">
      <c r="B324" s="146"/>
      <c r="C324" s="147" t="s">
        <v>1469</v>
      </c>
      <c r="D324" s="148">
        <v>0.32279999999999998</v>
      </c>
      <c r="E324" s="148">
        <v>3.3500000000000002E-2</v>
      </c>
      <c r="F324" s="149" t="s">
        <v>1470</v>
      </c>
    </row>
    <row r="325" spans="2:6" ht="15" customHeight="1" x14ac:dyDescent="0.3">
      <c r="B325" s="150" t="s">
        <v>383</v>
      </c>
      <c r="C325" s="151" t="s">
        <v>1465</v>
      </c>
      <c r="D325" s="152" t="s">
        <v>1466</v>
      </c>
      <c r="E325" s="152" t="s">
        <v>1467</v>
      </c>
      <c r="F325" s="153"/>
    </row>
    <row r="326" spans="2:6" ht="15" customHeight="1" x14ac:dyDescent="0.3">
      <c r="B326" s="142"/>
      <c r="C326" s="143" t="s">
        <v>1468</v>
      </c>
      <c r="D326" s="144">
        <v>0.65739999999999998</v>
      </c>
      <c r="E326" s="144">
        <v>0.1008</v>
      </c>
      <c r="F326" s="145" t="s">
        <v>1470</v>
      </c>
    </row>
    <row r="327" spans="2:6" ht="15" customHeight="1" thickBot="1" x14ac:dyDescent="0.35">
      <c r="B327" s="155"/>
      <c r="C327" s="156" t="s">
        <v>1469</v>
      </c>
      <c r="D327" s="158">
        <v>1.0026999999999999</v>
      </c>
      <c r="E327" s="158">
        <v>0.1663</v>
      </c>
      <c r="F327" s="159" t="s">
        <v>1470</v>
      </c>
    </row>
    <row r="328" spans="2:6" ht="15" customHeight="1" x14ac:dyDescent="0.3">
      <c r="B328" s="138" t="s">
        <v>393</v>
      </c>
      <c r="C328" s="139" t="s">
        <v>1465</v>
      </c>
      <c r="D328" s="140" t="s">
        <v>1466</v>
      </c>
      <c r="E328" s="140" t="s">
        <v>1467</v>
      </c>
      <c r="F328" s="141"/>
    </row>
    <row r="329" spans="2:6" ht="15" customHeight="1" x14ac:dyDescent="0.3">
      <c r="B329" s="142"/>
      <c r="C329" s="143" t="s">
        <v>1468</v>
      </c>
      <c r="D329" s="154">
        <v>-0.108</v>
      </c>
      <c r="E329" s="144">
        <v>4.4699999999999997E-2</v>
      </c>
      <c r="F329" s="145">
        <v>1.6E-2</v>
      </c>
    </row>
    <row r="330" spans="2:6" ht="15" customHeight="1" thickBot="1" x14ac:dyDescent="0.35">
      <c r="B330" s="146"/>
      <c r="C330" s="147" t="s">
        <v>1469</v>
      </c>
      <c r="D330" s="162">
        <v>-0.72119999999999995</v>
      </c>
      <c r="E330" s="148">
        <v>7.2400000000000006E-2</v>
      </c>
      <c r="F330" s="149" t="s">
        <v>1470</v>
      </c>
    </row>
    <row r="331" spans="2:6" ht="15" customHeight="1" x14ac:dyDescent="0.3">
      <c r="B331" s="150" t="s">
        <v>395</v>
      </c>
      <c r="C331" s="151" t="s">
        <v>1465</v>
      </c>
      <c r="D331" s="152" t="s">
        <v>1466</v>
      </c>
      <c r="E331" s="152" t="s">
        <v>1467</v>
      </c>
      <c r="F331" s="153"/>
    </row>
    <row r="332" spans="2:6" ht="15" customHeight="1" x14ac:dyDescent="0.3">
      <c r="B332" s="142"/>
      <c r="C332" s="143" t="s">
        <v>1468</v>
      </c>
      <c r="D332" s="154">
        <v>-0.1124</v>
      </c>
      <c r="E332" s="144">
        <v>4.24E-2</v>
      </c>
      <c r="F332" s="145">
        <v>8.3000000000000001E-3</v>
      </c>
    </row>
    <row r="333" spans="2:6" ht="15" customHeight="1" thickBot="1" x14ac:dyDescent="0.35">
      <c r="B333" s="155"/>
      <c r="C333" s="156" t="s">
        <v>1469</v>
      </c>
      <c r="D333" s="158">
        <v>6.4899999999999999E-2</v>
      </c>
      <c r="E333" s="158">
        <v>7.0300000000000001E-2</v>
      </c>
      <c r="F333" s="159">
        <v>0.35599999999999998</v>
      </c>
    </row>
    <row r="334" spans="2:6" ht="15" customHeight="1" x14ac:dyDescent="0.3">
      <c r="B334" s="138" t="s">
        <v>401</v>
      </c>
      <c r="C334" s="139" t="s">
        <v>1465</v>
      </c>
      <c r="D334" s="140" t="s">
        <v>1466</v>
      </c>
      <c r="E334" s="140" t="s">
        <v>1467</v>
      </c>
      <c r="F334" s="141"/>
    </row>
    <row r="335" spans="2:6" ht="15" customHeight="1" x14ac:dyDescent="0.3">
      <c r="B335" s="142"/>
      <c r="C335" s="143" t="s">
        <v>1468</v>
      </c>
      <c r="D335" s="144">
        <v>3.0199999999999998E-2</v>
      </c>
      <c r="E335" s="144">
        <v>1.9400000000000001E-2</v>
      </c>
      <c r="F335" s="145">
        <v>0.1215</v>
      </c>
    </row>
    <row r="336" spans="2:6" ht="15" customHeight="1" thickBot="1" x14ac:dyDescent="0.35">
      <c r="B336" s="146"/>
      <c r="C336" s="147" t="s">
        <v>1469</v>
      </c>
      <c r="D336" s="148">
        <v>3.3700000000000001E-2</v>
      </c>
      <c r="E336" s="148">
        <v>3.2099999999999997E-2</v>
      </c>
      <c r="F336" s="149">
        <v>0.29409999999999997</v>
      </c>
    </row>
    <row r="337" spans="2:6" ht="15" customHeight="1" x14ac:dyDescent="0.3">
      <c r="B337" s="150" t="s">
        <v>402</v>
      </c>
      <c r="C337" s="151" t="s">
        <v>1465</v>
      </c>
      <c r="D337" s="152" t="s">
        <v>1466</v>
      </c>
      <c r="E337" s="152" t="s">
        <v>1467</v>
      </c>
      <c r="F337" s="153"/>
    </row>
    <row r="338" spans="2:6" ht="15" customHeight="1" x14ac:dyDescent="0.3">
      <c r="B338" s="142"/>
      <c r="C338" s="143" t="s">
        <v>1468</v>
      </c>
      <c r="D338" s="144">
        <v>0.2661</v>
      </c>
      <c r="E338" s="144">
        <v>2.8899999999999999E-2</v>
      </c>
      <c r="F338" s="145" t="s">
        <v>1470</v>
      </c>
    </row>
    <row r="339" spans="2:6" ht="15" customHeight="1" thickBot="1" x14ac:dyDescent="0.35">
      <c r="B339" s="155"/>
      <c r="C339" s="156" t="s">
        <v>1469</v>
      </c>
      <c r="D339" s="158">
        <v>0.52800000000000002</v>
      </c>
      <c r="E339" s="158">
        <v>4.3900000000000002E-2</v>
      </c>
      <c r="F339" s="159" t="s">
        <v>1470</v>
      </c>
    </row>
    <row r="340" spans="2:6" ht="15" customHeight="1" x14ac:dyDescent="0.3">
      <c r="B340" s="138" t="s">
        <v>404</v>
      </c>
      <c r="C340" s="139" t="s">
        <v>1465</v>
      </c>
      <c r="D340" s="140" t="s">
        <v>1466</v>
      </c>
      <c r="E340" s="140" t="s">
        <v>1467</v>
      </c>
      <c r="F340" s="141"/>
    </row>
    <row r="341" spans="2:6" ht="15" customHeight="1" x14ac:dyDescent="0.3">
      <c r="B341" s="142"/>
      <c r="C341" s="143" t="s">
        <v>1468</v>
      </c>
      <c r="D341" s="144">
        <v>0.18090000000000001</v>
      </c>
      <c r="E341" s="144">
        <v>3.2000000000000001E-2</v>
      </c>
      <c r="F341" s="145" t="s">
        <v>1470</v>
      </c>
    </row>
    <row r="342" spans="2:6" ht="15" customHeight="1" thickBot="1" x14ac:dyDescent="0.35">
      <c r="B342" s="146"/>
      <c r="C342" s="147" t="s">
        <v>1469</v>
      </c>
      <c r="D342" s="148">
        <v>0.48970000000000002</v>
      </c>
      <c r="E342" s="148">
        <v>5.0599999999999999E-2</v>
      </c>
      <c r="F342" s="149" t="s">
        <v>1470</v>
      </c>
    </row>
    <row r="343" spans="2:6" ht="15" customHeight="1" x14ac:dyDescent="0.3">
      <c r="B343" s="150" t="s">
        <v>406</v>
      </c>
      <c r="C343" s="151" t="s">
        <v>1465</v>
      </c>
      <c r="D343" s="152" t="s">
        <v>1466</v>
      </c>
      <c r="E343" s="152" t="s">
        <v>1467</v>
      </c>
      <c r="F343" s="153"/>
    </row>
    <row r="344" spans="2:6" ht="15" customHeight="1" x14ac:dyDescent="0.3">
      <c r="B344" s="142"/>
      <c r="C344" s="143" t="s">
        <v>1468</v>
      </c>
      <c r="D344" s="144">
        <v>0.13189999999999999</v>
      </c>
      <c r="E344" s="144">
        <v>4.8899999999999999E-2</v>
      </c>
      <c r="F344" s="145">
        <v>7.1999999999999998E-3</v>
      </c>
    </row>
    <row r="345" spans="2:6" ht="15" customHeight="1" thickBot="1" x14ac:dyDescent="0.35">
      <c r="B345" s="155"/>
      <c r="C345" s="156" t="s">
        <v>1469</v>
      </c>
      <c r="D345" s="158">
        <v>0.40289999999999998</v>
      </c>
      <c r="E345" s="158">
        <v>7.7499999999999999E-2</v>
      </c>
      <c r="F345" s="159" t="s">
        <v>1470</v>
      </c>
    </row>
    <row r="346" spans="2:6" ht="15" customHeight="1" x14ac:dyDescent="0.3">
      <c r="B346" s="138" t="s">
        <v>412</v>
      </c>
      <c r="C346" s="139" t="s">
        <v>1465</v>
      </c>
      <c r="D346" s="140" t="s">
        <v>1466</v>
      </c>
      <c r="E346" s="140" t="s">
        <v>1467</v>
      </c>
      <c r="F346" s="141"/>
    </row>
    <row r="347" spans="2:6" ht="15" customHeight="1" x14ac:dyDescent="0.3">
      <c r="B347" s="142"/>
      <c r="C347" s="143" t="s">
        <v>1468</v>
      </c>
      <c r="D347" s="144">
        <v>0.1119</v>
      </c>
      <c r="E347" s="144">
        <v>1.9199999999999998E-2</v>
      </c>
      <c r="F347" s="145" t="s">
        <v>1470</v>
      </c>
    </row>
    <row r="348" spans="2:6" ht="15" customHeight="1" thickBot="1" x14ac:dyDescent="0.35">
      <c r="B348" s="146"/>
      <c r="C348" s="147" t="s">
        <v>1469</v>
      </c>
      <c r="D348" s="148">
        <v>0.31630000000000003</v>
      </c>
      <c r="E348" s="148">
        <v>3.04E-2</v>
      </c>
      <c r="F348" s="149" t="s">
        <v>1470</v>
      </c>
    </row>
    <row r="349" spans="2:6" ht="15" customHeight="1" x14ac:dyDescent="0.3">
      <c r="B349" s="150" t="s">
        <v>414</v>
      </c>
      <c r="C349" s="151" t="s">
        <v>1465</v>
      </c>
      <c r="D349" s="152" t="s">
        <v>1466</v>
      </c>
      <c r="E349" s="152" t="s">
        <v>1467</v>
      </c>
      <c r="F349" s="153"/>
    </row>
    <row r="350" spans="2:6" ht="15" customHeight="1" x14ac:dyDescent="0.3">
      <c r="B350" s="142"/>
      <c r="C350" s="143" t="s">
        <v>1468</v>
      </c>
      <c r="D350" s="144">
        <v>0.2223</v>
      </c>
      <c r="E350" s="144">
        <v>2.8400000000000002E-2</v>
      </c>
      <c r="F350" s="145" t="s">
        <v>1470</v>
      </c>
    </row>
    <row r="351" spans="2:6" ht="15" customHeight="1" thickBot="1" x14ac:dyDescent="0.35">
      <c r="B351" s="155"/>
      <c r="C351" s="156" t="s">
        <v>1469</v>
      </c>
      <c r="D351" s="158">
        <v>0.32269999999999999</v>
      </c>
      <c r="E351" s="158">
        <v>4.3900000000000002E-2</v>
      </c>
      <c r="F351" s="159" t="s">
        <v>1470</v>
      </c>
    </row>
    <row r="352" spans="2:6" ht="15" customHeight="1" x14ac:dyDescent="0.3">
      <c r="B352" s="138" t="s">
        <v>416</v>
      </c>
      <c r="C352" s="139" t="s">
        <v>1465</v>
      </c>
      <c r="D352" s="140" t="s">
        <v>1466</v>
      </c>
      <c r="E352" s="140" t="s">
        <v>1467</v>
      </c>
      <c r="F352" s="141"/>
    </row>
    <row r="353" spans="2:6" ht="15" customHeight="1" x14ac:dyDescent="0.3">
      <c r="B353" s="142"/>
      <c r="C353" s="143" t="s">
        <v>1468</v>
      </c>
      <c r="D353" s="144">
        <v>0.22889999999999999</v>
      </c>
      <c r="E353" s="144">
        <v>3.4200000000000001E-2</v>
      </c>
      <c r="F353" s="145" t="s">
        <v>1470</v>
      </c>
    </row>
    <row r="354" spans="2:6" ht="15" customHeight="1" thickBot="1" x14ac:dyDescent="0.35">
      <c r="B354" s="146"/>
      <c r="C354" s="147" t="s">
        <v>1469</v>
      </c>
      <c r="D354" s="148">
        <v>0.55320000000000003</v>
      </c>
      <c r="E354" s="148">
        <v>5.5100000000000003E-2</v>
      </c>
      <c r="F354" s="149" t="s">
        <v>1470</v>
      </c>
    </row>
    <row r="355" spans="2:6" ht="15" customHeight="1" x14ac:dyDescent="0.3">
      <c r="B355" s="150" t="s">
        <v>417</v>
      </c>
      <c r="C355" s="151" t="s">
        <v>1465</v>
      </c>
      <c r="D355" s="152" t="s">
        <v>1466</v>
      </c>
      <c r="E355" s="152" t="s">
        <v>1467</v>
      </c>
      <c r="F355" s="153"/>
    </row>
    <row r="356" spans="2:6" ht="15" customHeight="1" x14ac:dyDescent="0.3">
      <c r="B356" s="142"/>
      <c r="C356" s="143" t="s">
        <v>1468</v>
      </c>
      <c r="D356" s="154">
        <v>-0.13250000000000001</v>
      </c>
      <c r="E356" s="144">
        <v>4.87E-2</v>
      </c>
      <c r="F356" s="145">
        <v>6.7000000000000002E-3</v>
      </c>
    </row>
    <row r="357" spans="2:6" ht="15" customHeight="1" thickBot="1" x14ac:dyDescent="0.35">
      <c r="B357" s="155"/>
      <c r="C357" s="156" t="s">
        <v>1469</v>
      </c>
      <c r="D357" s="157">
        <v>-0.34970000000000001</v>
      </c>
      <c r="E357" s="158">
        <v>7.9399999999999998E-2</v>
      </c>
      <c r="F357" s="159" t="s">
        <v>1470</v>
      </c>
    </row>
    <row r="358" spans="2:6" ht="15" customHeight="1" x14ac:dyDescent="0.3">
      <c r="B358" s="138" t="s">
        <v>419</v>
      </c>
      <c r="C358" s="139" t="s">
        <v>1465</v>
      </c>
      <c r="D358" s="140" t="s">
        <v>1466</v>
      </c>
      <c r="E358" s="140" t="s">
        <v>1467</v>
      </c>
      <c r="F358" s="141"/>
    </row>
    <row r="359" spans="2:6" ht="15" customHeight="1" x14ac:dyDescent="0.3">
      <c r="B359" s="142"/>
      <c r="C359" s="143" t="s">
        <v>1468</v>
      </c>
      <c r="D359" s="144">
        <v>0.14649999999999999</v>
      </c>
      <c r="E359" s="144">
        <v>1.7299999999999999E-2</v>
      </c>
      <c r="F359" s="145" t="s">
        <v>1470</v>
      </c>
    </row>
    <row r="360" spans="2:6" ht="15" customHeight="1" thickBot="1" x14ac:dyDescent="0.35">
      <c r="B360" s="146"/>
      <c r="C360" s="147" t="s">
        <v>1469</v>
      </c>
      <c r="D360" s="148">
        <v>0.35460000000000003</v>
      </c>
      <c r="E360" s="148">
        <v>2.7199999999999995E-2</v>
      </c>
      <c r="F360" s="149" t="s">
        <v>1470</v>
      </c>
    </row>
    <row r="361" spans="2:6" ht="15" customHeight="1" x14ac:dyDescent="0.3">
      <c r="B361" s="150" t="s">
        <v>425</v>
      </c>
      <c r="C361" s="151" t="s">
        <v>1465</v>
      </c>
      <c r="D361" s="152" t="s">
        <v>1466</v>
      </c>
      <c r="E361" s="152" t="s">
        <v>1467</v>
      </c>
      <c r="F361" s="153"/>
    </row>
    <row r="362" spans="2:6" ht="15" customHeight="1" x14ac:dyDescent="0.3">
      <c r="B362" s="142"/>
      <c r="C362" s="143" t="s">
        <v>1468</v>
      </c>
      <c r="D362" s="154">
        <v>-6.3700000000000007E-2</v>
      </c>
      <c r="E362" s="144">
        <v>1.7000000000000001E-2</v>
      </c>
      <c r="F362" s="145">
        <v>2.0000000000000001E-4</v>
      </c>
    </row>
    <row r="363" spans="2:6" ht="15" customHeight="1" thickBot="1" x14ac:dyDescent="0.35">
      <c r="B363" s="155"/>
      <c r="C363" s="156" t="s">
        <v>1469</v>
      </c>
      <c r="D363" s="157">
        <v>-2.1399999999999999E-2</v>
      </c>
      <c r="E363" s="158">
        <v>2.7199999999999995E-2</v>
      </c>
      <c r="F363" s="159">
        <v>0.4325</v>
      </c>
    </row>
    <row r="364" spans="2:6" ht="15" customHeight="1" x14ac:dyDescent="0.3">
      <c r="B364" s="138" t="s">
        <v>427</v>
      </c>
      <c r="C364" s="139" t="s">
        <v>1465</v>
      </c>
      <c r="D364" s="140" t="s">
        <v>1466</v>
      </c>
      <c r="E364" s="140" t="s">
        <v>1467</v>
      </c>
      <c r="F364" s="141"/>
    </row>
    <row r="365" spans="2:6" ht="15" customHeight="1" x14ac:dyDescent="0.3">
      <c r="B365" s="142"/>
      <c r="C365" s="143" t="s">
        <v>1468</v>
      </c>
      <c r="D365" s="154">
        <v>-4.8099999999999997E-2</v>
      </c>
      <c r="E365" s="144">
        <v>1.84E-2</v>
      </c>
      <c r="F365" s="161">
        <v>8.9999999999999993E-3</v>
      </c>
    </row>
    <row r="366" spans="2:6" ht="15" customHeight="1" thickBot="1" x14ac:dyDescent="0.35">
      <c r="B366" s="146"/>
      <c r="C366" s="147" t="s">
        <v>1469</v>
      </c>
      <c r="D366" s="162">
        <v>-0.1123</v>
      </c>
      <c r="E366" s="148">
        <v>3.04E-2</v>
      </c>
      <c r="F366" s="149">
        <v>2.0000000000000001E-4</v>
      </c>
    </row>
    <row r="367" spans="2:6" ht="15" customHeight="1" x14ac:dyDescent="0.3">
      <c r="B367" s="150" t="s">
        <v>429</v>
      </c>
      <c r="C367" s="151" t="s">
        <v>1465</v>
      </c>
      <c r="D367" s="152" t="s">
        <v>1466</v>
      </c>
      <c r="E367" s="152" t="s">
        <v>1467</v>
      </c>
      <c r="F367" s="153"/>
    </row>
    <row r="368" spans="2:6" ht="15" customHeight="1" x14ac:dyDescent="0.3">
      <c r="B368" s="142"/>
      <c r="C368" s="143" t="s">
        <v>1468</v>
      </c>
      <c r="D368" s="154">
        <v>-6.4799999999999996E-2</v>
      </c>
      <c r="E368" s="144">
        <v>3.3500000000000002E-2</v>
      </c>
      <c r="F368" s="145">
        <v>5.3400000000000003E-2</v>
      </c>
    </row>
    <row r="369" spans="2:6" ht="15" customHeight="1" thickBot="1" x14ac:dyDescent="0.35">
      <c r="B369" s="155"/>
      <c r="C369" s="156" t="s">
        <v>1469</v>
      </c>
      <c r="D369" s="158">
        <v>0.36520000000000002</v>
      </c>
      <c r="E369" s="158">
        <v>5.3900000000000003E-2</v>
      </c>
      <c r="F369" s="159" t="s">
        <v>1470</v>
      </c>
    </row>
    <row r="370" spans="2:6" ht="15" customHeight="1" x14ac:dyDescent="0.3">
      <c r="B370" s="138" t="s">
        <v>431</v>
      </c>
      <c r="C370" s="139" t="s">
        <v>1465</v>
      </c>
      <c r="D370" s="140" t="s">
        <v>1466</v>
      </c>
      <c r="E370" s="140" t="s">
        <v>1467</v>
      </c>
      <c r="F370" s="141"/>
    </row>
    <row r="371" spans="2:6" ht="15" customHeight="1" x14ac:dyDescent="0.3">
      <c r="B371" s="142"/>
      <c r="C371" s="143" t="s">
        <v>1468</v>
      </c>
      <c r="D371" s="144">
        <v>0.18140000000000001</v>
      </c>
      <c r="E371" s="144">
        <v>4.7600000000000003E-2</v>
      </c>
      <c r="F371" s="145">
        <v>2.0000000000000001E-4</v>
      </c>
    </row>
    <row r="372" spans="2:6" ht="15" customHeight="1" thickBot="1" x14ac:dyDescent="0.35">
      <c r="B372" s="146"/>
      <c r="C372" s="147" t="s">
        <v>1469</v>
      </c>
      <c r="D372" s="148">
        <v>0.3926</v>
      </c>
      <c r="E372" s="148">
        <v>8.2100000000000006E-2</v>
      </c>
      <c r="F372" s="149" t="s">
        <v>1470</v>
      </c>
    </row>
    <row r="373" spans="2:6" ht="15" customHeight="1" x14ac:dyDescent="0.3">
      <c r="B373" s="150" t="s">
        <v>433</v>
      </c>
      <c r="C373" s="151" t="s">
        <v>1465</v>
      </c>
      <c r="D373" s="152" t="s">
        <v>1466</v>
      </c>
      <c r="E373" s="152" t="s">
        <v>1467</v>
      </c>
      <c r="F373" s="153"/>
    </row>
    <row r="374" spans="2:6" ht="15" customHeight="1" x14ac:dyDescent="0.3">
      <c r="B374" s="142"/>
      <c r="C374" s="143" t="s">
        <v>1468</v>
      </c>
      <c r="D374" s="154">
        <v>-6.9699999999999998E-2</v>
      </c>
      <c r="E374" s="144">
        <v>1.9599999999999999E-2</v>
      </c>
      <c r="F374" s="145">
        <v>4.0000000000000002E-4</v>
      </c>
    </row>
    <row r="375" spans="2:6" ht="15" customHeight="1" thickBot="1" x14ac:dyDescent="0.35">
      <c r="B375" s="155"/>
      <c r="C375" s="156" t="s">
        <v>1469</v>
      </c>
      <c r="D375" s="157">
        <v>-1.04E-2</v>
      </c>
      <c r="E375" s="158">
        <v>3.2399999999999998E-2</v>
      </c>
      <c r="F375" s="159">
        <v>0.74829999999999997</v>
      </c>
    </row>
    <row r="376" spans="2:6" ht="15" customHeight="1" x14ac:dyDescent="0.3">
      <c r="B376" s="138" t="s">
        <v>441</v>
      </c>
      <c r="C376" s="139" t="s">
        <v>1465</v>
      </c>
      <c r="D376" s="140" t="s">
        <v>1466</v>
      </c>
      <c r="E376" s="140" t="s">
        <v>1467</v>
      </c>
      <c r="F376" s="141"/>
    </row>
    <row r="377" spans="2:6" ht="15" customHeight="1" x14ac:dyDescent="0.3">
      <c r="B377" s="142"/>
      <c r="C377" s="143" t="s">
        <v>1468</v>
      </c>
      <c r="D377" s="144">
        <v>3.3500000000000002E-2</v>
      </c>
      <c r="E377" s="144">
        <v>2.93E-2</v>
      </c>
      <c r="F377" s="145">
        <v>0.2535</v>
      </c>
    </row>
    <row r="378" spans="2:6" ht="15" customHeight="1" thickBot="1" x14ac:dyDescent="0.35">
      <c r="B378" s="146"/>
      <c r="C378" s="147" t="s">
        <v>1469</v>
      </c>
      <c r="D378" s="148">
        <v>0.1203</v>
      </c>
      <c r="E378" s="148">
        <v>5.0700000000000002E-2</v>
      </c>
      <c r="F378" s="165">
        <v>1.7999999999999999E-2</v>
      </c>
    </row>
    <row r="379" spans="2:6" ht="15" customHeight="1" x14ac:dyDescent="0.3">
      <c r="B379" s="150" t="s">
        <v>442</v>
      </c>
      <c r="C379" s="151" t="s">
        <v>1465</v>
      </c>
      <c r="D379" s="152" t="s">
        <v>1466</v>
      </c>
      <c r="E379" s="152" t="s">
        <v>1467</v>
      </c>
      <c r="F379" s="153"/>
    </row>
    <row r="380" spans="2:6" ht="15" customHeight="1" x14ac:dyDescent="0.3">
      <c r="B380" s="142"/>
      <c r="C380" s="143" t="s">
        <v>1468</v>
      </c>
      <c r="D380" s="154">
        <v>-7.9000000000000008E-3</v>
      </c>
      <c r="E380" s="144">
        <v>5.1500000000000004E-2</v>
      </c>
      <c r="F380" s="145">
        <v>0.87780000000000002</v>
      </c>
    </row>
    <row r="381" spans="2:6" ht="15" customHeight="1" thickBot="1" x14ac:dyDescent="0.35">
      <c r="B381" s="155"/>
      <c r="C381" s="156" t="s">
        <v>1469</v>
      </c>
      <c r="D381" s="158">
        <v>0.1036</v>
      </c>
      <c r="E381" s="158">
        <v>8.6900000000000005E-2</v>
      </c>
      <c r="F381" s="164">
        <v>0.23400000000000001</v>
      </c>
    </row>
    <row r="382" spans="2:6" ht="15" customHeight="1" x14ac:dyDescent="0.3">
      <c r="B382" s="138" t="s">
        <v>444</v>
      </c>
      <c r="C382" s="139" t="s">
        <v>1465</v>
      </c>
      <c r="D382" s="140" t="s">
        <v>1466</v>
      </c>
      <c r="E382" s="140" t="s">
        <v>1467</v>
      </c>
      <c r="F382" s="141"/>
    </row>
    <row r="383" spans="2:6" ht="15" customHeight="1" x14ac:dyDescent="0.3">
      <c r="B383" s="142"/>
      <c r="C383" s="143" t="s">
        <v>1468</v>
      </c>
      <c r="D383" s="144">
        <v>9.1200000000000003E-2</v>
      </c>
      <c r="E383" s="144">
        <v>2.9700000000000001E-2</v>
      </c>
      <c r="F383" s="145">
        <v>2.2000000000000001E-3</v>
      </c>
    </row>
    <row r="384" spans="2:6" ht="15" customHeight="1" thickBot="1" x14ac:dyDescent="0.35">
      <c r="B384" s="146"/>
      <c r="C384" s="147" t="s">
        <v>1469</v>
      </c>
      <c r="D384" s="148">
        <v>0.41060000000000002</v>
      </c>
      <c r="E384" s="148">
        <v>4.5400000000000003E-2</v>
      </c>
      <c r="F384" s="149" t="s">
        <v>1470</v>
      </c>
    </row>
    <row r="385" spans="2:6" ht="15" customHeight="1" x14ac:dyDescent="0.3">
      <c r="B385" s="150" t="s">
        <v>450</v>
      </c>
      <c r="C385" s="151" t="s">
        <v>1465</v>
      </c>
      <c r="D385" s="152" t="s">
        <v>1466</v>
      </c>
      <c r="E385" s="152" t="s">
        <v>1467</v>
      </c>
      <c r="F385" s="153"/>
    </row>
    <row r="386" spans="2:6" ht="15" customHeight="1" x14ac:dyDescent="0.3">
      <c r="B386" s="142"/>
      <c r="C386" s="143" t="s">
        <v>1468</v>
      </c>
      <c r="D386" s="144">
        <v>9.2700000000000005E-2</v>
      </c>
      <c r="E386" s="144">
        <v>6.9800000000000001E-2</v>
      </c>
      <c r="F386" s="145">
        <v>0.1845</v>
      </c>
    </row>
    <row r="387" spans="2:6" ht="15" customHeight="1" thickBot="1" x14ac:dyDescent="0.35">
      <c r="B387" s="155"/>
      <c r="C387" s="156" t="s">
        <v>1469</v>
      </c>
      <c r="D387" s="157">
        <v>-0.12089999999999999</v>
      </c>
      <c r="E387" s="158">
        <v>0.1079</v>
      </c>
      <c r="F387" s="159">
        <v>0.26329999999999998</v>
      </c>
    </row>
    <row r="388" spans="2:6" ht="15" customHeight="1" x14ac:dyDescent="0.3">
      <c r="B388" s="138" t="s">
        <v>452</v>
      </c>
      <c r="C388" s="139" t="s">
        <v>1465</v>
      </c>
      <c r="D388" s="140" t="s">
        <v>1466</v>
      </c>
      <c r="E388" s="140" t="s">
        <v>1467</v>
      </c>
      <c r="F388" s="141"/>
    </row>
    <row r="389" spans="2:6" ht="15" customHeight="1" x14ac:dyDescent="0.3">
      <c r="B389" s="142"/>
      <c r="C389" s="143" t="s">
        <v>1468</v>
      </c>
      <c r="D389" s="154">
        <v>-5.920000000000001E-2</v>
      </c>
      <c r="E389" s="144">
        <v>6.5000000000000002E-2</v>
      </c>
      <c r="F389" s="145">
        <v>0.36249999999999999</v>
      </c>
    </row>
    <row r="390" spans="2:6" ht="15" customHeight="1" thickBot="1" x14ac:dyDescent="0.35">
      <c r="B390" s="146"/>
      <c r="C390" s="147" t="s">
        <v>1469</v>
      </c>
      <c r="D390" s="148">
        <v>6.3E-3</v>
      </c>
      <c r="E390" s="148">
        <v>0.1033</v>
      </c>
      <c r="F390" s="149">
        <v>0.9516</v>
      </c>
    </row>
    <row r="391" spans="2:6" ht="15" customHeight="1" x14ac:dyDescent="0.3">
      <c r="B391" s="150" t="s">
        <v>454</v>
      </c>
      <c r="C391" s="151" t="s">
        <v>1465</v>
      </c>
      <c r="D391" s="152" t="s">
        <v>1466</v>
      </c>
      <c r="E391" s="152" t="s">
        <v>1467</v>
      </c>
      <c r="F391" s="153"/>
    </row>
    <row r="392" spans="2:6" ht="15" customHeight="1" x14ac:dyDescent="0.3">
      <c r="B392" s="142"/>
      <c r="C392" s="143" t="s">
        <v>1468</v>
      </c>
      <c r="D392" s="154">
        <v>-9.4600000000000004E-2</v>
      </c>
      <c r="E392" s="144">
        <v>1.8700000000000001E-2</v>
      </c>
      <c r="F392" s="145" t="s">
        <v>1470</v>
      </c>
    </row>
    <row r="393" spans="2:6" ht="15" customHeight="1" thickBot="1" x14ac:dyDescent="0.35">
      <c r="B393" s="155"/>
      <c r="C393" s="156" t="s">
        <v>1469</v>
      </c>
      <c r="D393" s="158">
        <v>1.5599999999999999E-2</v>
      </c>
      <c r="E393" s="158">
        <v>2.8600000000000004E-2</v>
      </c>
      <c r="F393" s="159">
        <v>0.58689999999999998</v>
      </c>
    </row>
    <row r="394" spans="2:6" ht="15" customHeight="1" x14ac:dyDescent="0.3">
      <c r="B394" s="138" t="s">
        <v>456</v>
      </c>
      <c r="C394" s="139" t="s">
        <v>1465</v>
      </c>
      <c r="D394" s="140" t="s">
        <v>1466</v>
      </c>
      <c r="E394" s="140" t="s">
        <v>1467</v>
      </c>
      <c r="F394" s="141"/>
    </row>
    <row r="395" spans="2:6" ht="15" customHeight="1" x14ac:dyDescent="0.3">
      <c r="B395" s="142"/>
      <c r="C395" s="143" t="s">
        <v>1468</v>
      </c>
      <c r="D395" s="154">
        <v>-2.53E-2</v>
      </c>
      <c r="E395" s="144">
        <v>3.5799999999999998E-2</v>
      </c>
      <c r="F395" s="145">
        <v>0.47949999999999998</v>
      </c>
    </row>
    <row r="396" spans="2:6" ht="15" customHeight="1" thickBot="1" x14ac:dyDescent="0.35">
      <c r="B396" s="146"/>
      <c r="C396" s="147" t="s">
        <v>1469</v>
      </c>
      <c r="D396" s="148">
        <v>0.26579999999999998</v>
      </c>
      <c r="E396" s="148">
        <v>5.5699999999999993E-2</v>
      </c>
      <c r="F396" s="149" t="s">
        <v>1470</v>
      </c>
    </row>
    <row r="397" spans="2:6" ht="15" customHeight="1" x14ac:dyDescent="0.3">
      <c r="B397" s="150" t="s">
        <v>458</v>
      </c>
      <c r="C397" s="151" t="s">
        <v>1465</v>
      </c>
      <c r="D397" s="152" t="s">
        <v>1466</v>
      </c>
      <c r="E397" s="152" t="s">
        <v>1467</v>
      </c>
      <c r="F397" s="153"/>
    </row>
    <row r="398" spans="2:6" ht="15" customHeight="1" x14ac:dyDescent="0.3">
      <c r="B398" s="142"/>
      <c r="C398" s="143" t="s">
        <v>1468</v>
      </c>
      <c r="D398" s="154">
        <v>-2.8999999999999998E-3</v>
      </c>
      <c r="E398" s="144">
        <v>4.0099999999999997E-2</v>
      </c>
      <c r="F398" s="145">
        <v>0.94179999999999997</v>
      </c>
    </row>
    <row r="399" spans="2:6" ht="15" customHeight="1" thickBot="1" x14ac:dyDescent="0.35">
      <c r="B399" s="155"/>
      <c r="C399" s="156" t="s">
        <v>1469</v>
      </c>
      <c r="D399" s="158">
        <v>6.7500000000000004E-2</v>
      </c>
      <c r="E399" s="158">
        <v>6.5299999999999997E-2</v>
      </c>
      <c r="F399" s="164">
        <v>0.30199999999999999</v>
      </c>
    </row>
    <row r="400" spans="2:6" ht="15" customHeight="1" x14ac:dyDescent="0.3">
      <c r="B400" s="138" t="s">
        <v>460</v>
      </c>
      <c r="C400" s="139" t="s">
        <v>1465</v>
      </c>
      <c r="D400" s="140" t="s">
        <v>1466</v>
      </c>
      <c r="E400" s="140" t="s">
        <v>1467</v>
      </c>
      <c r="F400" s="141"/>
    </row>
    <row r="401" spans="2:6" ht="15" customHeight="1" x14ac:dyDescent="0.3">
      <c r="B401" s="142"/>
      <c r="C401" s="143" t="s">
        <v>1468</v>
      </c>
      <c r="D401" s="144">
        <v>0.43740000000000001</v>
      </c>
      <c r="E401" s="144">
        <v>6.13E-2</v>
      </c>
      <c r="F401" s="145" t="s">
        <v>1470</v>
      </c>
    </row>
    <row r="402" spans="2:6" ht="15" customHeight="1" thickBot="1" x14ac:dyDescent="0.35">
      <c r="B402" s="146"/>
      <c r="C402" s="147" t="s">
        <v>1469</v>
      </c>
      <c r="D402" s="148">
        <v>1.3631</v>
      </c>
      <c r="E402" s="148">
        <v>9.69E-2</v>
      </c>
      <c r="F402" s="149" t="s">
        <v>1470</v>
      </c>
    </row>
    <row r="403" spans="2:6" ht="15" customHeight="1" x14ac:dyDescent="0.3">
      <c r="B403" s="150" t="s">
        <v>462</v>
      </c>
      <c r="C403" s="151" t="s">
        <v>1465</v>
      </c>
      <c r="D403" s="152" t="s">
        <v>1466</v>
      </c>
      <c r="E403" s="152" t="s">
        <v>1467</v>
      </c>
      <c r="F403" s="153"/>
    </row>
    <row r="404" spans="2:6" ht="15" customHeight="1" x14ac:dyDescent="0.3">
      <c r="B404" s="142"/>
      <c r="C404" s="143" t="s">
        <v>1468</v>
      </c>
      <c r="D404" s="144">
        <v>0.22819999999999999</v>
      </c>
      <c r="E404" s="144">
        <v>4.53E-2</v>
      </c>
      <c r="F404" s="145" t="s">
        <v>1470</v>
      </c>
    </row>
    <row r="405" spans="2:6" ht="15" customHeight="1" thickBot="1" x14ac:dyDescent="0.35">
      <c r="B405" s="155"/>
      <c r="C405" s="156" t="s">
        <v>1469</v>
      </c>
      <c r="D405" s="158">
        <v>0.87549999999999994</v>
      </c>
      <c r="E405" s="158">
        <v>6.8199999999999997E-2</v>
      </c>
      <c r="F405" s="159" t="s">
        <v>1470</v>
      </c>
    </row>
    <row r="406" spans="2:6" ht="15" customHeight="1" x14ac:dyDescent="0.3">
      <c r="B406" s="138" t="s">
        <v>464</v>
      </c>
      <c r="C406" s="139" t="s">
        <v>1465</v>
      </c>
      <c r="D406" s="140" t="s">
        <v>1466</v>
      </c>
      <c r="E406" s="140" t="s">
        <v>1467</v>
      </c>
      <c r="F406" s="141"/>
    </row>
    <row r="407" spans="2:6" ht="15" customHeight="1" x14ac:dyDescent="0.3">
      <c r="B407" s="142"/>
      <c r="C407" s="143" t="s">
        <v>1468</v>
      </c>
      <c r="D407" s="144">
        <v>0.40489999999999998</v>
      </c>
      <c r="E407" s="144">
        <v>4.1599999999999998E-2</v>
      </c>
      <c r="F407" s="145" t="s">
        <v>1470</v>
      </c>
    </row>
    <row r="408" spans="2:6" ht="15" customHeight="1" thickBot="1" x14ac:dyDescent="0.35">
      <c r="B408" s="146"/>
      <c r="C408" s="147" t="s">
        <v>1469</v>
      </c>
      <c r="D408" s="148">
        <v>0.9738</v>
      </c>
      <c r="E408" s="148">
        <v>6.6600000000000006E-2</v>
      </c>
      <c r="F408" s="149" t="s">
        <v>1470</v>
      </c>
    </row>
    <row r="409" spans="2:6" ht="15" customHeight="1" x14ac:dyDescent="0.3">
      <c r="B409" s="150" t="s">
        <v>470</v>
      </c>
      <c r="C409" s="151" t="s">
        <v>1465</v>
      </c>
      <c r="D409" s="152" t="s">
        <v>1466</v>
      </c>
      <c r="E409" s="152" t="s">
        <v>1467</v>
      </c>
      <c r="F409" s="153"/>
    </row>
    <row r="410" spans="2:6" ht="15" customHeight="1" x14ac:dyDescent="0.3">
      <c r="B410" s="142"/>
      <c r="C410" s="143" t="s">
        <v>1468</v>
      </c>
      <c r="D410" s="144">
        <v>3.9399999999999998E-2</v>
      </c>
      <c r="E410" s="144">
        <v>2.8500000000000004E-2</v>
      </c>
      <c r="F410" s="145">
        <v>0.1666</v>
      </c>
    </row>
    <row r="411" spans="2:6" ht="15" customHeight="1" thickBot="1" x14ac:dyDescent="0.35">
      <c r="B411" s="155"/>
      <c r="C411" s="156" t="s">
        <v>1469</v>
      </c>
      <c r="D411" s="158">
        <v>0.36720000000000003</v>
      </c>
      <c r="E411" s="158">
        <v>4.7800000000000002E-2</v>
      </c>
      <c r="F411" s="159" t="s">
        <v>1470</v>
      </c>
    </row>
    <row r="412" spans="2:6" ht="15" customHeight="1" x14ac:dyDescent="0.3">
      <c r="B412" s="138" t="s">
        <v>473</v>
      </c>
      <c r="C412" s="139" t="s">
        <v>1465</v>
      </c>
      <c r="D412" s="140" t="s">
        <v>1466</v>
      </c>
      <c r="E412" s="140" t="s">
        <v>1467</v>
      </c>
      <c r="F412" s="141"/>
    </row>
    <row r="413" spans="2:6" ht="15" customHeight="1" x14ac:dyDescent="0.3">
      <c r="B413" s="142"/>
      <c r="C413" s="143" t="s">
        <v>1468</v>
      </c>
      <c r="D413" s="144">
        <v>7.7999999999999988E-3</v>
      </c>
      <c r="E413" s="144">
        <v>3.5700000000000003E-2</v>
      </c>
      <c r="F413" s="145">
        <v>0.82769999999999999</v>
      </c>
    </row>
    <row r="414" spans="2:6" ht="15" customHeight="1" thickBot="1" x14ac:dyDescent="0.35">
      <c r="B414" s="146"/>
      <c r="C414" s="147" t="s">
        <v>1469</v>
      </c>
      <c r="D414" s="148">
        <v>0.4632</v>
      </c>
      <c r="E414" s="148">
        <v>5.7200000000000008E-2</v>
      </c>
      <c r="F414" s="149" t="s">
        <v>1470</v>
      </c>
    </row>
    <row r="415" spans="2:6" ht="15" customHeight="1" x14ac:dyDescent="0.3">
      <c r="B415" s="150" t="s">
        <v>481</v>
      </c>
      <c r="C415" s="151" t="s">
        <v>1465</v>
      </c>
      <c r="D415" s="152" t="s">
        <v>1466</v>
      </c>
      <c r="E415" s="152" t="s">
        <v>1467</v>
      </c>
      <c r="F415" s="153"/>
    </row>
    <row r="416" spans="2:6" ht="15" customHeight="1" x14ac:dyDescent="0.3">
      <c r="B416" s="142"/>
      <c r="C416" s="143" t="s">
        <v>1468</v>
      </c>
      <c r="D416" s="144">
        <v>6.5699999999999995E-2</v>
      </c>
      <c r="E416" s="144">
        <v>2.4E-2</v>
      </c>
      <c r="F416" s="145">
        <v>6.4000000000000003E-3</v>
      </c>
    </row>
    <row r="417" spans="2:6" ht="15" customHeight="1" thickBot="1" x14ac:dyDescent="0.35">
      <c r="B417" s="155"/>
      <c r="C417" s="156" t="s">
        <v>1469</v>
      </c>
      <c r="D417" s="158">
        <v>0.31879999999999997</v>
      </c>
      <c r="E417" s="158">
        <v>3.8899999999999997E-2</v>
      </c>
      <c r="F417" s="159" t="s">
        <v>1470</v>
      </c>
    </row>
    <row r="418" spans="2:6" ht="15" customHeight="1" x14ac:dyDescent="0.3">
      <c r="B418" s="138" t="s">
        <v>485</v>
      </c>
      <c r="C418" s="139" t="s">
        <v>1465</v>
      </c>
      <c r="D418" s="140" t="s">
        <v>1466</v>
      </c>
      <c r="E418" s="140" t="s">
        <v>1467</v>
      </c>
      <c r="F418" s="141"/>
    </row>
    <row r="419" spans="2:6" ht="15" customHeight="1" x14ac:dyDescent="0.3">
      <c r="B419" s="142"/>
      <c r="C419" s="143" t="s">
        <v>1468</v>
      </c>
      <c r="D419" s="144">
        <v>7.3599999999999999E-2</v>
      </c>
      <c r="E419" s="144">
        <v>2.2599999999999999E-2</v>
      </c>
      <c r="F419" s="145">
        <v>1.1999999999999999E-3</v>
      </c>
    </row>
    <row r="420" spans="2:6" ht="15" customHeight="1" thickBot="1" x14ac:dyDescent="0.35">
      <c r="B420" s="146"/>
      <c r="C420" s="147" t="s">
        <v>1469</v>
      </c>
      <c r="D420" s="148">
        <v>0.21540000000000001</v>
      </c>
      <c r="E420" s="148">
        <v>3.4599999999999999E-2</v>
      </c>
      <c r="F420" s="149" t="s">
        <v>1470</v>
      </c>
    </row>
    <row r="421" spans="2:6" ht="15" customHeight="1" x14ac:dyDescent="0.3">
      <c r="B421" s="150" t="s">
        <v>489</v>
      </c>
      <c r="C421" s="151" t="s">
        <v>1465</v>
      </c>
      <c r="D421" s="152" t="s">
        <v>1466</v>
      </c>
      <c r="E421" s="152" t="s">
        <v>1467</v>
      </c>
      <c r="F421" s="153"/>
    </row>
    <row r="422" spans="2:6" ht="15" customHeight="1" x14ac:dyDescent="0.3">
      <c r="B422" s="142"/>
      <c r="C422" s="143" t="s">
        <v>1468</v>
      </c>
      <c r="D422" s="154">
        <v>-5.5599999999999997E-2</v>
      </c>
      <c r="E422" s="144">
        <v>3.3500000000000002E-2</v>
      </c>
      <c r="F422" s="145">
        <v>9.7600000000000006E-2</v>
      </c>
    </row>
    <row r="423" spans="2:6" ht="15" customHeight="1" thickBot="1" x14ac:dyDescent="0.35">
      <c r="B423" s="155"/>
      <c r="C423" s="156" t="s">
        <v>1469</v>
      </c>
      <c r="D423" s="158">
        <v>5.9799999999999999E-2</v>
      </c>
      <c r="E423" s="158">
        <v>5.3200000000000004E-2</v>
      </c>
      <c r="F423" s="159">
        <v>0.26119999999999999</v>
      </c>
    </row>
    <row r="424" spans="2:6" ht="15" customHeight="1" x14ac:dyDescent="0.3">
      <c r="B424" s="138" t="s">
        <v>495</v>
      </c>
      <c r="C424" s="139" t="s">
        <v>1465</v>
      </c>
      <c r="D424" s="140" t="s">
        <v>1466</v>
      </c>
      <c r="E424" s="140" t="s">
        <v>1467</v>
      </c>
      <c r="F424" s="160"/>
    </row>
    <row r="425" spans="2:6" ht="15" customHeight="1" x14ac:dyDescent="0.3">
      <c r="B425" s="142"/>
      <c r="C425" s="143" t="s">
        <v>1468</v>
      </c>
      <c r="D425" s="154">
        <v>-0.1066</v>
      </c>
      <c r="E425" s="144">
        <v>6.4899999999999999E-2</v>
      </c>
      <c r="F425" s="145">
        <v>0.1009</v>
      </c>
    </row>
    <row r="426" spans="2:6" ht="15" customHeight="1" thickBot="1" x14ac:dyDescent="0.35">
      <c r="B426" s="146"/>
      <c r="C426" s="147" t="s">
        <v>1469</v>
      </c>
      <c r="D426" s="148">
        <v>0.18659999999999999</v>
      </c>
      <c r="E426" s="148">
        <v>0.10630000000000001</v>
      </c>
      <c r="F426" s="149">
        <v>7.9699999999999993E-2</v>
      </c>
    </row>
    <row r="427" spans="2:6" ht="15" customHeight="1" x14ac:dyDescent="0.3">
      <c r="B427" s="150" t="s">
        <v>497</v>
      </c>
      <c r="C427" s="151" t="s">
        <v>1465</v>
      </c>
      <c r="D427" s="152" t="s">
        <v>1466</v>
      </c>
      <c r="E427" s="152" t="s">
        <v>1467</v>
      </c>
      <c r="F427" s="153"/>
    </row>
    <row r="428" spans="2:6" ht="15" customHeight="1" x14ac:dyDescent="0.3">
      <c r="B428" s="142"/>
      <c r="C428" s="143" t="s">
        <v>1468</v>
      </c>
      <c r="D428" s="144">
        <v>0.159</v>
      </c>
      <c r="E428" s="144">
        <v>2.2499999999999999E-2</v>
      </c>
      <c r="F428" s="145" t="s">
        <v>1470</v>
      </c>
    </row>
    <row r="429" spans="2:6" ht="15" customHeight="1" thickBot="1" x14ac:dyDescent="0.35">
      <c r="B429" s="155"/>
      <c r="C429" s="156" t="s">
        <v>1469</v>
      </c>
      <c r="D429" s="158">
        <v>0.44209999999999999</v>
      </c>
      <c r="E429" s="158">
        <v>3.8699999999999998E-2</v>
      </c>
      <c r="F429" s="159" t="s">
        <v>1470</v>
      </c>
    </row>
    <row r="430" spans="2:6" ht="15" customHeight="1" x14ac:dyDescent="0.3">
      <c r="B430" s="138" t="s">
        <v>501</v>
      </c>
      <c r="C430" s="139" t="s">
        <v>1465</v>
      </c>
      <c r="D430" s="140" t="s">
        <v>1466</v>
      </c>
      <c r="E430" s="140" t="s">
        <v>1467</v>
      </c>
      <c r="F430" s="141"/>
    </row>
    <row r="431" spans="2:6" ht="15" customHeight="1" x14ac:dyDescent="0.3">
      <c r="B431" s="142"/>
      <c r="C431" s="143" t="s">
        <v>1468</v>
      </c>
      <c r="D431" s="144">
        <v>6.59E-2</v>
      </c>
      <c r="E431" s="144">
        <v>2.2700000000000001E-2</v>
      </c>
      <c r="F431" s="145">
        <v>3.8E-3</v>
      </c>
    </row>
    <row r="432" spans="2:6" ht="15" customHeight="1" thickBot="1" x14ac:dyDescent="0.35">
      <c r="B432" s="146"/>
      <c r="C432" s="147" t="s">
        <v>1469</v>
      </c>
      <c r="D432" s="148">
        <v>0.30520000000000003</v>
      </c>
      <c r="E432" s="148">
        <v>3.6299999999999999E-2</v>
      </c>
      <c r="F432" s="149" t="s">
        <v>1470</v>
      </c>
    </row>
    <row r="433" spans="2:6" ht="15" customHeight="1" x14ac:dyDescent="0.3">
      <c r="B433" s="150" t="s">
        <v>505</v>
      </c>
      <c r="C433" s="151" t="s">
        <v>1465</v>
      </c>
      <c r="D433" s="152" t="s">
        <v>1466</v>
      </c>
      <c r="E433" s="152" t="s">
        <v>1467</v>
      </c>
      <c r="F433" s="153"/>
    </row>
    <row r="434" spans="2:6" ht="15" customHeight="1" x14ac:dyDescent="0.3">
      <c r="B434" s="142"/>
      <c r="C434" s="143" t="s">
        <v>1468</v>
      </c>
      <c r="D434" s="144">
        <v>1.2999999999999999E-3</v>
      </c>
      <c r="E434" s="144">
        <v>4.0599999999999997E-2</v>
      </c>
      <c r="F434" s="145">
        <v>0.97540000000000004</v>
      </c>
    </row>
    <row r="435" spans="2:6" ht="15" customHeight="1" thickBot="1" x14ac:dyDescent="0.35">
      <c r="B435" s="155"/>
      <c r="C435" s="156" t="s">
        <v>1469</v>
      </c>
      <c r="D435" s="158">
        <v>0.36380000000000001</v>
      </c>
      <c r="E435" s="158">
        <v>6.54E-2</v>
      </c>
      <c r="F435" s="159" t="s">
        <v>1470</v>
      </c>
    </row>
    <row r="436" spans="2:6" ht="15" customHeight="1" x14ac:dyDescent="0.3">
      <c r="B436" s="138" t="s">
        <v>511</v>
      </c>
      <c r="C436" s="139" t="s">
        <v>1465</v>
      </c>
      <c r="D436" s="140" t="s">
        <v>1466</v>
      </c>
      <c r="E436" s="140" t="s">
        <v>1467</v>
      </c>
      <c r="F436" s="141"/>
    </row>
    <row r="437" spans="2:6" ht="15" customHeight="1" x14ac:dyDescent="0.3">
      <c r="B437" s="142"/>
      <c r="C437" s="143" t="s">
        <v>1468</v>
      </c>
      <c r="D437" s="154">
        <v>-6.7999999999999996E-3</v>
      </c>
      <c r="E437" s="144">
        <v>3.0800000000000001E-2</v>
      </c>
      <c r="F437" s="145">
        <v>0.82650000000000001</v>
      </c>
    </row>
    <row r="438" spans="2:6" ht="15" customHeight="1" thickBot="1" x14ac:dyDescent="0.35">
      <c r="B438" s="146"/>
      <c r="C438" s="147" t="s">
        <v>1469</v>
      </c>
      <c r="D438" s="162">
        <v>-5.6099999999999997E-2</v>
      </c>
      <c r="E438" s="148">
        <v>4.7899999999999998E-2</v>
      </c>
      <c r="F438" s="149">
        <v>0.24229999999999999</v>
      </c>
    </row>
    <row r="439" spans="2:6" ht="15" customHeight="1" x14ac:dyDescent="0.3">
      <c r="B439" s="150" t="s">
        <v>513</v>
      </c>
      <c r="C439" s="151" t="s">
        <v>1465</v>
      </c>
      <c r="D439" s="152" t="s">
        <v>1466</v>
      </c>
      <c r="E439" s="152" t="s">
        <v>1467</v>
      </c>
      <c r="F439" s="153"/>
    </row>
    <row r="440" spans="2:6" ht="15" customHeight="1" x14ac:dyDescent="0.3">
      <c r="B440" s="142"/>
      <c r="C440" s="143" t="s">
        <v>1468</v>
      </c>
      <c r="D440" s="144">
        <v>6.7000000000000002E-3</v>
      </c>
      <c r="E440" s="144">
        <v>2.7600000000000003E-2</v>
      </c>
      <c r="F440" s="145">
        <v>0.80859999999999999</v>
      </c>
    </row>
    <row r="441" spans="2:6" ht="15" customHeight="1" thickBot="1" x14ac:dyDescent="0.35">
      <c r="B441" s="155"/>
      <c r="C441" s="156" t="s">
        <v>1469</v>
      </c>
      <c r="D441" s="157">
        <v>-0.3427</v>
      </c>
      <c r="E441" s="158">
        <v>4.1200000000000001E-2</v>
      </c>
      <c r="F441" s="159" t="s">
        <v>1470</v>
      </c>
    </row>
    <row r="442" spans="2:6" ht="15" customHeight="1" x14ac:dyDescent="0.3">
      <c r="B442" s="138" t="s">
        <v>515</v>
      </c>
      <c r="C442" s="139" t="s">
        <v>1465</v>
      </c>
      <c r="D442" s="140" t="s">
        <v>1466</v>
      </c>
      <c r="E442" s="140" t="s">
        <v>1467</v>
      </c>
      <c r="F442" s="141"/>
    </row>
    <row r="443" spans="2:6" ht="15" customHeight="1" x14ac:dyDescent="0.3">
      <c r="B443" s="142"/>
      <c r="C443" s="143" t="s">
        <v>1468</v>
      </c>
      <c r="D443" s="154">
        <v>-5.3400000000000003E-2</v>
      </c>
      <c r="E443" s="144">
        <v>3.6499999999999998E-2</v>
      </c>
      <c r="F443" s="145">
        <v>0.14449999999999999</v>
      </c>
    </row>
    <row r="444" spans="2:6" ht="15" customHeight="1" thickBot="1" x14ac:dyDescent="0.35">
      <c r="B444" s="146"/>
      <c r="C444" s="147" t="s">
        <v>1469</v>
      </c>
      <c r="D444" s="162">
        <v>-2.93E-2</v>
      </c>
      <c r="E444" s="148">
        <v>5.2500000000000005E-2</v>
      </c>
      <c r="F444" s="149">
        <v>0.57640000000000002</v>
      </c>
    </row>
    <row r="445" spans="2:6" ht="15" customHeight="1" x14ac:dyDescent="0.3">
      <c r="B445" s="150" t="s">
        <v>520</v>
      </c>
      <c r="C445" s="151" t="s">
        <v>1465</v>
      </c>
      <c r="D445" s="152" t="s">
        <v>1466</v>
      </c>
      <c r="E445" s="152" t="s">
        <v>1467</v>
      </c>
      <c r="F445" s="153"/>
    </row>
    <row r="446" spans="2:6" ht="15" customHeight="1" x14ac:dyDescent="0.3">
      <c r="B446" s="142"/>
      <c r="C446" s="143" t="s">
        <v>1468</v>
      </c>
      <c r="D446" s="154">
        <v>-2.8999999999999998E-3</v>
      </c>
      <c r="E446" s="144">
        <v>3.1E-2</v>
      </c>
      <c r="F446" s="145">
        <v>0.92610000000000003</v>
      </c>
    </row>
    <row r="447" spans="2:6" ht="15" customHeight="1" thickBot="1" x14ac:dyDescent="0.35">
      <c r="B447" s="155"/>
      <c r="C447" s="156" t="s">
        <v>1469</v>
      </c>
      <c r="D447" s="158">
        <v>5.4999999999999997E-3</v>
      </c>
      <c r="E447" s="158">
        <v>4.9399999999999999E-2</v>
      </c>
      <c r="F447" s="159">
        <v>0.9113</v>
      </c>
    </row>
    <row r="448" spans="2:6" ht="15" customHeight="1" x14ac:dyDescent="0.3">
      <c r="B448" s="138" t="s">
        <v>522</v>
      </c>
      <c r="C448" s="139" t="s">
        <v>1465</v>
      </c>
      <c r="D448" s="140" t="s">
        <v>1466</v>
      </c>
      <c r="E448" s="140" t="s">
        <v>1467</v>
      </c>
      <c r="F448" s="141"/>
    </row>
    <row r="449" spans="2:6" ht="15" customHeight="1" x14ac:dyDescent="0.3">
      <c r="B449" s="142"/>
      <c r="C449" s="143" t="s">
        <v>1468</v>
      </c>
      <c r="D449" s="144">
        <v>0.1081</v>
      </c>
      <c r="E449" s="144">
        <v>3.1300000000000001E-2</v>
      </c>
      <c r="F449" s="145">
        <v>5.9999999999999995E-4</v>
      </c>
    </row>
    <row r="450" spans="2:6" ht="15" customHeight="1" thickBot="1" x14ac:dyDescent="0.35">
      <c r="B450" s="146"/>
      <c r="C450" s="147" t="s">
        <v>1469</v>
      </c>
      <c r="D450" s="148">
        <v>0.374</v>
      </c>
      <c r="E450" s="148">
        <v>5.2400000000000002E-2</v>
      </c>
      <c r="F450" s="149" t="s">
        <v>1470</v>
      </c>
    </row>
    <row r="451" spans="2:6" ht="15" customHeight="1" x14ac:dyDescent="0.3">
      <c r="B451" s="150" t="s">
        <v>526</v>
      </c>
      <c r="C451" s="151" t="s">
        <v>1465</v>
      </c>
      <c r="D451" s="152" t="s">
        <v>1466</v>
      </c>
      <c r="E451" s="152" t="s">
        <v>1467</v>
      </c>
      <c r="F451" s="153"/>
    </row>
    <row r="452" spans="2:6" ht="15" customHeight="1" x14ac:dyDescent="0.3">
      <c r="B452" s="142"/>
      <c r="C452" s="143" t="s">
        <v>1468</v>
      </c>
      <c r="D452" s="144">
        <v>0.14849999999999999</v>
      </c>
      <c r="E452" s="144">
        <v>3.7499999999999999E-2</v>
      </c>
      <c r="F452" s="145">
        <v>1E-4</v>
      </c>
    </row>
    <row r="453" spans="2:6" ht="15" customHeight="1" thickBot="1" x14ac:dyDescent="0.35">
      <c r="B453" s="155"/>
      <c r="C453" s="156" t="s">
        <v>1469</v>
      </c>
      <c r="D453" s="158">
        <v>7.7200000000000005E-2</v>
      </c>
      <c r="E453" s="158">
        <v>6.2700000000000006E-2</v>
      </c>
      <c r="F453" s="159">
        <v>0.21859999999999999</v>
      </c>
    </row>
    <row r="454" spans="2:6" ht="15" customHeight="1" x14ac:dyDescent="0.3">
      <c r="B454" s="138" t="s">
        <v>528</v>
      </c>
      <c r="C454" s="139" t="s">
        <v>1465</v>
      </c>
      <c r="D454" s="140" t="s">
        <v>1466</v>
      </c>
      <c r="E454" s="140" t="s">
        <v>1467</v>
      </c>
      <c r="F454" s="141"/>
    </row>
    <row r="455" spans="2:6" ht="15" customHeight="1" x14ac:dyDescent="0.3">
      <c r="B455" s="142"/>
      <c r="C455" s="143" t="s">
        <v>1468</v>
      </c>
      <c r="D455" s="154">
        <v>-5.9399999999999994E-2</v>
      </c>
      <c r="E455" s="144">
        <v>2.4799999999999999E-2</v>
      </c>
      <c r="F455" s="145">
        <v>1.7100000000000001E-2</v>
      </c>
    </row>
    <row r="456" spans="2:6" ht="15" customHeight="1" thickBot="1" x14ac:dyDescent="0.35">
      <c r="B456" s="146"/>
      <c r="C456" s="147" t="s">
        <v>1469</v>
      </c>
      <c r="D456" s="148">
        <v>3.3999999999999998E-3</v>
      </c>
      <c r="E456" s="148">
        <v>3.9399999999999998E-2</v>
      </c>
      <c r="F456" s="149">
        <v>0.93140000000000001</v>
      </c>
    </row>
    <row r="457" spans="2:6" ht="15" customHeight="1" x14ac:dyDescent="0.3">
      <c r="B457" s="150" t="s">
        <v>530</v>
      </c>
      <c r="C457" s="151" t="s">
        <v>1465</v>
      </c>
      <c r="D457" s="152" t="s">
        <v>1466</v>
      </c>
      <c r="E457" s="152" t="s">
        <v>1467</v>
      </c>
      <c r="F457" s="153"/>
    </row>
    <row r="458" spans="2:6" ht="15" customHeight="1" x14ac:dyDescent="0.3">
      <c r="B458" s="142"/>
      <c r="C458" s="143" t="s">
        <v>1468</v>
      </c>
      <c r="D458" s="144">
        <v>2.3699999999999999E-2</v>
      </c>
      <c r="E458" s="144">
        <v>2.3400000000000001E-2</v>
      </c>
      <c r="F458" s="145">
        <v>0.31059999999999999</v>
      </c>
    </row>
    <row r="459" spans="2:6" ht="15" customHeight="1" thickBot="1" x14ac:dyDescent="0.35">
      <c r="B459" s="155"/>
      <c r="C459" s="156" t="s">
        <v>1469</v>
      </c>
      <c r="D459" s="158">
        <v>0.11509999999999999</v>
      </c>
      <c r="E459" s="158">
        <v>3.8699999999999998E-2</v>
      </c>
      <c r="F459" s="159">
        <v>3.0999999999999999E-3</v>
      </c>
    </row>
    <row r="460" spans="2:6" ht="15" customHeight="1" x14ac:dyDescent="0.3">
      <c r="B460" s="138" t="s">
        <v>534</v>
      </c>
      <c r="C460" s="139" t="s">
        <v>1465</v>
      </c>
      <c r="D460" s="140" t="s">
        <v>1466</v>
      </c>
      <c r="E460" s="140" t="s">
        <v>1467</v>
      </c>
      <c r="F460" s="141"/>
    </row>
    <row r="461" spans="2:6" ht="15" customHeight="1" x14ac:dyDescent="0.3">
      <c r="B461" s="142"/>
      <c r="C461" s="143" t="s">
        <v>1468</v>
      </c>
      <c r="D461" s="144">
        <v>0.42</v>
      </c>
      <c r="E461" s="144">
        <v>7.1300000000000002E-2</v>
      </c>
      <c r="F461" s="145" t="s">
        <v>1470</v>
      </c>
    </row>
    <row r="462" spans="2:6" ht="15" customHeight="1" thickBot="1" x14ac:dyDescent="0.35">
      <c r="B462" s="146"/>
      <c r="C462" s="147" t="s">
        <v>1469</v>
      </c>
      <c r="D462" s="148">
        <v>1.3262</v>
      </c>
      <c r="E462" s="148">
        <v>0.1159</v>
      </c>
      <c r="F462" s="149" t="s">
        <v>1470</v>
      </c>
    </row>
    <row r="463" spans="2:6" ht="15" customHeight="1" x14ac:dyDescent="0.3">
      <c r="B463" s="150" t="s">
        <v>538</v>
      </c>
      <c r="C463" s="151" t="s">
        <v>1465</v>
      </c>
      <c r="D463" s="152" t="s">
        <v>1466</v>
      </c>
      <c r="E463" s="152" t="s">
        <v>1467</v>
      </c>
      <c r="F463" s="153"/>
    </row>
    <row r="464" spans="2:6" ht="15" customHeight="1" x14ac:dyDescent="0.3">
      <c r="B464" s="142"/>
      <c r="C464" s="143" t="s">
        <v>1468</v>
      </c>
      <c r="D464" s="154">
        <v>-1.8E-3</v>
      </c>
      <c r="E464" s="144">
        <v>4.3400000000000001E-2</v>
      </c>
      <c r="F464" s="161">
        <v>0.96699999999999997</v>
      </c>
    </row>
    <row r="465" spans="2:6" ht="15" customHeight="1" thickBot="1" x14ac:dyDescent="0.35">
      <c r="B465" s="155"/>
      <c r="C465" s="156" t="s">
        <v>1469</v>
      </c>
      <c r="D465" s="158">
        <v>0.68140000000000001</v>
      </c>
      <c r="E465" s="158">
        <v>6.9699999999999998E-2</v>
      </c>
      <c r="F465" s="159" t="s">
        <v>1470</v>
      </c>
    </row>
    <row r="466" spans="2:6" ht="15" customHeight="1" x14ac:dyDescent="0.3">
      <c r="B466" s="138" t="s">
        <v>542</v>
      </c>
      <c r="C466" s="139" t="s">
        <v>1465</v>
      </c>
      <c r="D466" s="140" t="s">
        <v>1466</v>
      </c>
      <c r="E466" s="140" t="s">
        <v>1467</v>
      </c>
      <c r="F466" s="141"/>
    </row>
    <row r="467" spans="2:6" ht="15" customHeight="1" x14ac:dyDescent="0.3">
      <c r="B467" s="142"/>
      <c r="C467" s="143" t="s">
        <v>1468</v>
      </c>
      <c r="D467" s="144">
        <v>0.12640000000000001</v>
      </c>
      <c r="E467" s="144">
        <v>3.9800000000000002E-2</v>
      </c>
      <c r="F467" s="145">
        <v>1.6000000000000001E-3</v>
      </c>
    </row>
    <row r="468" spans="2:6" ht="15" customHeight="1" thickBot="1" x14ac:dyDescent="0.35">
      <c r="B468" s="146"/>
      <c r="C468" s="147" t="s">
        <v>1469</v>
      </c>
      <c r="D468" s="148">
        <v>0.51419999999999999</v>
      </c>
      <c r="E468" s="148">
        <v>6.6799999999999998E-2</v>
      </c>
      <c r="F468" s="149" t="s">
        <v>1470</v>
      </c>
    </row>
    <row r="469" spans="2:6" ht="15" customHeight="1" x14ac:dyDescent="0.3">
      <c r="B469" s="150" t="s">
        <v>1475</v>
      </c>
      <c r="C469" s="151" t="s">
        <v>1465</v>
      </c>
      <c r="D469" s="152" t="s">
        <v>1466</v>
      </c>
      <c r="E469" s="152" t="s">
        <v>1467</v>
      </c>
      <c r="F469" s="153"/>
    </row>
    <row r="470" spans="2:6" ht="15" customHeight="1" x14ac:dyDescent="0.3">
      <c r="B470" s="142"/>
      <c r="C470" s="143" t="s">
        <v>1468</v>
      </c>
      <c r="D470" s="144">
        <v>0.25850000000000001</v>
      </c>
      <c r="E470" s="144">
        <v>0.05</v>
      </c>
      <c r="F470" s="145" t="s">
        <v>1470</v>
      </c>
    </row>
    <row r="471" spans="2:6" ht="15" customHeight="1" thickBot="1" x14ac:dyDescent="0.35">
      <c r="B471" s="155"/>
      <c r="C471" s="156" t="s">
        <v>1469</v>
      </c>
      <c r="D471" s="158">
        <v>0.64070000000000005</v>
      </c>
      <c r="E471" s="158">
        <v>7.1499999999999994E-2</v>
      </c>
      <c r="F471" s="159" t="s">
        <v>1470</v>
      </c>
    </row>
    <row r="472" spans="2:6" ht="15" customHeight="1" x14ac:dyDescent="0.3">
      <c r="B472" s="138" t="s">
        <v>550</v>
      </c>
      <c r="C472" s="139" t="s">
        <v>1465</v>
      </c>
      <c r="D472" s="140" t="s">
        <v>1466</v>
      </c>
      <c r="E472" s="140" t="s">
        <v>1467</v>
      </c>
      <c r="F472" s="141"/>
    </row>
    <row r="473" spans="2:6" ht="15" customHeight="1" x14ac:dyDescent="0.3">
      <c r="B473" s="142"/>
      <c r="C473" s="143" t="s">
        <v>1468</v>
      </c>
      <c r="D473" s="144">
        <v>0.2404</v>
      </c>
      <c r="E473" s="144">
        <v>4.0099999999999997E-2</v>
      </c>
      <c r="F473" s="145" t="s">
        <v>1470</v>
      </c>
    </row>
    <row r="474" spans="2:6" ht="15" customHeight="1" thickBot="1" x14ac:dyDescent="0.35">
      <c r="B474" s="146"/>
      <c r="C474" s="147" t="s">
        <v>1469</v>
      </c>
      <c r="D474" s="148">
        <v>0.80840000000000001</v>
      </c>
      <c r="E474" s="148">
        <v>5.96E-2</v>
      </c>
      <c r="F474" s="149" t="s">
        <v>1470</v>
      </c>
    </row>
    <row r="475" spans="2:6" ht="15" customHeight="1" x14ac:dyDescent="0.3">
      <c r="B475" s="150" t="s">
        <v>555</v>
      </c>
      <c r="C475" s="151" t="s">
        <v>1465</v>
      </c>
      <c r="D475" s="152" t="s">
        <v>1466</v>
      </c>
      <c r="E475" s="152" t="s">
        <v>1467</v>
      </c>
      <c r="F475" s="153"/>
    </row>
    <row r="476" spans="2:6" ht="15" customHeight="1" x14ac:dyDescent="0.3">
      <c r="B476" s="142"/>
      <c r="C476" s="143" t="s">
        <v>1468</v>
      </c>
      <c r="D476" s="144">
        <v>0.1119</v>
      </c>
      <c r="E476" s="144">
        <v>2.2700000000000001E-2</v>
      </c>
      <c r="F476" s="145" t="s">
        <v>1470</v>
      </c>
    </row>
    <row r="477" spans="2:6" ht="15" customHeight="1" thickBot="1" x14ac:dyDescent="0.35">
      <c r="B477" s="155"/>
      <c r="C477" s="156" t="s">
        <v>1469</v>
      </c>
      <c r="D477" s="158">
        <v>0.64659999999999995</v>
      </c>
      <c r="E477" s="158">
        <v>3.5900000000000001E-2</v>
      </c>
      <c r="F477" s="159" t="s">
        <v>1470</v>
      </c>
    </row>
    <row r="478" spans="2:6" ht="15" customHeight="1" x14ac:dyDescent="0.3">
      <c r="B478" s="138" t="s">
        <v>561</v>
      </c>
      <c r="C478" s="139" t="s">
        <v>1465</v>
      </c>
      <c r="D478" s="140" t="s">
        <v>1466</v>
      </c>
      <c r="E478" s="140" t="s">
        <v>1467</v>
      </c>
      <c r="F478" s="141"/>
    </row>
    <row r="479" spans="2:6" ht="15" customHeight="1" x14ac:dyDescent="0.3">
      <c r="B479" s="142"/>
      <c r="C479" s="143" t="s">
        <v>1468</v>
      </c>
      <c r="D479" s="144">
        <v>6.7199999999999996E-2</v>
      </c>
      <c r="E479" s="144">
        <v>1.26E-2</v>
      </c>
      <c r="F479" s="145" t="s">
        <v>1470</v>
      </c>
    </row>
    <row r="480" spans="2:6" ht="15" customHeight="1" thickBot="1" x14ac:dyDescent="0.35">
      <c r="B480" s="146"/>
      <c r="C480" s="147" t="s">
        <v>1469</v>
      </c>
      <c r="D480" s="148">
        <v>0.1017</v>
      </c>
      <c r="E480" s="148">
        <v>2.1100000000000001E-2</v>
      </c>
      <c r="F480" s="149" t="s">
        <v>1470</v>
      </c>
    </row>
    <row r="481" spans="2:6" ht="15" customHeight="1" x14ac:dyDescent="0.3">
      <c r="B481" s="150" t="s">
        <v>563</v>
      </c>
      <c r="C481" s="151" t="s">
        <v>1465</v>
      </c>
      <c r="D481" s="152" t="s">
        <v>1466</v>
      </c>
      <c r="E481" s="152" t="s">
        <v>1467</v>
      </c>
      <c r="F481" s="153"/>
    </row>
    <row r="482" spans="2:6" ht="15" customHeight="1" x14ac:dyDescent="0.3">
      <c r="B482" s="142"/>
      <c r="C482" s="143" t="s">
        <v>1468</v>
      </c>
      <c r="D482" s="144">
        <v>3.4200000000000001E-2</v>
      </c>
      <c r="E482" s="144">
        <v>2.3699999999999999E-2</v>
      </c>
      <c r="F482" s="145">
        <v>0.15060000000000001</v>
      </c>
    </row>
    <row r="483" spans="2:6" ht="15" customHeight="1" thickBot="1" x14ac:dyDescent="0.35">
      <c r="B483" s="155"/>
      <c r="C483" s="156" t="s">
        <v>1469</v>
      </c>
      <c r="D483" s="158">
        <v>0.31809999999999999</v>
      </c>
      <c r="E483" s="158">
        <v>3.7999999999999999E-2</v>
      </c>
      <c r="F483" s="159" t="s">
        <v>1470</v>
      </c>
    </row>
    <row r="484" spans="2:6" ht="15" customHeight="1" x14ac:dyDescent="0.3">
      <c r="B484" s="138" t="s">
        <v>565</v>
      </c>
      <c r="C484" s="139" t="s">
        <v>1465</v>
      </c>
      <c r="D484" s="140" t="s">
        <v>1466</v>
      </c>
      <c r="E484" s="140" t="s">
        <v>1467</v>
      </c>
      <c r="F484" s="141"/>
    </row>
    <row r="485" spans="2:6" ht="15" customHeight="1" x14ac:dyDescent="0.3">
      <c r="B485" s="142"/>
      <c r="C485" s="143" t="s">
        <v>1468</v>
      </c>
      <c r="D485" s="144">
        <v>0.1009</v>
      </c>
      <c r="E485" s="144">
        <v>1.8499999999999999E-2</v>
      </c>
      <c r="F485" s="145" t="s">
        <v>1470</v>
      </c>
    </row>
    <row r="486" spans="2:6" ht="15" customHeight="1" thickBot="1" x14ac:dyDescent="0.35">
      <c r="B486" s="146"/>
      <c r="C486" s="147" t="s">
        <v>1469</v>
      </c>
      <c r="D486" s="148">
        <v>0.26690000000000003</v>
      </c>
      <c r="E486" s="148">
        <v>3.0700000000000002E-2</v>
      </c>
      <c r="F486" s="149" t="s">
        <v>1470</v>
      </c>
    </row>
    <row r="487" spans="2:6" ht="15" customHeight="1" x14ac:dyDescent="0.3">
      <c r="B487" s="150" t="s">
        <v>569</v>
      </c>
      <c r="C487" s="151" t="s">
        <v>1465</v>
      </c>
      <c r="D487" s="152" t="s">
        <v>1466</v>
      </c>
      <c r="E487" s="152" t="s">
        <v>1467</v>
      </c>
      <c r="F487" s="153"/>
    </row>
    <row r="488" spans="2:6" ht="15" customHeight="1" x14ac:dyDescent="0.3">
      <c r="B488" s="142"/>
      <c r="C488" s="143" t="s">
        <v>1468</v>
      </c>
      <c r="D488" s="154">
        <v>-3.6299999999999999E-2</v>
      </c>
      <c r="E488" s="144">
        <v>2.58E-2</v>
      </c>
      <c r="F488" s="145">
        <v>0.1603</v>
      </c>
    </row>
    <row r="489" spans="2:6" ht="15" customHeight="1" thickBot="1" x14ac:dyDescent="0.35">
      <c r="B489" s="155"/>
      <c r="C489" s="156" t="s">
        <v>1469</v>
      </c>
      <c r="D489" s="157">
        <v>-6.7500000000000004E-2</v>
      </c>
      <c r="E489" s="158">
        <v>3.9899999999999998E-2</v>
      </c>
      <c r="F489" s="159">
        <v>9.1399999999999995E-2</v>
      </c>
    </row>
    <row r="490" spans="2:6" ht="15" customHeight="1" x14ac:dyDescent="0.3">
      <c r="B490" s="138" t="s">
        <v>573</v>
      </c>
      <c r="C490" s="139" t="s">
        <v>1465</v>
      </c>
      <c r="D490" s="140" t="s">
        <v>1466</v>
      </c>
      <c r="E490" s="140" t="s">
        <v>1467</v>
      </c>
      <c r="F490" s="141"/>
    </row>
    <row r="491" spans="2:6" ht="15" customHeight="1" x14ac:dyDescent="0.3">
      <c r="B491" s="142"/>
      <c r="C491" s="143" t="s">
        <v>1468</v>
      </c>
      <c r="D491" s="154">
        <v>-3.9899999999999998E-2</v>
      </c>
      <c r="E491" s="144">
        <v>7.9799999999999996E-2</v>
      </c>
      <c r="F491" s="145">
        <v>0.61780000000000002</v>
      </c>
    </row>
    <row r="492" spans="2:6" ht="15" customHeight="1" thickBot="1" x14ac:dyDescent="0.35">
      <c r="B492" s="146"/>
      <c r="C492" s="147" t="s">
        <v>1469</v>
      </c>
      <c r="D492" s="148">
        <v>6.2799999999999995E-2</v>
      </c>
      <c r="E492" s="148">
        <v>0.1263</v>
      </c>
      <c r="F492" s="149">
        <v>0.61929999999999996</v>
      </c>
    </row>
    <row r="493" spans="2:6" ht="15" customHeight="1" x14ac:dyDescent="0.3">
      <c r="B493" s="150" t="s">
        <v>575</v>
      </c>
      <c r="C493" s="151" t="s">
        <v>1465</v>
      </c>
      <c r="D493" s="152" t="s">
        <v>1466</v>
      </c>
      <c r="E493" s="152" t="s">
        <v>1467</v>
      </c>
      <c r="F493" s="153"/>
    </row>
    <row r="494" spans="2:6" ht="15" customHeight="1" x14ac:dyDescent="0.3">
      <c r="B494" s="142"/>
      <c r="C494" s="143" t="s">
        <v>1468</v>
      </c>
      <c r="D494" s="144">
        <v>6.7900000000000002E-2</v>
      </c>
      <c r="E494" s="144">
        <v>4.24E-2</v>
      </c>
      <c r="F494" s="145">
        <v>0.1105</v>
      </c>
    </row>
    <row r="495" spans="2:6" ht="15" customHeight="1" thickBot="1" x14ac:dyDescent="0.35">
      <c r="B495" s="155"/>
      <c r="C495" s="156" t="s">
        <v>1469</v>
      </c>
      <c r="D495" s="158">
        <v>0.51359999999999995</v>
      </c>
      <c r="E495" s="158">
        <v>6.2399999999999997E-2</v>
      </c>
      <c r="F495" s="159" t="s">
        <v>1470</v>
      </c>
    </row>
    <row r="496" spans="2:6" ht="15" customHeight="1" x14ac:dyDescent="0.3">
      <c r="B496" s="138" t="s">
        <v>581</v>
      </c>
      <c r="C496" s="139" t="s">
        <v>1465</v>
      </c>
      <c r="D496" s="140" t="s">
        <v>1466</v>
      </c>
      <c r="E496" s="140" t="s">
        <v>1467</v>
      </c>
      <c r="F496" s="141"/>
    </row>
    <row r="497" spans="2:6" ht="15" customHeight="1" x14ac:dyDescent="0.3">
      <c r="B497" s="142"/>
      <c r="C497" s="143" t="s">
        <v>1468</v>
      </c>
      <c r="D497" s="144">
        <v>4.7000000000000002E-3</v>
      </c>
      <c r="E497" s="144">
        <v>4.7300000000000002E-2</v>
      </c>
      <c r="F497" s="145">
        <v>0.92149999999999999</v>
      </c>
    </row>
    <row r="498" spans="2:6" ht="15" customHeight="1" thickBot="1" x14ac:dyDescent="0.35">
      <c r="B498" s="146"/>
      <c r="C498" s="147" t="s">
        <v>1469</v>
      </c>
      <c r="D498" s="148">
        <v>0.52680000000000005</v>
      </c>
      <c r="E498" s="148">
        <v>7.2800000000000004E-2</v>
      </c>
      <c r="F498" s="149" t="s">
        <v>1470</v>
      </c>
    </row>
    <row r="499" spans="2:6" ht="15" customHeight="1" x14ac:dyDescent="0.3">
      <c r="B499" s="150" t="s">
        <v>592</v>
      </c>
      <c r="C499" s="151" t="s">
        <v>1465</v>
      </c>
      <c r="D499" s="152" t="s">
        <v>1466</v>
      </c>
      <c r="E499" s="152" t="s">
        <v>1467</v>
      </c>
      <c r="F499" s="153"/>
    </row>
    <row r="500" spans="2:6" ht="15" customHeight="1" x14ac:dyDescent="0.3">
      <c r="B500" s="142"/>
      <c r="C500" s="143" t="s">
        <v>1468</v>
      </c>
      <c r="D500" s="144">
        <v>0.25230000000000002</v>
      </c>
      <c r="E500" s="144">
        <v>3.1600000000000003E-2</v>
      </c>
      <c r="F500" s="145" t="s">
        <v>1470</v>
      </c>
    </row>
    <row r="501" spans="2:6" ht="15" customHeight="1" thickBot="1" x14ac:dyDescent="0.35">
      <c r="B501" s="155"/>
      <c r="C501" s="156" t="s">
        <v>1469</v>
      </c>
      <c r="D501" s="158">
        <v>0.52239999999999998</v>
      </c>
      <c r="E501" s="158">
        <v>5.16E-2</v>
      </c>
      <c r="F501" s="159" t="s">
        <v>1470</v>
      </c>
    </row>
    <row r="502" spans="2:6" ht="15" customHeight="1" x14ac:dyDescent="0.3">
      <c r="B502" s="138" t="s">
        <v>600</v>
      </c>
      <c r="C502" s="139" t="s">
        <v>1465</v>
      </c>
      <c r="D502" s="140" t="s">
        <v>1466</v>
      </c>
      <c r="E502" s="140" t="s">
        <v>1467</v>
      </c>
      <c r="F502" s="141"/>
    </row>
    <row r="503" spans="2:6" ht="15" customHeight="1" x14ac:dyDescent="0.3">
      <c r="B503" s="142"/>
      <c r="C503" s="143" t="s">
        <v>1468</v>
      </c>
      <c r="D503" s="144">
        <v>6.25E-2</v>
      </c>
      <c r="E503" s="144">
        <v>2.58E-2</v>
      </c>
      <c r="F503" s="145">
        <v>1.5900000000000001E-2</v>
      </c>
    </row>
    <row r="504" spans="2:6" ht="15" customHeight="1" thickBot="1" x14ac:dyDescent="0.35">
      <c r="B504" s="146"/>
      <c r="C504" s="147" t="s">
        <v>1469</v>
      </c>
      <c r="D504" s="148">
        <v>0.23649999999999999</v>
      </c>
      <c r="E504" s="148">
        <v>4.41E-2</v>
      </c>
      <c r="F504" s="149" t="s">
        <v>1470</v>
      </c>
    </row>
    <row r="505" spans="2:6" ht="15" customHeight="1" x14ac:dyDescent="0.3">
      <c r="B505" s="150" t="s">
        <v>605</v>
      </c>
      <c r="C505" s="151" t="s">
        <v>1465</v>
      </c>
      <c r="D505" s="152" t="s">
        <v>1466</v>
      </c>
      <c r="E505" s="152" t="s">
        <v>1467</v>
      </c>
      <c r="F505" s="153"/>
    </row>
    <row r="506" spans="2:6" ht="15" customHeight="1" x14ac:dyDescent="0.3">
      <c r="B506" s="142"/>
      <c r="C506" s="143" t="s">
        <v>1468</v>
      </c>
      <c r="D506" s="154">
        <v>-4.4000000000000003E-3</v>
      </c>
      <c r="E506" s="144">
        <v>4.7399999999999998E-2</v>
      </c>
      <c r="F506" s="145">
        <v>0.92600000000000005</v>
      </c>
    </row>
    <row r="507" spans="2:6" ht="15" customHeight="1" thickBot="1" x14ac:dyDescent="0.35">
      <c r="B507" s="155"/>
      <c r="C507" s="156" t="s">
        <v>1469</v>
      </c>
      <c r="D507" s="158">
        <v>0.42209999999999998</v>
      </c>
      <c r="E507" s="158">
        <v>7.3099999999999998E-2</v>
      </c>
      <c r="F507" s="159" t="s">
        <v>1470</v>
      </c>
    </row>
    <row r="508" spans="2:6" ht="15" customHeight="1" x14ac:dyDescent="0.3">
      <c r="B508" s="138" t="s">
        <v>607</v>
      </c>
      <c r="C508" s="139" t="s">
        <v>1465</v>
      </c>
      <c r="D508" s="140" t="s">
        <v>1466</v>
      </c>
      <c r="E508" s="140" t="s">
        <v>1467</v>
      </c>
      <c r="F508" s="141"/>
    </row>
    <row r="509" spans="2:6" ht="15" customHeight="1" x14ac:dyDescent="0.3">
      <c r="B509" s="142"/>
      <c r="C509" s="143" t="s">
        <v>1468</v>
      </c>
      <c r="D509" s="154">
        <v>-1.5299999999999999E-2</v>
      </c>
      <c r="E509" s="144">
        <v>3.0800000000000001E-2</v>
      </c>
      <c r="F509" s="145">
        <v>0.61950000000000005</v>
      </c>
    </row>
    <row r="510" spans="2:6" ht="15" customHeight="1" thickBot="1" x14ac:dyDescent="0.35">
      <c r="B510" s="146"/>
      <c r="C510" s="147" t="s">
        <v>1469</v>
      </c>
      <c r="D510" s="148">
        <v>0.13489999999999999</v>
      </c>
      <c r="E510" s="148">
        <v>4.6100000000000002E-2</v>
      </c>
      <c r="F510" s="149">
        <v>3.5999999999999999E-3</v>
      </c>
    </row>
    <row r="511" spans="2:6" ht="15" customHeight="1" x14ac:dyDescent="0.3">
      <c r="B511" s="150" t="s">
        <v>609</v>
      </c>
      <c r="C511" s="151" t="s">
        <v>1465</v>
      </c>
      <c r="D511" s="152" t="s">
        <v>1466</v>
      </c>
      <c r="E511" s="152" t="s">
        <v>1467</v>
      </c>
      <c r="F511" s="153"/>
    </row>
    <row r="512" spans="2:6" ht="15" customHeight="1" x14ac:dyDescent="0.3">
      <c r="B512" s="142"/>
      <c r="C512" s="143" t="s">
        <v>1468</v>
      </c>
      <c r="D512" s="154">
        <v>-0.1066</v>
      </c>
      <c r="E512" s="144">
        <v>5.11E-2</v>
      </c>
      <c r="F512" s="145">
        <v>3.7400000000000003E-2</v>
      </c>
    </row>
    <row r="513" spans="2:6" ht="15" customHeight="1" thickBot="1" x14ac:dyDescent="0.35">
      <c r="B513" s="155"/>
      <c r="C513" s="156" t="s">
        <v>1469</v>
      </c>
      <c r="D513" s="157">
        <v>-0.1149</v>
      </c>
      <c r="E513" s="158">
        <v>7.8700000000000006E-2</v>
      </c>
      <c r="F513" s="159">
        <v>0.1449</v>
      </c>
    </row>
    <row r="514" spans="2:6" ht="15" customHeight="1" x14ac:dyDescent="0.3">
      <c r="B514" s="138" t="s">
        <v>613</v>
      </c>
      <c r="C514" s="139" t="s">
        <v>1465</v>
      </c>
      <c r="D514" s="140" t="s">
        <v>1466</v>
      </c>
      <c r="E514" s="140" t="s">
        <v>1467</v>
      </c>
      <c r="F514" s="141"/>
    </row>
    <row r="515" spans="2:6" ht="15" customHeight="1" x14ac:dyDescent="0.3">
      <c r="B515" s="142"/>
      <c r="C515" s="143" t="s">
        <v>1468</v>
      </c>
      <c r="D515" s="154">
        <v>-1.6000000000000001E-3</v>
      </c>
      <c r="E515" s="144">
        <v>2.12E-2</v>
      </c>
      <c r="F515" s="161">
        <v>0.93899999999999995</v>
      </c>
    </row>
    <row r="516" spans="2:6" ht="15" customHeight="1" thickBot="1" x14ac:dyDescent="0.35">
      <c r="B516" s="146"/>
      <c r="C516" s="147" t="s">
        <v>1469</v>
      </c>
      <c r="D516" s="148">
        <v>0.28660000000000002</v>
      </c>
      <c r="E516" s="148">
        <v>3.6200000000000003E-2</v>
      </c>
      <c r="F516" s="149" t="s">
        <v>1470</v>
      </c>
    </row>
    <row r="517" spans="2:6" ht="15" customHeight="1" x14ac:dyDescent="0.3">
      <c r="B517" s="150" t="s">
        <v>615</v>
      </c>
      <c r="C517" s="151" t="s">
        <v>1465</v>
      </c>
      <c r="D517" s="152" t="s">
        <v>1466</v>
      </c>
      <c r="E517" s="152" t="s">
        <v>1467</v>
      </c>
      <c r="F517" s="153"/>
    </row>
    <row r="518" spans="2:6" ht="15" customHeight="1" x14ac:dyDescent="0.3">
      <c r="B518" s="142"/>
      <c r="C518" s="143" t="s">
        <v>1468</v>
      </c>
      <c r="D518" s="144">
        <v>0.1948</v>
      </c>
      <c r="E518" s="144">
        <v>3.8699999999999998E-2</v>
      </c>
      <c r="F518" s="145" t="s">
        <v>1470</v>
      </c>
    </row>
    <row r="519" spans="2:6" ht="15" customHeight="1" thickBot="1" x14ac:dyDescent="0.35">
      <c r="B519" s="155"/>
      <c r="C519" s="156" t="s">
        <v>1469</v>
      </c>
      <c r="D519" s="158">
        <v>0.60719999999999996</v>
      </c>
      <c r="E519" s="158">
        <v>6.2799999999999995E-2</v>
      </c>
      <c r="F519" s="159" t="s">
        <v>1470</v>
      </c>
    </row>
    <row r="520" spans="2:6" ht="15" customHeight="1" x14ac:dyDescent="0.3">
      <c r="B520" s="138" t="s">
        <v>617</v>
      </c>
      <c r="C520" s="139" t="s">
        <v>1465</v>
      </c>
      <c r="D520" s="140" t="s">
        <v>1466</v>
      </c>
      <c r="E520" s="140" t="s">
        <v>1467</v>
      </c>
      <c r="F520" s="141"/>
    </row>
    <row r="521" spans="2:6" ht="15" customHeight="1" x14ac:dyDescent="0.3">
      <c r="B521" s="142"/>
      <c r="C521" s="143" t="s">
        <v>1468</v>
      </c>
      <c r="D521" s="144">
        <v>0.14729999999999999</v>
      </c>
      <c r="E521" s="144">
        <v>5.11E-2</v>
      </c>
      <c r="F521" s="145">
        <v>4.1000000000000003E-3</v>
      </c>
    </row>
    <row r="522" spans="2:6" ht="15" customHeight="1" thickBot="1" x14ac:dyDescent="0.35">
      <c r="B522" s="146"/>
      <c r="C522" s="147" t="s">
        <v>1469</v>
      </c>
      <c r="D522" s="148">
        <v>0.1062</v>
      </c>
      <c r="E522" s="148">
        <v>8.1900000000000001E-2</v>
      </c>
      <c r="F522" s="149">
        <v>0.1953</v>
      </c>
    </row>
    <row r="523" spans="2:6" ht="15" customHeight="1" x14ac:dyDescent="0.3">
      <c r="B523" s="150" t="s">
        <v>619</v>
      </c>
      <c r="C523" s="151" t="s">
        <v>1465</v>
      </c>
      <c r="D523" s="152" t="s">
        <v>1466</v>
      </c>
      <c r="E523" s="152" t="s">
        <v>1467</v>
      </c>
      <c r="F523" s="153"/>
    </row>
    <row r="524" spans="2:6" ht="15" customHeight="1" x14ac:dyDescent="0.3">
      <c r="B524" s="142"/>
      <c r="C524" s="143" t="s">
        <v>1468</v>
      </c>
      <c r="D524" s="144">
        <v>0.105</v>
      </c>
      <c r="E524" s="144">
        <v>1.7299999999999999E-2</v>
      </c>
      <c r="F524" s="145" t="s">
        <v>1470</v>
      </c>
    </row>
    <row r="525" spans="2:6" ht="15" customHeight="1" thickBot="1" x14ac:dyDescent="0.35">
      <c r="B525" s="155"/>
      <c r="C525" s="156" t="s">
        <v>1469</v>
      </c>
      <c r="D525" s="158">
        <v>0.40970000000000001</v>
      </c>
      <c r="E525" s="158">
        <v>2.7400000000000001E-2</v>
      </c>
      <c r="F525" s="159" t="s">
        <v>1470</v>
      </c>
    </row>
    <row r="526" spans="2:6" ht="15" customHeight="1" x14ac:dyDescent="0.3">
      <c r="B526" s="138" t="s">
        <v>625</v>
      </c>
      <c r="C526" s="139" t="s">
        <v>1465</v>
      </c>
      <c r="D526" s="140" t="s">
        <v>1466</v>
      </c>
      <c r="E526" s="140" t="s">
        <v>1467</v>
      </c>
      <c r="F526" s="141"/>
    </row>
    <row r="527" spans="2:6" ht="15" customHeight="1" x14ac:dyDescent="0.3">
      <c r="B527" s="142"/>
      <c r="C527" s="143" t="s">
        <v>1468</v>
      </c>
      <c r="D527" s="144">
        <v>0.15329999999999999</v>
      </c>
      <c r="E527" s="144">
        <v>3.2800000000000003E-2</v>
      </c>
      <c r="F527" s="145" t="s">
        <v>1470</v>
      </c>
    </row>
    <row r="528" spans="2:6" ht="15" customHeight="1" thickBot="1" x14ac:dyDescent="0.35">
      <c r="B528" s="146"/>
      <c r="C528" s="147" t="s">
        <v>1469</v>
      </c>
      <c r="D528" s="148">
        <v>0.31830000000000003</v>
      </c>
      <c r="E528" s="148">
        <v>5.3500000000000006E-2</v>
      </c>
      <c r="F528" s="149" t="s">
        <v>1470</v>
      </c>
    </row>
    <row r="529" spans="2:6" ht="15" customHeight="1" x14ac:dyDescent="0.3">
      <c r="B529" s="150" t="s">
        <v>627</v>
      </c>
      <c r="C529" s="151" t="s">
        <v>1465</v>
      </c>
      <c r="D529" s="152" t="s">
        <v>1466</v>
      </c>
      <c r="E529" s="152" t="s">
        <v>1467</v>
      </c>
      <c r="F529" s="153"/>
    </row>
    <row r="530" spans="2:6" ht="15" customHeight="1" x14ac:dyDescent="0.3">
      <c r="B530" s="142"/>
      <c r="C530" s="143" t="s">
        <v>1468</v>
      </c>
      <c r="D530" s="144">
        <v>0.15340000000000001</v>
      </c>
      <c r="E530" s="144">
        <v>4.2500000000000003E-2</v>
      </c>
      <c r="F530" s="145">
        <v>2.9999999999999997E-4</v>
      </c>
    </row>
    <row r="531" spans="2:6" ht="15" customHeight="1" thickBot="1" x14ac:dyDescent="0.35">
      <c r="B531" s="155"/>
      <c r="C531" s="156" t="s">
        <v>1469</v>
      </c>
      <c r="D531" s="158">
        <v>0.74070000000000003</v>
      </c>
      <c r="E531" s="158">
        <v>7.1599999999999997E-2</v>
      </c>
      <c r="F531" s="159" t="s">
        <v>1470</v>
      </c>
    </row>
    <row r="532" spans="2:6" ht="15" customHeight="1" x14ac:dyDescent="0.3">
      <c r="B532" s="138" t="s">
        <v>633</v>
      </c>
      <c r="C532" s="139" t="s">
        <v>1465</v>
      </c>
      <c r="D532" s="140" t="s">
        <v>1466</v>
      </c>
      <c r="E532" s="140" t="s">
        <v>1467</v>
      </c>
      <c r="F532" s="141"/>
    </row>
    <row r="533" spans="2:6" ht="15" customHeight="1" x14ac:dyDescent="0.3">
      <c r="B533" s="142"/>
      <c r="C533" s="143" t="s">
        <v>1468</v>
      </c>
      <c r="D533" s="154">
        <v>-5.0099999999999999E-2</v>
      </c>
      <c r="E533" s="144">
        <v>6.8699999999999997E-2</v>
      </c>
      <c r="F533" s="145">
        <v>0.4657</v>
      </c>
    </row>
    <row r="534" spans="2:6" ht="15" customHeight="1" thickBot="1" x14ac:dyDescent="0.35">
      <c r="B534" s="146"/>
      <c r="C534" s="147" t="s">
        <v>1469</v>
      </c>
      <c r="D534" s="162">
        <v>-4.9700000000000001E-2</v>
      </c>
      <c r="E534" s="148">
        <v>0.1123</v>
      </c>
      <c r="F534" s="149">
        <v>0.65839999999999999</v>
      </c>
    </row>
    <row r="535" spans="2:6" ht="15" customHeight="1" x14ac:dyDescent="0.3">
      <c r="B535" s="150" t="s">
        <v>635</v>
      </c>
      <c r="C535" s="151" t="s">
        <v>1465</v>
      </c>
      <c r="D535" s="152" t="s">
        <v>1466</v>
      </c>
      <c r="E535" s="152" t="s">
        <v>1467</v>
      </c>
      <c r="F535" s="153"/>
    </row>
    <row r="536" spans="2:6" ht="15" customHeight="1" x14ac:dyDescent="0.3">
      <c r="B536" s="142"/>
      <c r="C536" s="143" t="s">
        <v>1468</v>
      </c>
      <c r="D536" s="144">
        <v>8.3799999999999999E-2</v>
      </c>
      <c r="E536" s="144">
        <v>2.1399999999999999E-2</v>
      </c>
      <c r="F536" s="145">
        <v>1E-4</v>
      </c>
    </row>
    <row r="537" spans="2:6" ht="15" customHeight="1" thickBot="1" x14ac:dyDescent="0.35">
      <c r="B537" s="155"/>
      <c r="C537" s="156" t="s">
        <v>1469</v>
      </c>
      <c r="D537" s="158">
        <v>0.12509999999999999</v>
      </c>
      <c r="E537" s="158">
        <v>3.5700000000000003E-2</v>
      </c>
      <c r="F537" s="159">
        <v>5.0000000000000001E-4</v>
      </c>
    </row>
    <row r="538" spans="2:6" ht="15" customHeight="1" x14ac:dyDescent="0.3">
      <c r="B538" s="138" t="s">
        <v>651</v>
      </c>
      <c r="C538" s="139" t="s">
        <v>1465</v>
      </c>
      <c r="D538" s="140" t="s">
        <v>1466</v>
      </c>
      <c r="E538" s="140" t="s">
        <v>1467</v>
      </c>
      <c r="F538" s="141"/>
    </row>
    <row r="539" spans="2:6" ht="15" customHeight="1" x14ac:dyDescent="0.3">
      <c r="B539" s="142"/>
      <c r="C539" s="143" t="s">
        <v>1468</v>
      </c>
      <c r="D539" s="154">
        <v>-2.9399999999999999E-2</v>
      </c>
      <c r="E539" s="144">
        <v>3.4000000000000002E-2</v>
      </c>
      <c r="F539" s="145">
        <v>0.38850000000000001</v>
      </c>
    </row>
    <row r="540" spans="2:6" ht="15" customHeight="1" thickBot="1" x14ac:dyDescent="0.35">
      <c r="B540" s="146"/>
      <c r="C540" s="147" t="s">
        <v>1469</v>
      </c>
      <c r="D540" s="148">
        <v>8.5800000000000001E-2</v>
      </c>
      <c r="E540" s="148">
        <v>5.6899999999999992E-2</v>
      </c>
      <c r="F540" s="149">
        <v>0.13170000000000001</v>
      </c>
    </row>
    <row r="541" spans="2:6" ht="15" customHeight="1" x14ac:dyDescent="0.3">
      <c r="B541" s="150" t="s">
        <v>653</v>
      </c>
      <c r="C541" s="151" t="s">
        <v>1465</v>
      </c>
      <c r="D541" s="152" t="s">
        <v>1466</v>
      </c>
      <c r="E541" s="152" t="s">
        <v>1467</v>
      </c>
      <c r="F541" s="153"/>
    </row>
    <row r="542" spans="2:6" ht="15" customHeight="1" x14ac:dyDescent="0.3">
      <c r="B542" s="142"/>
      <c r="C542" s="143" t="s">
        <v>1468</v>
      </c>
      <c r="D542" s="154">
        <v>-1.4800000000000002E-2</v>
      </c>
      <c r="E542" s="144">
        <v>1.8499999999999999E-2</v>
      </c>
      <c r="F542" s="145">
        <v>0.42230000000000001</v>
      </c>
    </row>
    <row r="543" spans="2:6" ht="15" customHeight="1" thickBot="1" x14ac:dyDescent="0.35">
      <c r="B543" s="155"/>
      <c r="C543" s="156" t="s">
        <v>1469</v>
      </c>
      <c r="D543" s="157">
        <v>-1.1000000000000001E-3</v>
      </c>
      <c r="E543" s="158">
        <v>3.15E-2</v>
      </c>
      <c r="F543" s="159">
        <v>0.97289999999999999</v>
      </c>
    </row>
    <row r="544" spans="2:6" ht="15" customHeight="1" x14ac:dyDescent="0.3">
      <c r="B544" s="138" t="s">
        <v>655</v>
      </c>
      <c r="C544" s="139" t="s">
        <v>1465</v>
      </c>
      <c r="D544" s="140" t="s">
        <v>1466</v>
      </c>
      <c r="E544" s="140" t="s">
        <v>1467</v>
      </c>
      <c r="F544" s="141"/>
    </row>
    <row r="545" spans="2:6" ht="15" customHeight="1" x14ac:dyDescent="0.3">
      <c r="B545" s="142"/>
      <c r="C545" s="143" t="s">
        <v>1468</v>
      </c>
      <c r="D545" s="154">
        <v>-2.7300000000000001E-2</v>
      </c>
      <c r="E545" s="144">
        <v>4.1099999999999998E-2</v>
      </c>
      <c r="F545" s="145">
        <v>0.50629999999999997</v>
      </c>
    </row>
    <row r="546" spans="2:6" ht="15" customHeight="1" thickBot="1" x14ac:dyDescent="0.35">
      <c r="B546" s="146"/>
      <c r="C546" s="147" t="s">
        <v>1469</v>
      </c>
      <c r="D546" s="148">
        <v>0.1086</v>
      </c>
      <c r="E546" s="148">
        <v>6.1199999999999997E-2</v>
      </c>
      <c r="F546" s="149">
        <v>7.6799999999999993E-2</v>
      </c>
    </row>
    <row r="547" spans="2:6" ht="15" customHeight="1" x14ac:dyDescent="0.3">
      <c r="B547" s="150" t="s">
        <v>657</v>
      </c>
      <c r="C547" s="151" t="s">
        <v>1465</v>
      </c>
      <c r="D547" s="152" t="s">
        <v>1466</v>
      </c>
      <c r="E547" s="152" t="s">
        <v>1467</v>
      </c>
      <c r="F547" s="153"/>
    </row>
    <row r="548" spans="2:6" ht="15" customHeight="1" x14ac:dyDescent="0.3">
      <c r="B548" s="142"/>
      <c r="C548" s="143" t="s">
        <v>1468</v>
      </c>
      <c r="D548" s="144">
        <v>0.13070000000000001</v>
      </c>
      <c r="E548" s="144">
        <v>2.4799999999999999E-2</v>
      </c>
      <c r="F548" s="145" t="s">
        <v>1470</v>
      </c>
    </row>
    <row r="549" spans="2:6" ht="15" customHeight="1" thickBot="1" x14ac:dyDescent="0.35">
      <c r="B549" s="155"/>
      <c r="C549" s="156" t="s">
        <v>1469</v>
      </c>
      <c r="D549" s="158">
        <v>0.40789999999999998</v>
      </c>
      <c r="E549" s="158">
        <v>3.6700000000000003E-2</v>
      </c>
      <c r="F549" s="159" t="s">
        <v>1470</v>
      </c>
    </row>
    <row r="550" spans="2:6" ht="15" customHeight="1" x14ac:dyDescent="0.3">
      <c r="B550" s="138" t="s">
        <v>659</v>
      </c>
      <c r="C550" s="139" t="s">
        <v>1465</v>
      </c>
      <c r="D550" s="140" t="s">
        <v>1466</v>
      </c>
      <c r="E550" s="140" t="s">
        <v>1467</v>
      </c>
      <c r="F550" s="141"/>
    </row>
    <row r="551" spans="2:6" ht="15" customHeight="1" x14ac:dyDescent="0.3">
      <c r="B551" s="142"/>
      <c r="C551" s="143" t="s">
        <v>1468</v>
      </c>
      <c r="D551" s="144">
        <v>0.30130000000000001</v>
      </c>
      <c r="E551" s="144">
        <v>5.3900000000000003E-2</v>
      </c>
      <c r="F551" s="145" t="s">
        <v>1470</v>
      </c>
    </row>
    <row r="552" spans="2:6" ht="15" customHeight="1" thickBot="1" x14ac:dyDescent="0.35">
      <c r="B552" s="146"/>
      <c r="C552" s="147" t="s">
        <v>1469</v>
      </c>
      <c r="D552" s="148">
        <v>0.83540000000000003</v>
      </c>
      <c r="E552" s="148">
        <v>8.6699999999999999E-2</v>
      </c>
      <c r="F552" s="149" t="s">
        <v>1470</v>
      </c>
    </row>
    <row r="553" spans="2:6" ht="15" customHeight="1" x14ac:dyDescent="0.3">
      <c r="B553" s="150" t="s">
        <v>663</v>
      </c>
      <c r="C553" s="151" t="s">
        <v>1465</v>
      </c>
      <c r="D553" s="152" t="s">
        <v>1466</v>
      </c>
      <c r="E553" s="152" t="s">
        <v>1467</v>
      </c>
      <c r="F553" s="153"/>
    </row>
    <row r="554" spans="2:6" ht="15" customHeight="1" x14ac:dyDescent="0.3">
      <c r="B554" s="142"/>
      <c r="C554" s="143" t="s">
        <v>1468</v>
      </c>
      <c r="D554" s="144">
        <v>4.0599999999999997E-2</v>
      </c>
      <c r="E554" s="144">
        <v>4.6300000000000001E-2</v>
      </c>
      <c r="F554" s="145">
        <v>0.38109999999999999</v>
      </c>
    </row>
    <row r="555" spans="2:6" ht="15" customHeight="1" thickBot="1" x14ac:dyDescent="0.35">
      <c r="B555" s="155"/>
      <c r="C555" s="156" t="s">
        <v>1469</v>
      </c>
      <c r="D555" s="158">
        <v>0.48459999999999998</v>
      </c>
      <c r="E555" s="158">
        <v>7.6999999999999999E-2</v>
      </c>
      <c r="F555" s="159" t="s">
        <v>1470</v>
      </c>
    </row>
    <row r="556" spans="2:6" ht="15" customHeight="1" x14ac:dyDescent="0.3">
      <c r="B556" s="138" t="s">
        <v>664</v>
      </c>
      <c r="C556" s="139" t="s">
        <v>1465</v>
      </c>
      <c r="D556" s="140" t="s">
        <v>1466</v>
      </c>
      <c r="E556" s="140" t="s">
        <v>1467</v>
      </c>
      <c r="F556" s="141"/>
    </row>
    <row r="557" spans="2:6" ht="15" customHeight="1" x14ac:dyDescent="0.3">
      <c r="B557" s="142"/>
      <c r="C557" s="143" t="s">
        <v>1468</v>
      </c>
      <c r="D557" s="154">
        <v>-2.2100000000000002E-2</v>
      </c>
      <c r="E557" s="144">
        <v>3.8800000000000001E-2</v>
      </c>
      <c r="F557" s="145">
        <v>0.56789999999999996</v>
      </c>
    </row>
    <row r="558" spans="2:6" ht="15" customHeight="1" thickBot="1" x14ac:dyDescent="0.35">
      <c r="B558" s="146"/>
      <c r="C558" s="147" t="s">
        <v>1469</v>
      </c>
      <c r="D558" s="162">
        <v>-0.1993</v>
      </c>
      <c r="E558" s="148">
        <v>6.1600000000000002E-2</v>
      </c>
      <c r="F558" s="149">
        <v>1.2999999999999999E-3</v>
      </c>
    </row>
    <row r="559" spans="2:6" ht="15" customHeight="1" x14ac:dyDescent="0.3">
      <c r="B559" s="150" t="s">
        <v>678</v>
      </c>
      <c r="C559" s="151" t="s">
        <v>1465</v>
      </c>
      <c r="D559" s="152" t="s">
        <v>1466</v>
      </c>
      <c r="E559" s="152" t="s">
        <v>1467</v>
      </c>
      <c r="F559" s="153"/>
    </row>
    <row r="560" spans="2:6" ht="15" customHeight="1" x14ac:dyDescent="0.3">
      <c r="B560" s="142"/>
      <c r="C560" s="143" t="s">
        <v>1468</v>
      </c>
      <c r="D560" s="144">
        <v>0.26450000000000001</v>
      </c>
      <c r="E560" s="144">
        <v>3.5000000000000003E-2</v>
      </c>
      <c r="F560" s="145" t="s">
        <v>1470</v>
      </c>
    </row>
    <row r="561" spans="2:6" ht="15" customHeight="1" thickBot="1" x14ac:dyDescent="0.35">
      <c r="B561" s="155"/>
      <c r="C561" s="156" t="s">
        <v>1469</v>
      </c>
      <c r="D561" s="158">
        <v>0.54149999999999998</v>
      </c>
      <c r="E561" s="158">
        <v>5.1900000000000002E-2</v>
      </c>
      <c r="F561" s="159" t="s">
        <v>1470</v>
      </c>
    </row>
    <row r="562" spans="2:6" ht="15" customHeight="1" x14ac:dyDescent="0.3">
      <c r="B562" s="138" t="s">
        <v>679</v>
      </c>
      <c r="C562" s="139" t="s">
        <v>1465</v>
      </c>
      <c r="D562" s="140" t="s">
        <v>1466</v>
      </c>
      <c r="E562" s="140" t="s">
        <v>1467</v>
      </c>
      <c r="F562" s="141"/>
    </row>
    <row r="563" spans="2:6" ht="15" customHeight="1" x14ac:dyDescent="0.3">
      <c r="B563" s="142"/>
      <c r="C563" s="143" t="s">
        <v>1468</v>
      </c>
      <c r="D563" s="144">
        <v>3.5000000000000003E-2</v>
      </c>
      <c r="E563" s="144">
        <v>5.4200000000000005E-2</v>
      </c>
      <c r="F563" s="145">
        <v>0.5181</v>
      </c>
    </row>
    <row r="564" spans="2:6" ht="15" customHeight="1" thickBot="1" x14ac:dyDescent="0.35">
      <c r="B564" s="146"/>
      <c r="C564" s="147" t="s">
        <v>1469</v>
      </c>
      <c r="D564" s="148">
        <v>0.21709999999999999</v>
      </c>
      <c r="E564" s="148">
        <v>8.5999999999999993E-2</v>
      </c>
      <c r="F564" s="149">
        <v>1.1900000000000001E-2</v>
      </c>
    </row>
    <row r="565" spans="2:6" ht="15" customHeight="1" x14ac:dyDescent="0.3">
      <c r="B565" s="150" t="s">
        <v>683</v>
      </c>
      <c r="C565" s="151" t="s">
        <v>1465</v>
      </c>
      <c r="D565" s="152" t="s">
        <v>1466</v>
      </c>
      <c r="E565" s="152" t="s">
        <v>1467</v>
      </c>
      <c r="F565" s="153"/>
    </row>
    <row r="566" spans="2:6" ht="15" customHeight="1" x14ac:dyDescent="0.3">
      <c r="B566" s="142"/>
      <c r="C566" s="143" t="s">
        <v>1468</v>
      </c>
      <c r="D566" s="144">
        <v>0.1255</v>
      </c>
      <c r="E566" s="144">
        <v>3.6200000000000003E-2</v>
      </c>
      <c r="F566" s="145">
        <v>5.9999999999999995E-4</v>
      </c>
    </row>
    <row r="567" spans="2:6" ht="15" customHeight="1" thickBot="1" x14ac:dyDescent="0.35">
      <c r="B567" s="155"/>
      <c r="C567" s="156" t="s">
        <v>1469</v>
      </c>
      <c r="D567" s="158">
        <v>0.71220000000000006</v>
      </c>
      <c r="E567" s="158">
        <v>6.2300000000000001E-2</v>
      </c>
      <c r="F567" s="159" t="s">
        <v>1470</v>
      </c>
    </row>
    <row r="568" spans="2:6" ht="15" customHeight="1" x14ac:dyDescent="0.3">
      <c r="B568" s="138" t="s">
        <v>1476</v>
      </c>
      <c r="C568" s="139" t="s">
        <v>1465</v>
      </c>
      <c r="D568" s="140" t="s">
        <v>1466</v>
      </c>
      <c r="E568" s="140" t="s">
        <v>1467</v>
      </c>
      <c r="F568" s="141"/>
    </row>
    <row r="569" spans="2:6" ht="15" customHeight="1" x14ac:dyDescent="0.3">
      <c r="B569" s="142"/>
      <c r="C569" s="143" t="s">
        <v>1468</v>
      </c>
      <c r="D569" s="144">
        <v>0.16930000000000001</v>
      </c>
      <c r="E569" s="144">
        <v>3.4299999999999997E-2</v>
      </c>
      <c r="F569" s="145" t="s">
        <v>1470</v>
      </c>
    </row>
    <row r="570" spans="2:6" ht="15" customHeight="1" thickBot="1" x14ac:dyDescent="0.35">
      <c r="B570" s="155"/>
      <c r="C570" s="156" t="s">
        <v>1469</v>
      </c>
      <c r="D570" s="158">
        <v>0.72719999999999996</v>
      </c>
      <c r="E570" s="158">
        <v>5.7099999999999998E-2</v>
      </c>
      <c r="F570" s="159" t="s">
        <v>1470</v>
      </c>
    </row>
    <row r="571" spans="2:6" ht="15" customHeight="1" x14ac:dyDescent="0.3">
      <c r="B571" s="166" t="s">
        <v>1477</v>
      </c>
    </row>
  </sheetData>
  <phoneticPr fontId="9" type="noConversion"/>
  <pageMargins left="0.75" right="0.75" top="1" bottom="1" header="0.5" footer="0.5"/>
  <pageSetup paperSize="9" fitToWidth="0" fitToHeight="0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01"/>
  <sheetViews>
    <sheetView tabSelected="1" zoomScaleNormal="100" workbookViewId="0">
      <pane ySplit="4" topLeftCell="A194" activePane="bottomLeft" state="frozen"/>
      <selection pane="bottomLeft" activeCell="F61" sqref="F61"/>
    </sheetView>
  </sheetViews>
  <sheetFormatPr defaultRowHeight="14.25" x14ac:dyDescent="0.3"/>
  <cols>
    <col min="1" max="1" width="9" style="2"/>
    <col min="2" max="2" width="11.5" style="2" customWidth="1"/>
    <col min="3" max="3" width="10.875" style="2" bestFit="1" customWidth="1"/>
    <col min="4" max="4" width="11" style="2" bestFit="1" customWidth="1"/>
    <col min="5" max="5" width="7" style="2" bestFit="1" customWidth="1"/>
    <col min="6" max="11" width="6.375" style="2" bestFit="1" customWidth="1"/>
    <col min="12" max="18" width="11.5" style="2" bestFit="1" customWidth="1"/>
    <col min="19" max="21" width="11.5" style="39" bestFit="1" customWidth="1"/>
    <col min="22" max="22" width="8.5" style="39" bestFit="1" customWidth="1"/>
    <col min="23" max="23" width="11.5" style="39" bestFit="1" customWidth="1"/>
    <col min="24" max="24" width="8.5" style="39" bestFit="1" customWidth="1"/>
    <col min="25" max="16384" width="9" style="2"/>
  </cols>
  <sheetData>
    <row r="2" spans="2:24" ht="15" thickBot="1" x14ac:dyDescent="0.35">
      <c r="B2" s="1" t="s">
        <v>1458</v>
      </c>
      <c r="D2" s="1"/>
      <c r="E2" s="1"/>
      <c r="F2" s="1"/>
      <c r="G2" s="1"/>
      <c r="H2" s="1"/>
      <c r="M2" s="1"/>
      <c r="N2" s="1"/>
      <c r="O2" s="1"/>
      <c r="P2" s="1"/>
    </row>
    <row r="3" spans="2:24" ht="12.75" x14ac:dyDescent="0.3">
      <c r="B3" s="187" t="s">
        <v>1129</v>
      </c>
      <c r="C3" s="189" t="s">
        <v>1134</v>
      </c>
      <c r="D3" s="181" t="s">
        <v>1479</v>
      </c>
      <c r="E3" s="177"/>
      <c r="F3" s="177" t="s">
        <v>1141</v>
      </c>
      <c r="G3" s="177"/>
      <c r="H3" s="177" t="s">
        <v>1142</v>
      </c>
      <c r="I3" s="177"/>
      <c r="J3" s="177" t="s">
        <v>1143</v>
      </c>
      <c r="K3" s="186"/>
      <c r="L3" s="181" t="s">
        <v>1145</v>
      </c>
      <c r="M3" s="177"/>
      <c r="N3" s="177" t="s">
        <v>1146</v>
      </c>
      <c r="O3" s="177"/>
      <c r="P3" s="177" t="s">
        <v>1147</v>
      </c>
      <c r="Q3" s="177"/>
      <c r="R3" s="177" t="s">
        <v>1148</v>
      </c>
      <c r="S3" s="177"/>
      <c r="T3" s="177" t="s">
        <v>1149</v>
      </c>
      <c r="U3" s="177"/>
      <c r="V3" s="177" t="s">
        <v>1150</v>
      </c>
      <c r="W3" s="178"/>
      <c r="X3" s="2"/>
    </row>
    <row r="4" spans="2:24" ht="13.5" thickBot="1" x14ac:dyDescent="0.35">
      <c r="B4" s="188"/>
      <c r="C4" s="190"/>
      <c r="D4" s="125" t="s">
        <v>1131</v>
      </c>
      <c r="E4" s="126" t="s">
        <v>1128</v>
      </c>
      <c r="F4" s="126" t="s">
        <v>1131</v>
      </c>
      <c r="G4" s="126" t="s">
        <v>1128</v>
      </c>
      <c r="H4" s="126" t="s">
        <v>1131</v>
      </c>
      <c r="I4" s="126" t="s">
        <v>1128</v>
      </c>
      <c r="J4" s="126" t="s">
        <v>1132</v>
      </c>
      <c r="K4" s="40" t="s">
        <v>1128</v>
      </c>
      <c r="L4" s="125" t="s">
        <v>1133</v>
      </c>
      <c r="M4" s="126" t="s">
        <v>1130</v>
      </c>
      <c r="N4" s="126" t="s">
        <v>1138</v>
      </c>
      <c r="O4" s="126" t="s">
        <v>1139</v>
      </c>
      <c r="P4" s="126" t="s">
        <v>1133</v>
      </c>
      <c r="Q4" s="126" t="s">
        <v>1130</v>
      </c>
      <c r="R4" s="126" t="s">
        <v>1133</v>
      </c>
      <c r="S4" s="126" t="s">
        <v>1130</v>
      </c>
      <c r="T4" s="126" t="s">
        <v>1133</v>
      </c>
      <c r="U4" s="126" t="s">
        <v>1130</v>
      </c>
      <c r="V4" s="126" t="s">
        <v>1133</v>
      </c>
      <c r="W4" s="5" t="s">
        <v>1130</v>
      </c>
      <c r="X4" s="2"/>
    </row>
    <row r="5" spans="2:24" ht="12.75" x14ac:dyDescent="0.3">
      <c r="B5" s="127" t="s">
        <v>331</v>
      </c>
      <c r="C5" s="41" t="s">
        <v>1135</v>
      </c>
      <c r="D5" s="42">
        <v>2.3649218869757695</v>
      </c>
      <c r="E5" s="43">
        <v>0.22037556339974074</v>
      </c>
      <c r="F5" s="43">
        <v>2.4941754234358422</v>
      </c>
      <c r="G5" s="43">
        <v>0.23252792214791168</v>
      </c>
      <c r="H5" s="43">
        <v>2.5998284140796537</v>
      </c>
      <c r="I5" s="43">
        <v>0.16269570619948712</v>
      </c>
      <c r="J5" s="43">
        <v>2.6935622546289348</v>
      </c>
      <c r="K5" s="44">
        <v>0.24867388725263623</v>
      </c>
      <c r="L5" s="78">
        <v>1.3466462822801792</v>
      </c>
      <c r="M5" s="79">
        <v>7.1287950573105605E-5</v>
      </c>
      <c r="N5" s="86">
        <v>1.2754193178491007</v>
      </c>
      <c r="O5" s="94">
        <v>4.1611235356555998E-3</v>
      </c>
      <c r="P5" s="45">
        <v>1.240891588165234</v>
      </c>
      <c r="Q5" s="57">
        <v>1</v>
      </c>
      <c r="R5" s="89">
        <v>1.5826571029023897</v>
      </c>
      <c r="S5" s="79">
        <v>1.8847590036119401E-5</v>
      </c>
      <c r="T5" s="89">
        <v>1.7175386827298136</v>
      </c>
      <c r="U5" s="79">
        <v>8.4449524897865105E-14</v>
      </c>
      <c r="V5" s="89">
        <v>2.1312793037478222</v>
      </c>
      <c r="W5" s="97">
        <v>4.1748172546964297E-24</v>
      </c>
      <c r="X5" s="2"/>
    </row>
    <row r="6" spans="2:24" ht="12.75" x14ac:dyDescent="0.3">
      <c r="B6" s="128" t="s">
        <v>283</v>
      </c>
      <c r="C6" s="46" t="s">
        <v>1135</v>
      </c>
      <c r="D6" s="47">
        <v>1.851471737893627</v>
      </c>
      <c r="E6" s="48">
        <v>0.25756391714030952</v>
      </c>
      <c r="F6" s="48">
        <v>2.127087000523328</v>
      </c>
      <c r="G6" s="48">
        <v>0.32747475916906577</v>
      </c>
      <c r="H6" s="48">
        <v>2.4264684790106616</v>
      </c>
      <c r="I6" s="48">
        <v>0.34676289507894714</v>
      </c>
      <c r="J6" s="48">
        <v>2.4843007590496589</v>
      </c>
      <c r="K6" s="49">
        <v>0.43857477322857441</v>
      </c>
      <c r="L6" s="80">
        <v>1.8863195360636773</v>
      </c>
      <c r="M6" s="81">
        <v>4.01328489518917E-13</v>
      </c>
      <c r="N6" s="87">
        <v>1.9924226881188742</v>
      </c>
      <c r="O6" s="82">
        <v>4.8539228745090703E-3</v>
      </c>
      <c r="P6" s="51">
        <v>1.1424370524124581</v>
      </c>
      <c r="Q6" s="59">
        <v>1</v>
      </c>
      <c r="R6" s="90">
        <v>2.2762175029742329</v>
      </c>
      <c r="S6" s="82">
        <v>5.3073302677342801E-4</v>
      </c>
      <c r="T6" s="90">
        <v>3.7583458406951391</v>
      </c>
      <c r="U6" s="81">
        <v>3.4659083711248298E-24</v>
      </c>
      <c r="V6" s="90">
        <v>4.2936735441903773</v>
      </c>
      <c r="W6" s="98">
        <v>1.1720221492307201E-34</v>
      </c>
      <c r="X6" s="2"/>
    </row>
    <row r="7" spans="2:24" ht="12.75" x14ac:dyDescent="0.3">
      <c r="B7" s="128" t="s">
        <v>678</v>
      </c>
      <c r="C7" s="46" t="s">
        <v>1135</v>
      </c>
      <c r="D7" s="47">
        <v>5.8297507222128413</v>
      </c>
      <c r="E7" s="48">
        <v>0.32914323843517607</v>
      </c>
      <c r="F7" s="48">
        <v>5.9902311394385288</v>
      </c>
      <c r="G7" s="48">
        <v>0.35249460565149038</v>
      </c>
      <c r="H7" s="48">
        <v>6.208038170639175</v>
      </c>
      <c r="I7" s="48">
        <v>0.35518683280186664</v>
      </c>
      <c r="J7" s="48">
        <v>6.2074271548241189</v>
      </c>
      <c r="K7" s="49">
        <v>0.31921339684911759</v>
      </c>
      <c r="L7" s="80">
        <v>1.4470396031550063</v>
      </c>
      <c r="M7" s="82">
        <v>1.1606793051970299E-3</v>
      </c>
      <c r="N7" s="87">
        <v>1.6512279499120202</v>
      </c>
      <c r="O7" s="82">
        <v>5.5414303358285203E-3</v>
      </c>
      <c r="P7" s="51">
        <v>0.99859407333487216</v>
      </c>
      <c r="Q7" s="59">
        <v>1</v>
      </c>
      <c r="R7" s="90">
        <v>1.6489064445070343</v>
      </c>
      <c r="S7" s="82">
        <v>4.9159797213546498E-4</v>
      </c>
      <c r="T7" s="90">
        <v>2.3893922373591443</v>
      </c>
      <c r="U7" s="81">
        <v>1.30341121674848E-11</v>
      </c>
      <c r="V7" s="90">
        <v>2.3860329270991918</v>
      </c>
      <c r="W7" s="98">
        <v>3.3172718677634901E-17</v>
      </c>
      <c r="X7" s="2"/>
    </row>
    <row r="8" spans="2:24" ht="12.75" x14ac:dyDescent="0.3">
      <c r="B8" s="128" t="s">
        <v>685</v>
      </c>
      <c r="C8" s="46" t="s">
        <v>1135</v>
      </c>
      <c r="D8" s="47">
        <v>3.5788324413039301</v>
      </c>
      <c r="E8" s="48">
        <v>0.28439011426722954</v>
      </c>
      <c r="F8" s="48">
        <v>3.9890913765908023</v>
      </c>
      <c r="G8" s="48">
        <v>0.50921501605466113</v>
      </c>
      <c r="H8" s="48">
        <v>4.2466144910565378</v>
      </c>
      <c r="I8" s="48">
        <v>0.43874885688159382</v>
      </c>
      <c r="J8" s="48">
        <v>4.3341354924112458</v>
      </c>
      <c r="K8" s="49">
        <v>0.4020431915761366</v>
      </c>
      <c r="L8" s="80">
        <v>2.5719287624604656</v>
      </c>
      <c r="M8" s="81">
        <v>3.2746686328226302E-15</v>
      </c>
      <c r="N8" s="87">
        <v>1.8093522068875563</v>
      </c>
      <c r="O8" s="82">
        <v>1.4515777060350199E-2</v>
      </c>
      <c r="P8" s="51">
        <v>1.2232662716037768</v>
      </c>
      <c r="Q8" s="59">
        <v>1</v>
      </c>
      <c r="R8" s="90">
        <v>2.2133195281374065</v>
      </c>
      <c r="S8" s="82">
        <v>3.7081570663306601E-4</v>
      </c>
      <c r="T8" s="90">
        <v>4.6535249823154254</v>
      </c>
      <c r="U8" s="81">
        <v>1.2035995490182801E-24</v>
      </c>
      <c r="V8" s="90">
        <v>5.6925001549320209</v>
      </c>
      <c r="W8" s="98">
        <v>1.03143300809417E-38</v>
      </c>
      <c r="X8" s="2"/>
    </row>
    <row r="9" spans="2:24" ht="12.75" x14ac:dyDescent="0.3">
      <c r="B9" s="128" t="s">
        <v>37</v>
      </c>
      <c r="C9" s="46" t="s">
        <v>1135</v>
      </c>
      <c r="D9" s="47">
        <v>2.7900409090113802</v>
      </c>
      <c r="E9" s="48">
        <v>0.2447955160665182</v>
      </c>
      <c r="F9" s="48">
        <v>2.9439999927056055</v>
      </c>
      <c r="G9" s="48">
        <v>0.29569997331879894</v>
      </c>
      <c r="H9" s="48">
        <v>3.0639959804329018</v>
      </c>
      <c r="I9" s="48">
        <v>0.26461834359158654</v>
      </c>
      <c r="J9" s="48">
        <v>3.1220495165007383</v>
      </c>
      <c r="K9" s="49">
        <v>0.27640118970682126</v>
      </c>
      <c r="L9" s="80">
        <v>1.4254732887676276</v>
      </c>
      <c r="M9" s="81">
        <v>2.5781414906386001E-5</v>
      </c>
      <c r="N9" s="87">
        <v>1.3182445597668606</v>
      </c>
      <c r="O9" s="82">
        <v>4.9978527874546298E-2</v>
      </c>
      <c r="P9" s="51">
        <v>1.1430192276308202</v>
      </c>
      <c r="Q9" s="59">
        <v>0.99195385103910205</v>
      </c>
      <c r="R9" s="90">
        <v>1.5067788785332477</v>
      </c>
      <c r="S9" s="82">
        <v>6.4955615909379003E-4</v>
      </c>
      <c r="T9" s="90">
        <v>1.8791224080109004</v>
      </c>
      <c r="U9" s="81">
        <v>3.38614486949267E-11</v>
      </c>
      <c r="V9" s="90">
        <v>2.1478730434283864</v>
      </c>
      <c r="W9" s="98">
        <v>2.29491429721418E-20</v>
      </c>
      <c r="X9" s="2"/>
    </row>
    <row r="10" spans="2:24" ht="12.75" x14ac:dyDescent="0.3">
      <c r="B10" s="128" t="s">
        <v>264</v>
      </c>
      <c r="C10" s="46" t="s">
        <v>1135</v>
      </c>
      <c r="D10" s="47">
        <v>2.7038764347615896</v>
      </c>
      <c r="E10" s="48">
        <v>0.37136460639223845</v>
      </c>
      <c r="F10" s="48">
        <v>2.9442380867840416</v>
      </c>
      <c r="G10" s="48">
        <v>0.37735313725565051</v>
      </c>
      <c r="H10" s="48">
        <v>3.3915227463524382</v>
      </c>
      <c r="I10" s="48">
        <v>0.38440508018384389</v>
      </c>
      <c r="J10" s="48">
        <v>3.380877245598461</v>
      </c>
      <c r="K10" s="49">
        <v>0.32806555052400216</v>
      </c>
      <c r="L10" s="80">
        <v>1.7392485582540176</v>
      </c>
      <c r="M10" s="81">
        <v>8.1905985358431496E-6</v>
      </c>
      <c r="N10" s="87">
        <v>2.8008165213763645</v>
      </c>
      <c r="O10" s="81">
        <v>4.5151866333443304E-6</v>
      </c>
      <c r="P10" s="51">
        <v>0.97578581222176364</v>
      </c>
      <c r="Q10" s="59">
        <v>1</v>
      </c>
      <c r="R10" s="90">
        <v>2.7329970241953707</v>
      </c>
      <c r="S10" s="81">
        <v>1.2820370962711199E-7</v>
      </c>
      <c r="T10" s="90">
        <v>4.8713160967378757</v>
      </c>
      <c r="U10" s="81">
        <v>3.5451973253607201E-23</v>
      </c>
      <c r="V10" s="90">
        <v>4.7533611340443187</v>
      </c>
      <c r="W10" s="98">
        <v>1.33883195372474E-32</v>
      </c>
      <c r="X10" s="2"/>
    </row>
    <row r="11" spans="2:24" ht="12.75" x14ac:dyDescent="0.3">
      <c r="B11" s="128" t="s">
        <v>343</v>
      </c>
      <c r="C11" s="46" t="s">
        <v>1135</v>
      </c>
      <c r="D11" s="47">
        <v>3.7798264021336094</v>
      </c>
      <c r="E11" s="48">
        <v>0.28116948408032344</v>
      </c>
      <c r="F11" s="48">
        <v>4.0340290915208339</v>
      </c>
      <c r="G11" s="48">
        <v>0.26218898291004494</v>
      </c>
      <c r="H11" s="48">
        <v>4.4520823134762963</v>
      </c>
      <c r="I11" s="48">
        <v>0.4312262372149554</v>
      </c>
      <c r="J11" s="48">
        <v>4.4450334656544914</v>
      </c>
      <c r="K11" s="49">
        <v>0.38112941649020154</v>
      </c>
      <c r="L11" s="80">
        <v>1.7955714416694608</v>
      </c>
      <c r="M11" s="81">
        <v>1.2984458183524101E-12</v>
      </c>
      <c r="N11" s="87">
        <v>2.6185038811838321</v>
      </c>
      <c r="O11" s="82">
        <v>2.7033593106398101E-3</v>
      </c>
      <c r="P11" s="51">
        <v>0.98390043409003169</v>
      </c>
      <c r="Q11" s="59">
        <v>1</v>
      </c>
      <c r="R11" s="90">
        <v>2.5763471053632059</v>
      </c>
      <c r="S11" s="82">
        <v>1.61500483683148E-4</v>
      </c>
      <c r="T11" s="90">
        <v>4.7017107889543324</v>
      </c>
      <c r="U11" s="81">
        <v>1.5801969197170601E-24</v>
      </c>
      <c r="V11" s="90">
        <v>4.626015286217954</v>
      </c>
      <c r="W11" s="98">
        <v>6.62760937996434E-36</v>
      </c>
      <c r="X11" s="2"/>
    </row>
    <row r="12" spans="2:24" ht="12.75" x14ac:dyDescent="0.3">
      <c r="B12" s="128" t="s">
        <v>473</v>
      </c>
      <c r="C12" s="46" t="s">
        <v>1137</v>
      </c>
      <c r="D12" s="47">
        <v>1.5740858652298808</v>
      </c>
      <c r="E12" s="48">
        <v>0.26101704558066058</v>
      </c>
      <c r="F12" s="48">
        <v>1.7879171888793717</v>
      </c>
      <c r="G12" s="48">
        <v>0.47110031485724069</v>
      </c>
      <c r="H12" s="48">
        <v>2.0226711470050116</v>
      </c>
      <c r="I12" s="48">
        <v>0.41095821932707433</v>
      </c>
      <c r="J12" s="48">
        <v>1.9953360640488527</v>
      </c>
      <c r="K12" s="49">
        <v>0.34088064362195308</v>
      </c>
      <c r="L12" s="80">
        <v>1.6361809189972676</v>
      </c>
      <c r="M12" s="81">
        <v>8.3743165765595207E-9</v>
      </c>
      <c r="N12" s="87">
        <v>1.7169354121151705</v>
      </c>
      <c r="O12" s="82">
        <v>2.6365041909300799E-3</v>
      </c>
      <c r="P12" s="51">
        <v>0.93899854008456252</v>
      </c>
      <c r="Q12" s="59">
        <v>1</v>
      </c>
      <c r="R12" s="90">
        <v>1.6121998453956319</v>
      </c>
      <c r="S12" s="82">
        <v>3.53888437717038E-3</v>
      </c>
      <c r="T12" s="90">
        <v>2.809216960453552</v>
      </c>
      <c r="U12" s="81">
        <v>8.1495851878434098E-20</v>
      </c>
      <c r="V12" s="90">
        <v>2.6378506246466777</v>
      </c>
      <c r="W12" s="98">
        <v>3.88511336314203E-24</v>
      </c>
      <c r="X12" s="2"/>
    </row>
    <row r="13" spans="2:24" ht="12.75" x14ac:dyDescent="0.3">
      <c r="B13" s="128" t="s">
        <v>605</v>
      </c>
      <c r="C13" s="46" t="s">
        <v>1135</v>
      </c>
      <c r="D13" s="47">
        <v>0.43440883391172769</v>
      </c>
      <c r="E13" s="48">
        <v>0.36052090585323554</v>
      </c>
      <c r="F13" s="48">
        <v>0.49825332891272828</v>
      </c>
      <c r="G13" s="48">
        <v>0.55632803151679522</v>
      </c>
      <c r="H13" s="48">
        <v>1.0257070877020329</v>
      </c>
      <c r="I13" s="48">
        <v>0.44905243601713274</v>
      </c>
      <c r="J13" s="48">
        <v>0.82966789158268983</v>
      </c>
      <c r="K13" s="49">
        <v>0.68371127340033444</v>
      </c>
      <c r="L13" s="50">
        <v>1.158362514562103</v>
      </c>
      <c r="M13" s="59">
        <v>1</v>
      </c>
      <c r="N13" s="87">
        <v>3.368633465353764</v>
      </c>
      <c r="O13" s="81">
        <v>6.4591237517868597E-9</v>
      </c>
      <c r="P13" s="92">
        <v>0.63673805117720883</v>
      </c>
      <c r="Q13" s="84">
        <v>1.6057356776866E-3</v>
      </c>
      <c r="R13" s="90">
        <v>2.1449371078596831</v>
      </c>
      <c r="S13" s="82">
        <v>1.7356803505549401E-2</v>
      </c>
      <c r="T13" s="90">
        <v>3.9020987315652369</v>
      </c>
      <c r="U13" s="81">
        <v>4.1732616615970599E-15</v>
      </c>
      <c r="V13" s="90">
        <v>2.4846147418379076</v>
      </c>
      <c r="W13" s="98">
        <v>6.6233806922871106E-5</v>
      </c>
      <c r="X13" s="2"/>
    </row>
    <row r="14" spans="2:24" ht="12.75" x14ac:dyDescent="0.3">
      <c r="B14" s="128" t="s">
        <v>592</v>
      </c>
      <c r="C14" s="46" t="s">
        <v>1135</v>
      </c>
      <c r="D14" s="47">
        <v>4.4209004102073459</v>
      </c>
      <c r="E14" s="48">
        <v>0.24554336178186867</v>
      </c>
      <c r="F14" s="48">
        <v>4.4746538459734468</v>
      </c>
      <c r="G14" s="48">
        <v>0.30655644908490182</v>
      </c>
      <c r="H14" s="48">
        <v>4.7788519187879031</v>
      </c>
      <c r="I14" s="48">
        <v>0.33242846534680265</v>
      </c>
      <c r="J14" s="48">
        <v>4.6957335201422374</v>
      </c>
      <c r="K14" s="49">
        <v>0.33421617715147028</v>
      </c>
      <c r="L14" s="50">
        <v>1.1317576422336653</v>
      </c>
      <c r="M14" s="59">
        <v>1</v>
      </c>
      <c r="N14" s="87">
        <v>2.014642877699071</v>
      </c>
      <c r="O14" s="81">
        <v>5.4202062569027704E-9</v>
      </c>
      <c r="P14" s="51">
        <v>0.82581278336328445</v>
      </c>
      <c r="Q14" s="59">
        <v>0.38985118501261101</v>
      </c>
      <c r="R14" s="90">
        <v>1.6637178423156871</v>
      </c>
      <c r="S14" s="81">
        <v>2.4004965012678098E-6</v>
      </c>
      <c r="T14" s="90">
        <v>2.2800874732075469</v>
      </c>
      <c r="U14" s="81">
        <v>3.3293603082290402E-13</v>
      </c>
      <c r="V14" s="90">
        <v>1.8829253825612826</v>
      </c>
      <c r="W14" s="98">
        <v>3.2778643802783803E-10</v>
      </c>
      <c r="X14" s="2"/>
    </row>
    <row r="15" spans="2:24" ht="12.75" x14ac:dyDescent="0.3">
      <c r="B15" s="128" t="s">
        <v>522</v>
      </c>
      <c r="C15" s="46" t="s">
        <v>1135</v>
      </c>
      <c r="D15" s="47">
        <v>2.3711112478226206</v>
      </c>
      <c r="E15" s="48">
        <v>0.24112161202262045</v>
      </c>
      <c r="F15" s="48">
        <v>2.4858630295772133</v>
      </c>
      <c r="G15" s="48">
        <v>0.32339607062433867</v>
      </c>
      <c r="H15" s="48">
        <v>2.7355732595026372</v>
      </c>
      <c r="I15" s="48">
        <v>0.32908551896373522</v>
      </c>
      <c r="J15" s="48">
        <v>2.632025060151328</v>
      </c>
      <c r="K15" s="49">
        <v>0.18806606798057693</v>
      </c>
      <c r="L15" s="80">
        <v>1.3024221745861211</v>
      </c>
      <c r="M15" s="82">
        <v>1.4481733112855499E-4</v>
      </c>
      <c r="N15" s="87">
        <v>1.7770933017408128</v>
      </c>
      <c r="O15" s="82">
        <v>2.29275393441677E-4</v>
      </c>
      <c r="P15" s="51">
        <v>0.78786498689420037</v>
      </c>
      <c r="Q15" s="59">
        <v>1</v>
      </c>
      <c r="R15" s="90">
        <v>1.4001095908857968</v>
      </c>
      <c r="S15" s="82">
        <v>1.3708860059103601E-3</v>
      </c>
      <c r="T15" s="90">
        <v>2.3145257224956994</v>
      </c>
      <c r="U15" s="81">
        <v>1.1351588889271001E-16</v>
      </c>
      <c r="V15" s="90">
        <v>1.823533778020364</v>
      </c>
      <c r="W15" s="98">
        <v>8.2468361836482401E-18</v>
      </c>
      <c r="X15" s="2"/>
    </row>
    <row r="16" spans="2:24" ht="12.75" x14ac:dyDescent="0.3">
      <c r="B16" s="128" t="s">
        <v>412</v>
      </c>
      <c r="C16" s="46" t="s">
        <v>1135</v>
      </c>
      <c r="D16" s="47">
        <v>3.604649391104914</v>
      </c>
      <c r="E16" s="48">
        <v>0.17687086993645071</v>
      </c>
      <c r="F16" s="48">
        <v>3.7367212833825572</v>
      </c>
      <c r="G16" s="48">
        <v>0.17702604340869646</v>
      </c>
      <c r="H16" s="48">
        <v>3.9434752918283582</v>
      </c>
      <c r="I16" s="48">
        <v>0.1978793448901488</v>
      </c>
      <c r="J16" s="48">
        <v>3.8587266273207717</v>
      </c>
      <c r="K16" s="49">
        <v>0.21401731326395645</v>
      </c>
      <c r="L16" s="80">
        <v>1.355413766382668</v>
      </c>
      <c r="M16" s="81">
        <v>1.6573976883922799E-7</v>
      </c>
      <c r="N16" s="87">
        <v>1.6097335972589237</v>
      </c>
      <c r="O16" s="81">
        <v>2.52639381551117E-5</v>
      </c>
      <c r="P16" s="51">
        <v>0.82271863704886128</v>
      </c>
      <c r="Q16" s="59">
        <v>0.324748928207229</v>
      </c>
      <c r="R16" s="90">
        <v>1.3243578311486224</v>
      </c>
      <c r="S16" s="82">
        <v>5.3948304131392804E-3</v>
      </c>
      <c r="T16" s="90">
        <v>2.1818550779334385</v>
      </c>
      <c r="U16" s="81">
        <v>5.3423460735839497E-24</v>
      </c>
      <c r="V16" s="90">
        <v>1.7950528359555356</v>
      </c>
      <c r="W16" s="98">
        <v>3.16647127133279E-21</v>
      </c>
      <c r="X16" s="2"/>
    </row>
    <row r="17" spans="2:24" ht="12.75" x14ac:dyDescent="0.3">
      <c r="B17" s="128" t="s">
        <v>96</v>
      </c>
      <c r="C17" s="46" t="s">
        <v>1135</v>
      </c>
      <c r="D17" s="47">
        <v>2.2720383352708389</v>
      </c>
      <c r="E17" s="48">
        <v>0.25367623257188804</v>
      </c>
      <c r="F17" s="48">
        <v>2.0008492641020861</v>
      </c>
      <c r="G17" s="48">
        <v>0.53302386165538806</v>
      </c>
      <c r="H17" s="48">
        <v>2.4502336052950122</v>
      </c>
      <c r="I17" s="48">
        <v>0.26842957606030965</v>
      </c>
      <c r="J17" s="48">
        <v>2.3233379721081562</v>
      </c>
      <c r="K17" s="49">
        <v>0.5914681206393464</v>
      </c>
      <c r="L17" s="83">
        <v>0.53556344789115518</v>
      </c>
      <c r="M17" s="84">
        <v>1.34608788852323E-2</v>
      </c>
      <c r="N17" s="87">
        <v>2.8143904030661</v>
      </c>
      <c r="O17" s="81">
        <v>2.2629152341935801E-7</v>
      </c>
      <c r="P17" s="51">
        <v>0.74662816165563983</v>
      </c>
      <c r="Q17" s="59">
        <v>1</v>
      </c>
      <c r="R17" s="90">
        <v>2.1013031328225176</v>
      </c>
      <c r="S17" s="81">
        <v>2.3570772797195199E-6</v>
      </c>
      <c r="T17" s="90">
        <v>1.5072846279778582</v>
      </c>
      <c r="U17" s="81">
        <v>4.4814204768047199E-5</v>
      </c>
      <c r="V17" s="90">
        <v>1.1253811508789135</v>
      </c>
      <c r="W17" s="99">
        <v>4.8650161577825702E-4</v>
      </c>
      <c r="X17" s="2"/>
    </row>
    <row r="18" spans="2:24" ht="12.75" x14ac:dyDescent="0.3">
      <c r="B18" s="128" t="s">
        <v>458</v>
      </c>
      <c r="C18" s="46" t="s">
        <v>1135</v>
      </c>
      <c r="D18" s="47">
        <v>3.6552958343768052</v>
      </c>
      <c r="E18" s="48">
        <v>0.28531714659876967</v>
      </c>
      <c r="F18" s="48">
        <v>3.5536948113665066</v>
      </c>
      <c r="G18" s="48">
        <v>0.57099063181170118</v>
      </c>
      <c r="H18" s="48">
        <v>3.88311349403816</v>
      </c>
      <c r="I18" s="48">
        <v>0.41783127259557001</v>
      </c>
      <c r="J18" s="48">
        <v>3.8220537668702703</v>
      </c>
      <c r="K18" s="49">
        <v>0.52692737847955184</v>
      </c>
      <c r="L18" s="50">
        <v>0.791405341187984</v>
      </c>
      <c r="M18" s="59">
        <v>1</v>
      </c>
      <c r="N18" s="87">
        <v>2.1351022719233002</v>
      </c>
      <c r="O18" s="81">
        <v>7.7042821821717103E-7</v>
      </c>
      <c r="P18" s="51">
        <v>0.86884093208125923</v>
      </c>
      <c r="Q18" s="59">
        <v>1</v>
      </c>
      <c r="R18" s="90">
        <v>1.8550642480266542</v>
      </c>
      <c r="S18" s="81">
        <v>6.5877868218985705E-7</v>
      </c>
      <c r="T18" s="90">
        <v>1.6897313419826989</v>
      </c>
      <c r="U18" s="81">
        <v>3.60650127863672E-8</v>
      </c>
      <c r="V18" s="90">
        <v>1.4681077541351653</v>
      </c>
      <c r="W18" s="98">
        <v>5.0060866228261001E-9</v>
      </c>
      <c r="X18" s="2"/>
    </row>
    <row r="19" spans="2:24" ht="12.75" x14ac:dyDescent="0.3">
      <c r="B19" s="129" t="s">
        <v>550</v>
      </c>
      <c r="C19" s="46" t="s">
        <v>1135</v>
      </c>
      <c r="D19" s="47">
        <v>2.6263577198317005</v>
      </c>
      <c r="E19" s="48">
        <v>0.31128129562213525</v>
      </c>
      <c r="F19" s="48">
        <v>2.9680366913099268</v>
      </c>
      <c r="G19" s="48">
        <v>0.37562340827053431</v>
      </c>
      <c r="H19" s="48">
        <v>3.1347727762672575</v>
      </c>
      <c r="I19" s="48">
        <v>0.35504230328036473</v>
      </c>
      <c r="J19" s="48">
        <v>3.3596600031009682</v>
      </c>
      <c r="K19" s="49">
        <v>0.44317419422868942</v>
      </c>
      <c r="L19" s="80">
        <v>2.1962358250004983</v>
      </c>
      <c r="M19" s="81">
        <v>1.0679140804575599E-13</v>
      </c>
      <c r="N19" s="58">
        <v>1.4680339016415465</v>
      </c>
      <c r="O19" s="59">
        <v>0.15767849545325299</v>
      </c>
      <c r="P19" s="51">
        <v>1.6783681399941275</v>
      </c>
      <c r="Q19" s="59">
        <v>0.48103261275099002</v>
      </c>
      <c r="R19" s="90">
        <v>2.4639013289464442</v>
      </c>
      <c r="S19" s="82">
        <v>7.1830272336823498E-4</v>
      </c>
      <c r="T19" s="90">
        <v>3.2241486471004221</v>
      </c>
      <c r="U19" s="81">
        <v>2.06256959646873E-18</v>
      </c>
      <c r="V19" s="90">
        <v>5.4113083678985179</v>
      </c>
      <c r="W19" s="98">
        <v>4.8633960642641098E-35</v>
      </c>
      <c r="X19" s="2"/>
    </row>
    <row r="20" spans="2:24" ht="12.75" x14ac:dyDescent="0.3">
      <c r="B20" s="129" t="s">
        <v>345</v>
      </c>
      <c r="C20" s="46" t="s">
        <v>1135</v>
      </c>
      <c r="D20" s="47">
        <v>2.8603359583155101</v>
      </c>
      <c r="E20" s="48">
        <v>0.31896815025867392</v>
      </c>
      <c r="F20" s="48">
        <v>3.1624464070423315</v>
      </c>
      <c r="G20" s="48">
        <v>0.3360407582920002</v>
      </c>
      <c r="H20" s="48">
        <v>3.3129884569519645</v>
      </c>
      <c r="I20" s="48">
        <v>0.34778589135561844</v>
      </c>
      <c r="J20" s="48">
        <v>3.5105642210613426</v>
      </c>
      <c r="K20" s="49">
        <v>0.39157851069161159</v>
      </c>
      <c r="L20" s="80">
        <v>2.0049818646917825</v>
      </c>
      <c r="M20" s="81">
        <v>1.03509712382835E-10</v>
      </c>
      <c r="N20" s="58">
        <v>1.4143016560704202</v>
      </c>
      <c r="O20" s="59">
        <v>0.16623033859480599</v>
      </c>
      <c r="P20" s="51">
        <v>1.5760709495543943</v>
      </c>
      <c r="Q20" s="59">
        <v>0.22993985719686699</v>
      </c>
      <c r="R20" s="90">
        <v>2.2290397540392592</v>
      </c>
      <c r="S20" s="82">
        <v>1.52553995475581E-4</v>
      </c>
      <c r="T20" s="90">
        <v>2.8356491716247469</v>
      </c>
      <c r="U20" s="81">
        <v>2.6976193832619402E-15</v>
      </c>
      <c r="V20" s="90">
        <v>4.4691842825257462</v>
      </c>
      <c r="W20" s="98">
        <v>1.0795630326383E-32</v>
      </c>
      <c r="X20" s="2"/>
    </row>
    <row r="21" spans="2:24" ht="12.75" x14ac:dyDescent="0.3">
      <c r="B21" s="129" t="s">
        <v>27</v>
      </c>
      <c r="C21" s="46" t="s">
        <v>1135</v>
      </c>
      <c r="D21" s="47">
        <v>4.3641214977284033</v>
      </c>
      <c r="E21" s="48">
        <v>0.28204242509911531</v>
      </c>
      <c r="F21" s="48">
        <v>4.4171695762028289</v>
      </c>
      <c r="G21" s="48">
        <v>0.28265272721505819</v>
      </c>
      <c r="H21" s="48">
        <v>4.5613124663611577</v>
      </c>
      <c r="I21" s="48">
        <v>0.38716621371553606</v>
      </c>
      <c r="J21" s="48">
        <v>4.6367803975975006</v>
      </c>
      <c r="K21" s="49">
        <v>0.4123685390305028</v>
      </c>
      <c r="L21" s="50">
        <v>1.1299209954026785</v>
      </c>
      <c r="M21" s="59">
        <v>0.259184853159938</v>
      </c>
      <c r="N21" s="58">
        <v>1.3936152502810539</v>
      </c>
      <c r="O21" s="59">
        <v>0.17753219890615499</v>
      </c>
      <c r="P21" s="51">
        <v>1.1897834710470336</v>
      </c>
      <c r="Q21" s="59">
        <v>0.89855760256774597</v>
      </c>
      <c r="R21" s="90">
        <v>1.658100389783473</v>
      </c>
      <c r="S21" s="82">
        <v>3.9372615491859303E-3</v>
      </c>
      <c r="T21" s="90">
        <v>1.5746751308059215</v>
      </c>
      <c r="U21" s="82">
        <v>3.9078333927988599E-4</v>
      </c>
      <c r="V21" s="90">
        <v>1.873522442901711</v>
      </c>
      <c r="W21" s="98">
        <v>6.04575443760959E-9</v>
      </c>
      <c r="X21" s="2"/>
    </row>
    <row r="22" spans="2:24" ht="12.75" x14ac:dyDescent="0.3">
      <c r="B22" s="129" t="s">
        <v>627</v>
      </c>
      <c r="C22" s="46" t="s">
        <v>1135</v>
      </c>
      <c r="D22" s="47">
        <v>1.3067908382774824</v>
      </c>
      <c r="E22" s="48">
        <v>0.36569217091277195</v>
      </c>
      <c r="F22" s="48">
        <v>1.7979173561837418</v>
      </c>
      <c r="G22" s="48">
        <v>0.28878719410616593</v>
      </c>
      <c r="H22" s="48">
        <v>2.009419513920466</v>
      </c>
      <c r="I22" s="48">
        <v>0.30154129258819301</v>
      </c>
      <c r="J22" s="48">
        <v>2.0670640868914449</v>
      </c>
      <c r="K22" s="49">
        <v>0.40965248559216078</v>
      </c>
      <c r="L22" s="80">
        <v>3.0983217654167539</v>
      </c>
      <c r="M22" s="81">
        <v>1.74005218877023E-23</v>
      </c>
      <c r="N22" s="58">
        <v>1.6274294012974941</v>
      </c>
      <c r="O22" s="59">
        <v>0.17967140633727</v>
      </c>
      <c r="P22" s="51">
        <v>1.1419433846763059</v>
      </c>
      <c r="Q22" s="59">
        <v>1</v>
      </c>
      <c r="R22" s="51">
        <v>1.8584322388393946</v>
      </c>
      <c r="S22" s="59">
        <v>6.4346573753082406E-2</v>
      </c>
      <c r="T22" s="90">
        <v>5.0422999357191829</v>
      </c>
      <c r="U22" s="81">
        <v>2.02944881030414E-27</v>
      </c>
      <c r="V22" s="90">
        <v>5.7580210551482836</v>
      </c>
      <c r="W22" s="98">
        <v>8.8617114942933203E-39</v>
      </c>
      <c r="X22" s="2"/>
    </row>
    <row r="23" spans="2:24" ht="12.75" x14ac:dyDescent="0.3">
      <c r="B23" s="129" t="s">
        <v>600</v>
      </c>
      <c r="C23" s="46" t="s">
        <v>1135</v>
      </c>
      <c r="D23" s="47">
        <v>2.9869668599375472</v>
      </c>
      <c r="E23" s="48">
        <v>0.21100134451273678</v>
      </c>
      <c r="F23" s="48">
        <v>3.1585275052406874</v>
      </c>
      <c r="G23" s="48">
        <v>0.36499205339978724</v>
      </c>
      <c r="H23" s="48">
        <v>3.2097858529574865</v>
      </c>
      <c r="I23" s="48">
        <v>0.29255862459997278</v>
      </c>
      <c r="J23" s="48">
        <v>3.2736183181306693</v>
      </c>
      <c r="K23" s="49">
        <v>0.32934181194454354</v>
      </c>
      <c r="L23" s="80">
        <v>1.4844331532791848</v>
      </c>
      <c r="M23" s="82">
        <v>3.5219583034580099E-4</v>
      </c>
      <c r="N23" s="58">
        <v>1.1252741640504536</v>
      </c>
      <c r="O23" s="59">
        <v>0.28016193208367901</v>
      </c>
      <c r="P23" s="51">
        <v>1.1583304287097911</v>
      </c>
      <c r="Q23" s="59">
        <v>1</v>
      </c>
      <c r="R23" s="90">
        <v>1.3034393048606137</v>
      </c>
      <c r="S23" s="82">
        <v>1.1163940164507001E-2</v>
      </c>
      <c r="T23" s="90">
        <v>1.6703942756450134</v>
      </c>
      <c r="U23" s="81">
        <v>2.21807315757314E-7</v>
      </c>
      <c r="V23" s="90">
        <v>1.9348685174222693</v>
      </c>
      <c r="W23" s="98">
        <v>3.96848205103713E-14</v>
      </c>
      <c r="X23" s="2"/>
    </row>
    <row r="24" spans="2:24" ht="12.75" x14ac:dyDescent="0.3">
      <c r="B24" s="129" t="s">
        <v>462</v>
      </c>
      <c r="C24" s="46" t="s">
        <v>1135</v>
      </c>
      <c r="D24" s="47">
        <v>4.6381337892315839</v>
      </c>
      <c r="E24" s="48">
        <v>0.38463671373677699</v>
      </c>
      <c r="F24" s="48">
        <v>5.1357881415037516</v>
      </c>
      <c r="G24" s="48">
        <v>0.34289334812601929</v>
      </c>
      <c r="H24" s="48">
        <v>5.3129609909001365</v>
      </c>
      <c r="I24" s="48">
        <v>0.34200455292586107</v>
      </c>
      <c r="J24" s="48">
        <v>5.4165615199795907</v>
      </c>
      <c r="K24" s="49">
        <v>0.37052733570806268</v>
      </c>
      <c r="L24" s="80">
        <v>3.145244070443149</v>
      </c>
      <c r="M24" s="81">
        <v>1.5587489090122901E-19</v>
      </c>
      <c r="N24" s="58">
        <v>1.5037403363270039</v>
      </c>
      <c r="O24" s="59">
        <v>0.33918166392578802</v>
      </c>
      <c r="P24" s="51">
        <v>1.2694059484152471</v>
      </c>
      <c r="Q24" s="59">
        <v>1</v>
      </c>
      <c r="R24" s="90">
        <v>1.908856927805443</v>
      </c>
      <c r="S24" s="82">
        <v>3.6555073564366103E-2</v>
      </c>
      <c r="T24" s="90">
        <v>4.7296303763186955</v>
      </c>
      <c r="U24" s="81">
        <v>4.1134544017093099E-22</v>
      </c>
      <c r="V24" s="90">
        <v>6.0038209335043966</v>
      </c>
      <c r="W24" s="98">
        <v>3.9646607137716601E-35</v>
      </c>
      <c r="X24" s="2"/>
    </row>
    <row r="25" spans="2:24" ht="12.75" x14ac:dyDescent="0.3">
      <c r="B25" s="129" t="s">
        <v>144</v>
      </c>
      <c r="C25" s="46" t="s">
        <v>1135</v>
      </c>
      <c r="D25" s="47">
        <v>4.2844195350462106</v>
      </c>
      <c r="E25" s="48">
        <v>0.41664500202635779</v>
      </c>
      <c r="F25" s="48">
        <v>4.6325546135573292</v>
      </c>
      <c r="G25" s="48">
        <v>0.51085249031695634</v>
      </c>
      <c r="H25" s="48">
        <v>4.7959165319356041</v>
      </c>
      <c r="I25" s="48">
        <v>0.5061424379690318</v>
      </c>
      <c r="J25" s="48">
        <v>4.9978939215739597</v>
      </c>
      <c r="K25" s="49">
        <v>0.44453818319500449</v>
      </c>
      <c r="L25" s="80">
        <v>2.2291283667335624</v>
      </c>
      <c r="M25" s="81">
        <v>3.7881828741048101E-8</v>
      </c>
      <c r="N25" s="58">
        <v>1.4566724898217864</v>
      </c>
      <c r="O25" s="59">
        <v>0.34600365441117098</v>
      </c>
      <c r="P25" s="51">
        <v>1.5921258351897343</v>
      </c>
      <c r="Q25" s="59">
        <v>0.13349276612640501</v>
      </c>
      <c r="R25" s="90">
        <v>2.319205904455421</v>
      </c>
      <c r="S25" s="82">
        <v>2.4412369817092399E-4</v>
      </c>
      <c r="T25" s="90">
        <v>3.2471099681021505</v>
      </c>
      <c r="U25" s="81">
        <v>2.79306365252668E-11</v>
      </c>
      <c r="V25" s="90">
        <v>5.1698076699175477</v>
      </c>
      <c r="W25" s="98">
        <v>2.7519619157370001E-27</v>
      </c>
      <c r="X25" s="2"/>
    </row>
    <row r="26" spans="2:24" ht="12.75" x14ac:dyDescent="0.3">
      <c r="B26" s="129" t="s">
        <v>431</v>
      </c>
      <c r="C26" s="46" t="s">
        <v>1135</v>
      </c>
      <c r="D26" s="47">
        <v>5.8432402965392685</v>
      </c>
      <c r="E26" s="48">
        <v>0.38488268549712984</v>
      </c>
      <c r="F26" s="48">
        <v>5.9862830311307951</v>
      </c>
      <c r="G26" s="48">
        <v>0.35537346281083498</v>
      </c>
      <c r="H26" s="48">
        <v>6.0686007317140938</v>
      </c>
      <c r="I26" s="48">
        <v>0.27358368754957874</v>
      </c>
      <c r="J26" s="48">
        <v>6.1292769765490132</v>
      </c>
      <c r="K26" s="49">
        <v>0.35298798770171125</v>
      </c>
      <c r="L26" s="80">
        <v>1.3900894093280702</v>
      </c>
      <c r="M26" s="82">
        <v>3.3536458285318503E-2</v>
      </c>
      <c r="N26" s="58">
        <v>1.208697713588228</v>
      </c>
      <c r="O26" s="59">
        <v>0.39732399114585498</v>
      </c>
      <c r="P26" s="51">
        <v>1.1499428170744084</v>
      </c>
      <c r="Q26" s="59">
        <v>1</v>
      </c>
      <c r="R26" s="51">
        <v>1.3899332537550433</v>
      </c>
      <c r="S26" s="59">
        <v>5.5077150970594797E-2</v>
      </c>
      <c r="T26" s="90">
        <v>1.680197890738049</v>
      </c>
      <c r="U26" s="82">
        <v>1.5642045369328999E-4</v>
      </c>
      <c r="V26" s="90">
        <v>1.9321314957177911</v>
      </c>
      <c r="W26" s="98">
        <v>4.23048434210258E-8</v>
      </c>
      <c r="X26" s="2"/>
    </row>
    <row r="27" spans="2:24" ht="12.75" x14ac:dyDescent="0.3">
      <c r="B27" s="129" t="s">
        <v>613</v>
      </c>
      <c r="C27" s="46" t="s">
        <v>1135</v>
      </c>
      <c r="D27" s="47">
        <v>3.4578025110866197</v>
      </c>
      <c r="E27" s="48">
        <v>0.1665263948164063</v>
      </c>
      <c r="F27" s="48">
        <v>3.7180602501427806</v>
      </c>
      <c r="G27" s="48">
        <v>0.21695757198010007</v>
      </c>
      <c r="H27" s="48">
        <v>3.7807288626217295</v>
      </c>
      <c r="I27" s="48">
        <v>0.20453270052391795</v>
      </c>
      <c r="J27" s="48">
        <v>3.8331392512743738</v>
      </c>
      <c r="K27" s="49">
        <v>0.16612613007011609</v>
      </c>
      <c r="L27" s="80">
        <v>1.8207811099119187</v>
      </c>
      <c r="M27" s="81">
        <v>1.28652237819093E-21</v>
      </c>
      <c r="N27" s="58">
        <v>1.1552304095803305</v>
      </c>
      <c r="O27" s="59">
        <v>0.41528397676074302</v>
      </c>
      <c r="P27" s="51">
        <v>1.1282631102335681</v>
      </c>
      <c r="Q27" s="59">
        <v>0.89498165794121898</v>
      </c>
      <c r="R27" s="90">
        <v>1.3034038549495026</v>
      </c>
      <c r="S27" s="82">
        <v>1.6751802221284199E-2</v>
      </c>
      <c r="T27" s="90">
        <v>2.1034217073596748</v>
      </c>
      <c r="U27" s="81">
        <v>2.03620500226978E-23</v>
      </c>
      <c r="V27" s="90">
        <v>2.3732131176784286</v>
      </c>
      <c r="W27" s="98">
        <v>6.1565677241469299E-40</v>
      </c>
      <c r="X27" s="2"/>
    </row>
    <row r="28" spans="2:24" ht="12.75" x14ac:dyDescent="0.3">
      <c r="B28" s="129" t="s">
        <v>317</v>
      </c>
      <c r="C28" s="46" t="s">
        <v>1135</v>
      </c>
      <c r="D28" s="47">
        <v>2.622015586182997</v>
      </c>
      <c r="E28" s="48">
        <v>0.42393345719351144</v>
      </c>
      <c r="F28" s="48">
        <v>2.7356033356655676</v>
      </c>
      <c r="G28" s="48">
        <v>0.74954583877203307</v>
      </c>
      <c r="H28" s="48">
        <v>2.8417679363596138</v>
      </c>
      <c r="I28" s="48">
        <v>0.40412044757569882</v>
      </c>
      <c r="J28" s="48">
        <v>3.006473354601062</v>
      </c>
      <c r="K28" s="49">
        <v>0.71578284573666917</v>
      </c>
      <c r="L28" s="80">
        <v>1.2989359881781155</v>
      </c>
      <c r="M28" s="82">
        <v>3.6321447562832E-3</v>
      </c>
      <c r="N28" s="58">
        <v>1.2769226798777182</v>
      </c>
      <c r="O28" s="59">
        <v>0.65797840414868802</v>
      </c>
      <c r="P28" s="51">
        <v>1.4611857166047304</v>
      </c>
      <c r="Q28" s="59">
        <v>0.31729688098019299</v>
      </c>
      <c r="R28" s="90">
        <v>1.8658211810459566</v>
      </c>
      <c r="S28" s="82">
        <v>5.2655034371266504E-3</v>
      </c>
      <c r="T28" s="90">
        <v>1.6586408230140113</v>
      </c>
      <c r="U28" s="81">
        <v>5.2614074268930803E-5</v>
      </c>
      <c r="V28" s="90">
        <v>2.4235822795655881</v>
      </c>
      <c r="W28" s="98">
        <v>4.1945098828943702E-13</v>
      </c>
      <c r="X28" s="2"/>
    </row>
    <row r="29" spans="2:24" ht="12.75" x14ac:dyDescent="0.3">
      <c r="B29" s="129" t="s">
        <v>404</v>
      </c>
      <c r="C29" s="46" t="s">
        <v>1135</v>
      </c>
      <c r="D29" s="47">
        <v>4.5701079747824629</v>
      </c>
      <c r="E29" s="48">
        <v>0.25565188256678184</v>
      </c>
      <c r="F29" s="48">
        <v>4.8683420551538443</v>
      </c>
      <c r="G29" s="48">
        <v>0.37253217745049211</v>
      </c>
      <c r="H29" s="48">
        <v>4.9289771369408992</v>
      </c>
      <c r="I29" s="48">
        <v>0.3393971258616279</v>
      </c>
      <c r="J29" s="48">
        <v>5.0085159278344067</v>
      </c>
      <c r="K29" s="49">
        <v>0.2805559968775424</v>
      </c>
      <c r="L29" s="80">
        <v>1.9871656911469002</v>
      </c>
      <c r="M29" s="81">
        <v>3.3215268282020699E-12</v>
      </c>
      <c r="N29" s="58">
        <v>1.1498338290259356</v>
      </c>
      <c r="O29" s="59">
        <v>0.79863368607715401</v>
      </c>
      <c r="P29" s="51">
        <v>1.2009883397017098</v>
      </c>
      <c r="Q29" s="59">
        <v>0.54528894049604104</v>
      </c>
      <c r="R29" s="90">
        <v>1.3809370212547181</v>
      </c>
      <c r="S29" s="82">
        <v>2.1414051562661102E-2</v>
      </c>
      <c r="T29" s="90">
        <v>2.2849103355604101</v>
      </c>
      <c r="U29" s="81">
        <v>2.8280887114735999E-13</v>
      </c>
      <c r="V29" s="90">
        <v>2.7441506702719738</v>
      </c>
      <c r="W29" s="98">
        <v>4.2969680593794099E-26</v>
      </c>
      <c r="X29" s="2"/>
    </row>
    <row r="30" spans="2:24" ht="12.75" x14ac:dyDescent="0.3">
      <c r="B30" s="129" t="s">
        <v>402</v>
      </c>
      <c r="C30" s="46" t="s">
        <v>1135</v>
      </c>
      <c r="D30" s="47">
        <v>6.8455195783650771</v>
      </c>
      <c r="E30" s="48">
        <v>0.24935693578283818</v>
      </c>
      <c r="F30" s="48">
        <v>7.0611158629277879</v>
      </c>
      <c r="G30" s="48">
        <v>0.21073902828784211</v>
      </c>
      <c r="H30" s="48">
        <v>7.0657864662234608</v>
      </c>
      <c r="I30" s="48">
        <v>0.28328379703509182</v>
      </c>
      <c r="J30" s="48">
        <v>7.2893696231938367</v>
      </c>
      <c r="K30" s="49">
        <v>0.19295760979319421</v>
      </c>
      <c r="L30" s="80">
        <v>1.6428438433665118</v>
      </c>
      <c r="M30" s="81">
        <v>9.6872768149071794E-11</v>
      </c>
      <c r="N30" s="58">
        <v>1.0108124986111893</v>
      </c>
      <c r="O30" s="59">
        <v>1</v>
      </c>
      <c r="P30" s="90">
        <v>1.6733360094121452</v>
      </c>
      <c r="Q30" s="82">
        <v>1.57691356595224E-4</v>
      </c>
      <c r="R30" s="90">
        <v>1.6914289526899671</v>
      </c>
      <c r="S30" s="81">
        <v>7.8500301919643797E-5</v>
      </c>
      <c r="T30" s="90">
        <v>1.660607090141313</v>
      </c>
      <c r="U30" s="81">
        <v>2.4576362940722002E-7</v>
      </c>
      <c r="V30" s="90">
        <v>2.7787536414185796</v>
      </c>
      <c r="W30" s="98">
        <v>7.9697592698229208E-34</v>
      </c>
      <c r="X30" s="2"/>
    </row>
    <row r="31" spans="2:24" ht="12.75" x14ac:dyDescent="0.3">
      <c r="B31" s="129" t="s">
        <v>254</v>
      </c>
      <c r="C31" s="46" t="s">
        <v>1135</v>
      </c>
      <c r="D31" s="47">
        <v>4.0135010921080854</v>
      </c>
      <c r="E31" s="48">
        <v>0.22752210313257648</v>
      </c>
      <c r="F31" s="48">
        <v>4.3335739254807581</v>
      </c>
      <c r="G31" s="48">
        <v>0.31105446854852248</v>
      </c>
      <c r="H31" s="48">
        <v>4.3354851280566864</v>
      </c>
      <c r="I31" s="48">
        <v>0.32460033271509775</v>
      </c>
      <c r="J31" s="48">
        <v>4.4516437069977526</v>
      </c>
      <c r="K31" s="49">
        <v>0.16964725648506954</v>
      </c>
      <c r="L31" s="80">
        <v>2.0896465457238005</v>
      </c>
      <c r="M31" s="81">
        <v>7.7639975914487803E-19</v>
      </c>
      <c r="N31" s="58">
        <v>1.0044104038899571</v>
      </c>
      <c r="O31" s="59">
        <v>1</v>
      </c>
      <c r="P31" s="90">
        <v>1.3066479124220998</v>
      </c>
      <c r="Q31" s="82">
        <v>5.4171449065947702E-3</v>
      </c>
      <c r="R31" s="90">
        <v>1.3124107574578507</v>
      </c>
      <c r="S31" s="82">
        <v>8.2614228381085193E-3</v>
      </c>
      <c r="T31" s="90">
        <v>2.0988627309776962</v>
      </c>
      <c r="U31" s="81">
        <v>2.8103363888291099E-12</v>
      </c>
      <c r="V31" s="90">
        <v>2.7424746058925544</v>
      </c>
      <c r="W31" s="98">
        <v>8.9788525301280997E-38</v>
      </c>
      <c r="X31" s="2"/>
    </row>
    <row r="32" spans="2:24" ht="12.75" x14ac:dyDescent="0.3">
      <c r="B32" s="129" t="s">
        <v>501</v>
      </c>
      <c r="C32" s="46" t="s">
        <v>1135</v>
      </c>
      <c r="D32" s="47">
        <v>4.6666215542984952</v>
      </c>
      <c r="E32" s="48">
        <v>0.18249081833725511</v>
      </c>
      <c r="F32" s="48">
        <v>4.8609356920412825</v>
      </c>
      <c r="G32" s="48">
        <v>0.15830319134702792</v>
      </c>
      <c r="H32" s="48">
        <v>4.8757541618282412</v>
      </c>
      <c r="I32" s="48">
        <v>0.2476128075251541</v>
      </c>
      <c r="J32" s="48">
        <v>5.0096722253259012</v>
      </c>
      <c r="K32" s="49">
        <v>0.18992998480255505</v>
      </c>
      <c r="L32" s="80">
        <v>1.5642787215020357</v>
      </c>
      <c r="M32" s="81">
        <v>2.4544232052365301E-15</v>
      </c>
      <c r="N32" s="58">
        <v>1.0347095793007355</v>
      </c>
      <c r="O32" s="59">
        <v>1</v>
      </c>
      <c r="P32" s="90">
        <v>1.361187848686805</v>
      </c>
      <c r="Q32" s="82">
        <v>1.8644109670343901E-2</v>
      </c>
      <c r="R32" s="90">
        <v>1.4084341062639973</v>
      </c>
      <c r="S32" s="82">
        <v>1.0229006856766899E-2</v>
      </c>
      <c r="T32" s="90">
        <v>1.618574177834464</v>
      </c>
      <c r="U32" s="81">
        <v>4.3285235446994602E-11</v>
      </c>
      <c r="V32" s="90">
        <v>2.2031835030665081</v>
      </c>
      <c r="W32" s="98">
        <v>2.9493359436566199E-32</v>
      </c>
      <c r="X32" s="2"/>
    </row>
    <row r="33" spans="2:24" ht="12.75" x14ac:dyDescent="0.3">
      <c r="B33" s="129" t="s">
        <v>416</v>
      </c>
      <c r="C33" s="46" t="s">
        <v>1135</v>
      </c>
      <c r="D33" s="47">
        <v>3.8873555460948004</v>
      </c>
      <c r="E33" s="48">
        <v>0.28606947390869741</v>
      </c>
      <c r="F33" s="48">
        <v>4.185655890243174</v>
      </c>
      <c r="G33" s="48">
        <v>0.23914219972805847</v>
      </c>
      <c r="H33" s="48">
        <v>4.2008243158338683</v>
      </c>
      <c r="I33" s="48">
        <v>0.26029319118041672</v>
      </c>
      <c r="J33" s="48">
        <v>4.3824507991213526</v>
      </c>
      <c r="K33" s="49">
        <v>0.28377645007271551</v>
      </c>
      <c r="L33" s="80">
        <v>1.9874689120159568</v>
      </c>
      <c r="M33" s="81">
        <v>5.5820597880081103E-15</v>
      </c>
      <c r="N33" s="58">
        <v>1.0355436874196253</v>
      </c>
      <c r="O33" s="59">
        <v>1</v>
      </c>
      <c r="P33" s="51">
        <v>1.5192403389336564</v>
      </c>
      <c r="Q33" s="59">
        <v>5.9608511424600302E-2</v>
      </c>
      <c r="R33" s="90">
        <v>1.5732397426559999</v>
      </c>
      <c r="S33" s="82">
        <v>2.33079600884286E-2</v>
      </c>
      <c r="T33" s="90">
        <v>2.0581108857808745</v>
      </c>
      <c r="U33" s="81">
        <v>1.84990390981213E-11</v>
      </c>
      <c r="V33" s="90">
        <v>3.1267650796767841</v>
      </c>
      <c r="W33" s="98">
        <v>6.3367541958361603E-30</v>
      </c>
      <c r="X33" s="2"/>
    </row>
    <row r="34" spans="2:24" ht="12.75" x14ac:dyDescent="0.3">
      <c r="B34" s="129" t="s">
        <v>555</v>
      </c>
      <c r="C34" s="46" t="s">
        <v>1135</v>
      </c>
      <c r="D34" s="47">
        <v>3.4535373156973757</v>
      </c>
      <c r="E34" s="48">
        <v>0.15451988100896855</v>
      </c>
      <c r="F34" s="48">
        <v>3.8261119570827207</v>
      </c>
      <c r="G34" s="48">
        <v>0.18588736515002752</v>
      </c>
      <c r="H34" s="48">
        <v>3.9063982137932833</v>
      </c>
      <c r="I34" s="48">
        <v>0.24057616885781</v>
      </c>
      <c r="J34" s="48">
        <v>4.1280557256642165</v>
      </c>
      <c r="K34" s="49">
        <v>0.22333095062062097</v>
      </c>
      <c r="L34" s="80">
        <v>2.3581674549918641</v>
      </c>
      <c r="M34" s="81">
        <v>1.66967180222539E-31</v>
      </c>
      <c r="N34" s="58">
        <v>1.2030571449176422</v>
      </c>
      <c r="O34" s="59">
        <v>1</v>
      </c>
      <c r="P34" s="51">
        <v>1.665932926256867</v>
      </c>
      <c r="Q34" s="59">
        <v>0.17394206680285501</v>
      </c>
      <c r="R34" s="90">
        <v>2.0042125098868797</v>
      </c>
      <c r="S34" s="82">
        <v>2.9257124073066701E-2</v>
      </c>
      <c r="T34" s="90">
        <v>2.8370102056402144</v>
      </c>
      <c r="U34" s="81">
        <v>1.09157735864266E-25</v>
      </c>
      <c r="V34" s="90">
        <v>4.7262687137027983</v>
      </c>
      <c r="W34" s="98">
        <v>2.1607773640296E-51</v>
      </c>
      <c r="X34" s="2"/>
    </row>
    <row r="35" spans="2:24" ht="12.75" x14ac:dyDescent="0.3">
      <c r="B35" s="129" t="s">
        <v>88</v>
      </c>
      <c r="C35" s="46" t="s">
        <v>1135</v>
      </c>
      <c r="D35" s="47">
        <v>2.3053194746718781</v>
      </c>
      <c r="E35" s="48">
        <v>0.22080386285960707</v>
      </c>
      <c r="F35" s="48">
        <v>2.4172768521382317</v>
      </c>
      <c r="G35" s="48">
        <v>0.22682279866609736</v>
      </c>
      <c r="H35" s="48">
        <v>2.4318983408309971</v>
      </c>
      <c r="I35" s="48">
        <v>0.34235825548360438</v>
      </c>
      <c r="J35" s="48">
        <v>2.5659184907306249</v>
      </c>
      <c r="K35" s="49">
        <v>0.37692946305677483</v>
      </c>
      <c r="L35" s="80">
        <v>1.2940688327005452</v>
      </c>
      <c r="M35" s="82">
        <v>5.3648952808780495E-4</v>
      </c>
      <c r="N35" s="58">
        <v>1.0342403769090396</v>
      </c>
      <c r="O35" s="59">
        <v>1</v>
      </c>
      <c r="P35" s="51">
        <v>1.3615078506876417</v>
      </c>
      <c r="Q35" s="59">
        <v>0.221562626306262</v>
      </c>
      <c r="R35" s="51">
        <v>1.4081263926598029</v>
      </c>
      <c r="S35" s="59">
        <v>0.21754950133852299</v>
      </c>
      <c r="T35" s="90">
        <v>1.3383782372784527</v>
      </c>
      <c r="U35" s="82">
        <v>8.3309787123906406E-3</v>
      </c>
      <c r="V35" s="90">
        <v>1.8222124772441008</v>
      </c>
      <c r="W35" s="98">
        <v>2.7381693478254998E-9</v>
      </c>
      <c r="X35" s="2"/>
    </row>
    <row r="36" spans="2:24" ht="12.75" x14ac:dyDescent="0.3">
      <c r="B36" s="129" t="s">
        <v>375</v>
      </c>
      <c r="C36" s="46" t="s">
        <v>1135</v>
      </c>
      <c r="D36" s="47">
        <v>0.65570028753971188</v>
      </c>
      <c r="E36" s="48">
        <v>0.295311921204164</v>
      </c>
      <c r="F36" s="48">
        <v>1.1249764735640175</v>
      </c>
      <c r="G36" s="48">
        <v>0.39705578907859845</v>
      </c>
      <c r="H36" s="48">
        <v>1.2753027832362613</v>
      </c>
      <c r="I36" s="48">
        <v>0.53891099712492663</v>
      </c>
      <c r="J36" s="48">
        <v>1.4805151405470194</v>
      </c>
      <c r="K36" s="49">
        <v>0.4125879783054951</v>
      </c>
      <c r="L36" s="80">
        <v>2.9462947101793264</v>
      </c>
      <c r="M36" s="81">
        <v>1.2710086376201101E-19</v>
      </c>
      <c r="N36" s="58">
        <v>1.4135992616949584</v>
      </c>
      <c r="O36" s="59">
        <v>1</v>
      </c>
      <c r="P36" s="51">
        <v>1.6040295225294308</v>
      </c>
      <c r="Q36" s="59">
        <v>0.22169630227126599</v>
      </c>
      <c r="R36" s="90">
        <v>2.2674549487845197</v>
      </c>
      <c r="S36" s="82">
        <v>1.0828409932753099E-2</v>
      </c>
      <c r="T36" s="90">
        <v>4.1648800270452568</v>
      </c>
      <c r="U36" s="81">
        <v>1.8548049268788301E-18</v>
      </c>
      <c r="V36" s="90">
        <v>6.6805905211737651</v>
      </c>
      <c r="W36" s="98">
        <v>2.9940924978719199E-38</v>
      </c>
      <c r="X36" s="2"/>
    </row>
    <row r="37" spans="2:24" ht="12.75" x14ac:dyDescent="0.3">
      <c r="B37" s="129" t="s">
        <v>223</v>
      </c>
      <c r="C37" s="46" t="s">
        <v>1135</v>
      </c>
      <c r="D37" s="47">
        <v>3.8051840679323914</v>
      </c>
      <c r="E37" s="48">
        <v>0.26583696763392151</v>
      </c>
      <c r="F37" s="48">
        <v>4.0476345614656664</v>
      </c>
      <c r="G37" s="48">
        <v>0.34315209106054406</v>
      </c>
      <c r="H37" s="48">
        <v>4.0721300880234237</v>
      </c>
      <c r="I37" s="48">
        <v>0.37546114640099393</v>
      </c>
      <c r="J37" s="48">
        <v>4.2086471804082581</v>
      </c>
      <c r="K37" s="49">
        <v>0.36973086055463822</v>
      </c>
      <c r="L37" s="80">
        <v>1.7476340332748768</v>
      </c>
      <c r="M37" s="81">
        <v>1.19038938375129E-8</v>
      </c>
      <c r="N37" s="58">
        <v>1.0580240177833631</v>
      </c>
      <c r="O37" s="59">
        <v>1</v>
      </c>
      <c r="P37" s="51">
        <v>1.369358280713372</v>
      </c>
      <c r="Q37" s="59">
        <v>0.25544889308450103</v>
      </c>
      <c r="R37" s="90">
        <v>1.4488139499452801</v>
      </c>
      <c r="S37" s="82">
        <v>3.6461641049662701E-2</v>
      </c>
      <c r="T37" s="90">
        <v>1.849038781500429</v>
      </c>
      <c r="U37" s="81">
        <v>3.4516209573414399E-8</v>
      </c>
      <c r="V37" s="90">
        <v>2.5319965668077757</v>
      </c>
      <c r="W37" s="98">
        <v>1.06869005787322E-19</v>
      </c>
      <c r="X37" s="2"/>
    </row>
    <row r="38" spans="2:24" ht="12.75" x14ac:dyDescent="0.3">
      <c r="B38" s="129" t="s">
        <v>429</v>
      </c>
      <c r="C38" s="46" t="s">
        <v>1135</v>
      </c>
      <c r="D38" s="47">
        <v>3.3834767841932512</v>
      </c>
      <c r="E38" s="48">
        <v>0.26263777663931287</v>
      </c>
      <c r="F38" s="48">
        <v>3.7036130275701198</v>
      </c>
      <c r="G38" s="48">
        <v>0.33328232956961878</v>
      </c>
      <c r="H38" s="48">
        <v>3.8488680675770581</v>
      </c>
      <c r="I38" s="48">
        <v>0.44599949559496294</v>
      </c>
      <c r="J38" s="48">
        <v>3.9286841002807029</v>
      </c>
      <c r="K38" s="49">
        <v>0.45632501133446185</v>
      </c>
      <c r="L38" s="80">
        <v>2.0899516708762307</v>
      </c>
      <c r="M38" s="81">
        <v>7.8449554132148595E-17</v>
      </c>
      <c r="N38" s="58">
        <v>1.3971886210423174</v>
      </c>
      <c r="O38" s="59">
        <v>1</v>
      </c>
      <c r="P38" s="51">
        <v>1.2017552628273729</v>
      </c>
      <c r="Q38" s="59">
        <v>0.74153864632327104</v>
      </c>
      <c r="R38" s="51">
        <v>1.6790787785001249</v>
      </c>
      <c r="S38" s="59">
        <v>9.5759210279680901E-2</v>
      </c>
      <c r="T38" s="90">
        <v>2.9200566930766483</v>
      </c>
      <c r="U38" s="81">
        <v>7.5132972185451405E-16</v>
      </c>
      <c r="V38" s="90">
        <v>3.5091934986591569</v>
      </c>
      <c r="W38" s="98">
        <v>5.0162901727532701E-29</v>
      </c>
      <c r="X38" s="2"/>
    </row>
    <row r="39" spans="2:24" ht="12.75" x14ac:dyDescent="0.3">
      <c r="B39" s="129" t="s">
        <v>194</v>
      </c>
      <c r="C39" s="46" t="s">
        <v>1135</v>
      </c>
      <c r="D39" s="47">
        <v>2.7921344319828232</v>
      </c>
      <c r="E39" s="48">
        <v>0.36004359513773293</v>
      </c>
      <c r="F39" s="48">
        <v>3.1945556453987201</v>
      </c>
      <c r="G39" s="48">
        <v>0.55795640205723274</v>
      </c>
      <c r="H39" s="48">
        <v>3.2328385406636664</v>
      </c>
      <c r="I39" s="48">
        <v>0.35482999559210343</v>
      </c>
      <c r="J39" s="48">
        <v>3.3694591023349321</v>
      </c>
      <c r="K39" s="49">
        <v>0.56466758632736636</v>
      </c>
      <c r="L39" s="80">
        <v>2.5259294325979003</v>
      </c>
      <c r="M39" s="81">
        <v>6.5591144908193302E-16</v>
      </c>
      <c r="N39" s="58">
        <v>1.0921515218323856</v>
      </c>
      <c r="O39" s="59">
        <v>1</v>
      </c>
      <c r="P39" s="51">
        <v>1.3696845648583529</v>
      </c>
      <c r="Q39" s="59">
        <v>0.92584367343924401</v>
      </c>
      <c r="R39" s="51">
        <v>1.4959030819403789</v>
      </c>
      <c r="S39" s="59">
        <v>0.24305630239343001</v>
      </c>
      <c r="T39" s="90">
        <v>2.7586976738530109</v>
      </c>
      <c r="U39" s="81">
        <v>4.1299313329192598E-14</v>
      </c>
      <c r="V39" s="90">
        <v>3.7785456229871115</v>
      </c>
      <c r="W39" s="98">
        <v>2.7649719770200402E-25</v>
      </c>
      <c r="X39" s="2"/>
    </row>
    <row r="40" spans="2:24" ht="12.75" x14ac:dyDescent="0.3">
      <c r="B40" s="129" t="s">
        <v>244</v>
      </c>
      <c r="C40" s="46" t="s">
        <v>1135</v>
      </c>
      <c r="D40" s="47">
        <v>2.2171165597025446</v>
      </c>
      <c r="E40" s="48">
        <v>0.11433723001163103</v>
      </c>
      <c r="F40" s="48">
        <v>2.351743797934057</v>
      </c>
      <c r="G40" s="48">
        <v>0.26588316126473233</v>
      </c>
      <c r="H40" s="48">
        <v>2.3951314569932771</v>
      </c>
      <c r="I40" s="48">
        <v>0.22873537343300121</v>
      </c>
      <c r="J40" s="48">
        <v>2.4619143345233248</v>
      </c>
      <c r="K40" s="49">
        <v>0.27151193197208512</v>
      </c>
      <c r="L40" s="80">
        <v>1.363412395975022</v>
      </c>
      <c r="M40" s="81">
        <v>2.2095954180675499E-12</v>
      </c>
      <c r="N40" s="58">
        <v>1.1050645802970298</v>
      </c>
      <c r="O40" s="59">
        <v>1</v>
      </c>
      <c r="P40" s="51">
        <v>1.1662264245977725</v>
      </c>
      <c r="Q40" s="59">
        <v>1</v>
      </c>
      <c r="R40" s="51">
        <v>1.2887555144294429</v>
      </c>
      <c r="S40" s="59">
        <v>0.353778876060102</v>
      </c>
      <c r="T40" s="90">
        <v>1.5066587471299056</v>
      </c>
      <c r="U40" s="81">
        <v>3.5696796058892399E-11</v>
      </c>
      <c r="V40" s="90">
        <v>1.7571052437542691</v>
      </c>
      <c r="W40" s="98">
        <v>9.0031732725014604E-20</v>
      </c>
      <c r="X40" s="2"/>
    </row>
    <row r="41" spans="2:24" ht="12.75" x14ac:dyDescent="0.3">
      <c r="B41" s="129" t="s">
        <v>373</v>
      </c>
      <c r="C41" s="46" t="s">
        <v>1135</v>
      </c>
      <c r="D41" s="47">
        <v>0.54192288011369472</v>
      </c>
      <c r="E41" s="48">
        <v>0.32302442884186994</v>
      </c>
      <c r="F41" s="48">
        <v>0.7120794624667599</v>
      </c>
      <c r="G41" s="48">
        <v>0.52435731896294735</v>
      </c>
      <c r="H41" s="48">
        <v>0.7308794064376668</v>
      </c>
      <c r="I41" s="48">
        <v>0.41479012205491533</v>
      </c>
      <c r="J41" s="48">
        <v>0.80247320632838637</v>
      </c>
      <c r="K41" s="49">
        <v>0.55090931384466946</v>
      </c>
      <c r="L41" s="50">
        <v>1.4796417682546592</v>
      </c>
      <c r="M41" s="59">
        <v>6.3189785745103796E-2</v>
      </c>
      <c r="N41" s="58">
        <v>1.0442390838240492</v>
      </c>
      <c r="O41" s="59">
        <v>1</v>
      </c>
      <c r="P41" s="51">
        <v>1.179217185699047</v>
      </c>
      <c r="Q41" s="59">
        <v>1</v>
      </c>
      <c r="R41" s="51">
        <v>1.2313846736239467</v>
      </c>
      <c r="S41" s="59">
        <v>1</v>
      </c>
      <c r="T41" s="90">
        <v>1.5450997644700415</v>
      </c>
      <c r="U41" s="82">
        <v>4.1948321173060001E-2</v>
      </c>
      <c r="V41" s="90">
        <v>1.8220081958826226</v>
      </c>
      <c r="W41" s="99">
        <v>1.6752180727952901E-2</v>
      </c>
      <c r="X41" s="2"/>
    </row>
    <row r="42" spans="2:24" ht="12.75" x14ac:dyDescent="0.3">
      <c r="B42" s="129" t="s">
        <v>327</v>
      </c>
      <c r="C42" s="46" t="s">
        <v>1135</v>
      </c>
      <c r="D42" s="47">
        <v>0.71867855504244349</v>
      </c>
      <c r="E42" s="48">
        <v>9.2058550145563481E-2</v>
      </c>
      <c r="F42" s="48">
        <v>1.1371524284386172</v>
      </c>
      <c r="G42" s="48">
        <v>0.4683502393820243</v>
      </c>
      <c r="H42" s="48">
        <v>0.84302226588469253</v>
      </c>
      <c r="I42" s="48">
        <v>0.38736962948248599</v>
      </c>
      <c r="J42" s="48">
        <v>1.102978051697818</v>
      </c>
      <c r="K42" s="49">
        <v>0.47137542762912055</v>
      </c>
      <c r="L42" s="80">
        <v>2.6210413553769905</v>
      </c>
      <c r="M42" s="81">
        <v>2.3570669590438302E-16</v>
      </c>
      <c r="N42" s="88">
        <v>0.50800716473371743</v>
      </c>
      <c r="O42" s="85">
        <v>5.5694199599545398E-36</v>
      </c>
      <c r="P42" s="90">
        <v>1.8195156098863863</v>
      </c>
      <c r="Q42" s="91">
        <v>1.0185179143565E-9</v>
      </c>
      <c r="R42" s="92">
        <v>0.92432696616712384</v>
      </c>
      <c r="S42" s="85">
        <v>1.2566314442625501E-11</v>
      </c>
      <c r="T42" s="90">
        <v>1.3315077875948849</v>
      </c>
      <c r="U42" s="81">
        <v>7.5124546078498495E-18</v>
      </c>
      <c r="V42" s="51">
        <v>2.4226992042141799</v>
      </c>
      <c r="W42" s="60">
        <v>0.99241939906906096</v>
      </c>
      <c r="X42" s="2"/>
    </row>
    <row r="43" spans="2:24" ht="12.75" x14ac:dyDescent="0.3">
      <c r="B43" s="129" t="s">
        <v>94</v>
      </c>
      <c r="C43" s="46" t="s">
        <v>1135</v>
      </c>
      <c r="D43" s="47">
        <v>2.4168857761719691</v>
      </c>
      <c r="E43" s="48">
        <v>0.2269805504711605</v>
      </c>
      <c r="F43" s="48">
        <v>2.6974377909071041</v>
      </c>
      <c r="G43" s="48">
        <v>0.14703194863569968</v>
      </c>
      <c r="H43" s="48">
        <v>2.1458034439732669</v>
      </c>
      <c r="I43" s="48">
        <v>0.25412025369937075</v>
      </c>
      <c r="J43" s="48">
        <v>2.6675915749233696</v>
      </c>
      <c r="K43" s="49">
        <v>0.12369291760763029</v>
      </c>
      <c r="L43" s="80">
        <v>1.9078842144583197</v>
      </c>
      <c r="M43" s="81">
        <v>1.36985930472746E-23</v>
      </c>
      <c r="N43" s="88">
        <v>0.28077966598570692</v>
      </c>
      <c r="O43" s="85">
        <v>2.60925262494376E-32</v>
      </c>
      <c r="P43" s="90">
        <v>3.3249730606901866</v>
      </c>
      <c r="Q43" s="91">
        <v>5.0324458283679203E-29</v>
      </c>
      <c r="R43" s="51">
        <v>0.93358482539206422</v>
      </c>
      <c r="S43" s="59">
        <v>1</v>
      </c>
      <c r="T43" s="92">
        <v>0.53569509247500979</v>
      </c>
      <c r="U43" s="85">
        <v>6.2742808183454205E-10</v>
      </c>
      <c r="V43" s="90">
        <v>1.781171751223346</v>
      </c>
      <c r="W43" s="98">
        <v>1.62709461932398E-19</v>
      </c>
      <c r="X43" s="2"/>
    </row>
    <row r="44" spans="2:24" ht="12.75" x14ac:dyDescent="0.3">
      <c r="B44" s="129" t="s">
        <v>23</v>
      </c>
      <c r="C44" s="46" t="s">
        <v>1135</v>
      </c>
      <c r="D44" s="47">
        <v>8.1573190226553098</v>
      </c>
      <c r="E44" s="48">
        <v>0.1883668471280173</v>
      </c>
      <c r="F44" s="48">
        <v>8.4170843732921199</v>
      </c>
      <c r="G44" s="48">
        <v>0.2121885709085792</v>
      </c>
      <c r="H44" s="48">
        <v>7.8474815666071418</v>
      </c>
      <c r="I44" s="48">
        <v>0.28186141847364732</v>
      </c>
      <c r="J44" s="48">
        <v>8.1663261199542578</v>
      </c>
      <c r="K44" s="49">
        <v>0.23419751348520287</v>
      </c>
      <c r="L44" s="80">
        <v>1.8187179395667807</v>
      </c>
      <c r="M44" s="81">
        <v>2.01504956062406E-17</v>
      </c>
      <c r="N44" s="88">
        <v>0.26939975306954772</v>
      </c>
      <c r="O44" s="85">
        <v>4.0915046338675002E-32</v>
      </c>
      <c r="P44" s="90">
        <v>2.0837449165658564</v>
      </c>
      <c r="Q44" s="91">
        <v>2.8479042364767101E-9</v>
      </c>
      <c r="R44" s="92">
        <v>0.56136036598276706</v>
      </c>
      <c r="S44" s="85">
        <v>8.03863176466982E-10</v>
      </c>
      <c r="T44" s="92">
        <v>0.48996216382244739</v>
      </c>
      <c r="U44" s="85">
        <v>1.0162718841457699E-13</v>
      </c>
      <c r="V44" s="51">
        <v>1.0209561681746322</v>
      </c>
      <c r="W44" s="60">
        <v>1</v>
      </c>
      <c r="X44" s="2"/>
    </row>
    <row r="45" spans="2:24" ht="12.75" x14ac:dyDescent="0.3">
      <c r="B45" s="129" t="s">
        <v>229</v>
      </c>
      <c r="C45" s="46" t="s">
        <v>1135</v>
      </c>
      <c r="D45" s="47">
        <v>1.6216689170552363</v>
      </c>
      <c r="E45" s="48">
        <v>0.13458662657850251</v>
      </c>
      <c r="F45" s="48">
        <v>1.7933559642767416</v>
      </c>
      <c r="G45" s="48">
        <v>0.19322331873604526</v>
      </c>
      <c r="H45" s="48">
        <v>1.3889174667121933</v>
      </c>
      <c r="I45" s="48">
        <v>0.22280762403898477</v>
      </c>
      <c r="J45" s="48">
        <v>1.7382093006683912</v>
      </c>
      <c r="K45" s="49">
        <v>0.21899182837417575</v>
      </c>
      <c r="L45" s="80">
        <v>1.4848652621694669</v>
      </c>
      <c r="M45" s="81">
        <v>1.4178736983225E-14</v>
      </c>
      <c r="N45" s="88">
        <v>0.39405922823002049</v>
      </c>
      <c r="O45" s="85">
        <v>6.83848715155389E-31</v>
      </c>
      <c r="P45" s="90">
        <v>2.2350736263738531</v>
      </c>
      <c r="Q45" s="91">
        <v>2.7552773679812001E-28</v>
      </c>
      <c r="R45" s="51">
        <v>0.88075138824615373</v>
      </c>
      <c r="S45" s="59">
        <v>1</v>
      </c>
      <c r="T45" s="92">
        <v>0.58512485923606716</v>
      </c>
      <c r="U45" s="85">
        <v>5.4697573730715803E-15</v>
      </c>
      <c r="V45" s="90">
        <v>1.3077971410142468</v>
      </c>
      <c r="W45" s="98">
        <v>4.78640247043787E-12</v>
      </c>
      <c r="X45" s="2"/>
    </row>
    <row r="46" spans="2:24" ht="12.75" x14ac:dyDescent="0.3">
      <c r="B46" s="129" t="s">
        <v>427</v>
      </c>
      <c r="C46" s="46" t="s">
        <v>1135</v>
      </c>
      <c r="D46" s="47">
        <v>5.0231913361109548</v>
      </c>
      <c r="E46" s="48">
        <v>0.11408554518277622</v>
      </c>
      <c r="F46" s="48">
        <v>5.3033804104800328</v>
      </c>
      <c r="G46" s="48">
        <v>0.16573758809311614</v>
      </c>
      <c r="H46" s="48">
        <v>4.8938421311802678</v>
      </c>
      <c r="I46" s="48">
        <v>0.24805451844093662</v>
      </c>
      <c r="J46" s="48">
        <v>5.0560304271866565</v>
      </c>
      <c r="K46" s="49">
        <v>0.22960050878740629</v>
      </c>
      <c r="L46" s="80">
        <v>1.9062904596104819</v>
      </c>
      <c r="M46" s="81">
        <v>1.2719202082054501E-29</v>
      </c>
      <c r="N46" s="88">
        <v>0.38945897875256352</v>
      </c>
      <c r="O46" s="85">
        <v>5.74990369142349E-29</v>
      </c>
      <c r="P46" s="90">
        <v>1.4527413426081777</v>
      </c>
      <c r="Q46" s="91">
        <v>1.99516127359316E-5</v>
      </c>
      <c r="R46" s="92">
        <v>0.56578315968380888</v>
      </c>
      <c r="S46" s="85">
        <v>3.79915845770588E-13</v>
      </c>
      <c r="T46" s="92">
        <v>0.74242193560565328</v>
      </c>
      <c r="U46" s="85">
        <v>2.71487033860534E-5</v>
      </c>
      <c r="V46" s="51">
        <v>1.0785470395135188</v>
      </c>
      <c r="W46" s="60">
        <v>0.45366408068014202</v>
      </c>
      <c r="X46" s="2"/>
    </row>
    <row r="47" spans="2:24" ht="12.75" x14ac:dyDescent="0.3">
      <c r="B47" s="129" t="s">
        <v>142</v>
      </c>
      <c r="C47" s="46" t="s">
        <v>1135</v>
      </c>
      <c r="D47" s="47">
        <v>6.839209614094333</v>
      </c>
      <c r="E47" s="48">
        <v>0.10658455736876903</v>
      </c>
      <c r="F47" s="48">
        <v>6.9771955767900646</v>
      </c>
      <c r="G47" s="48">
        <v>0.10910924453672846</v>
      </c>
      <c r="H47" s="48">
        <v>6.7110579499839487</v>
      </c>
      <c r="I47" s="48">
        <v>0.14705285037015217</v>
      </c>
      <c r="J47" s="48">
        <v>6.825785614000921</v>
      </c>
      <c r="K47" s="49">
        <v>0.14241835635520703</v>
      </c>
      <c r="L47" s="80">
        <v>1.3739975638252306</v>
      </c>
      <c r="M47" s="81">
        <v>5.9148435158568398E-18</v>
      </c>
      <c r="N47" s="88">
        <v>0.54182915892329708</v>
      </c>
      <c r="O47" s="85">
        <v>1.4053177296931401E-26</v>
      </c>
      <c r="P47" s="90">
        <v>1.3023498489973477</v>
      </c>
      <c r="Q47" s="91">
        <v>8.4349862533847204E-5</v>
      </c>
      <c r="R47" s="92">
        <v>0.70565112330611579</v>
      </c>
      <c r="S47" s="85">
        <v>1.62419286459159E-12</v>
      </c>
      <c r="T47" s="92">
        <v>0.74447194437008402</v>
      </c>
      <c r="U47" s="85">
        <v>3.9995985859347603E-9</v>
      </c>
      <c r="V47" s="51">
        <v>0.96956292433314062</v>
      </c>
      <c r="W47" s="60">
        <v>1</v>
      </c>
      <c r="X47" s="2"/>
    </row>
    <row r="48" spans="2:24" ht="12.75" x14ac:dyDescent="0.3">
      <c r="B48" s="129" t="s">
        <v>188</v>
      </c>
      <c r="C48" s="46" t="s">
        <v>1135</v>
      </c>
      <c r="D48" s="47">
        <v>2.6882811966507636</v>
      </c>
      <c r="E48" s="48">
        <v>0.28338028901138629</v>
      </c>
      <c r="F48" s="48">
        <v>2.9467925266462727</v>
      </c>
      <c r="G48" s="48">
        <v>0.31320068989315469</v>
      </c>
      <c r="H48" s="48">
        <v>2.35470577972298</v>
      </c>
      <c r="I48" s="48">
        <v>0.43437702073570567</v>
      </c>
      <c r="J48" s="48">
        <v>2.550820473873336</v>
      </c>
      <c r="K48" s="49">
        <v>0.55554927901996243</v>
      </c>
      <c r="L48" s="80">
        <v>1.8134739856685522</v>
      </c>
      <c r="M48" s="81">
        <v>6.8186769198393898E-12</v>
      </c>
      <c r="N48" s="88">
        <v>0.25580748804386988</v>
      </c>
      <c r="O48" s="85">
        <v>1.0066732843321899E-20</v>
      </c>
      <c r="P48" s="90">
        <v>1.5707775809892111</v>
      </c>
      <c r="Q48" s="91">
        <v>6.6632086348555606E-5</v>
      </c>
      <c r="R48" s="92">
        <v>0.40181666726847642</v>
      </c>
      <c r="S48" s="85">
        <v>3.4663265869505597E-8</v>
      </c>
      <c r="T48" s="92">
        <v>0.46390022490677718</v>
      </c>
      <c r="U48" s="85">
        <v>1.16887814013755E-8</v>
      </c>
      <c r="V48" s="51">
        <v>0.72868407309941852</v>
      </c>
      <c r="W48" s="60">
        <v>1</v>
      </c>
      <c r="X48" s="2"/>
    </row>
    <row r="49" spans="2:24" ht="12.75" x14ac:dyDescent="0.3">
      <c r="B49" s="129" t="s">
        <v>200</v>
      </c>
      <c r="C49" s="46" t="s">
        <v>1135</v>
      </c>
      <c r="D49" s="47">
        <v>1.5956531500313511</v>
      </c>
      <c r="E49" s="48">
        <v>0.2424109496646755</v>
      </c>
      <c r="F49" s="48">
        <v>2.268841100222168</v>
      </c>
      <c r="G49" s="48">
        <v>0.37515105811543054</v>
      </c>
      <c r="H49" s="48">
        <v>1.5306896060288295</v>
      </c>
      <c r="I49" s="48">
        <v>0.40990914029347014</v>
      </c>
      <c r="J49" s="48">
        <v>2.0903800097001741</v>
      </c>
      <c r="K49" s="49">
        <v>0.43810982531219239</v>
      </c>
      <c r="L49" s="80">
        <v>4.7118119598161936</v>
      </c>
      <c r="M49" s="81">
        <v>5.1497272837003399E-33</v>
      </c>
      <c r="N49" s="88">
        <v>0.18274626343144107</v>
      </c>
      <c r="O49" s="85">
        <v>5.7761210661350301E-20</v>
      </c>
      <c r="P49" s="90">
        <v>3.6281931886427587</v>
      </c>
      <c r="Q49" s="91">
        <v>5.3428169185076301E-13</v>
      </c>
      <c r="R49" s="51">
        <v>0.6630387482318697</v>
      </c>
      <c r="S49" s="59">
        <v>0.116448643354022</v>
      </c>
      <c r="T49" s="51">
        <v>0.86106602964798473</v>
      </c>
      <c r="U49" s="59">
        <v>0.51523543933965599</v>
      </c>
      <c r="V49" s="90">
        <v>3.1241139037404819</v>
      </c>
      <c r="W49" s="98">
        <v>8.1299526725314201E-20</v>
      </c>
      <c r="X49" s="2"/>
    </row>
    <row r="50" spans="2:24" ht="12.75" x14ac:dyDescent="0.3">
      <c r="B50" s="129" t="s">
        <v>1450</v>
      </c>
      <c r="C50" s="46" t="s">
        <v>1135</v>
      </c>
      <c r="D50" s="47">
        <v>1.6719099192563083</v>
      </c>
      <c r="E50" s="48">
        <v>0.17182291396376725</v>
      </c>
      <c r="F50" s="48">
        <v>1.6885536630031375</v>
      </c>
      <c r="G50" s="48">
        <v>0.29519643353649561</v>
      </c>
      <c r="H50" s="48">
        <v>1.6229448036756651</v>
      </c>
      <c r="I50" s="48">
        <v>7.7375338159632198E-2</v>
      </c>
      <c r="J50" s="48">
        <v>1.8322279023182382</v>
      </c>
      <c r="K50" s="49">
        <v>0.54786330592670962</v>
      </c>
      <c r="L50" s="50">
        <v>1.0390674583566981</v>
      </c>
      <c r="M50" s="59">
        <v>1</v>
      </c>
      <c r="N50" s="88">
        <v>0.85978752737096487</v>
      </c>
      <c r="O50" s="85">
        <v>5.4538144468297298E-19</v>
      </c>
      <c r="P50" s="51">
        <v>1.6191351410677541</v>
      </c>
      <c r="Q50" s="59">
        <v>0.58301923136012301</v>
      </c>
      <c r="R50" s="90">
        <v>1.3921121994180825</v>
      </c>
      <c r="S50" s="81">
        <v>6.9228800417973205E-17</v>
      </c>
      <c r="T50" s="92">
        <v>0.89337724079213832</v>
      </c>
      <c r="U50" s="85">
        <v>3.7511744362582703E-30</v>
      </c>
      <c r="V50" s="90">
        <v>1.4464984847967</v>
      </c>
      <c r="W50" s="98">
        <v>2.5756592638885699E-30</v>
      </c>
      <c r="X50" s="2"/>
    </row>
    <row r="51" spans="2:24" ht="12.75" x14ac:dyDescent="0.3">
      <c r="B51" s="129" t="s">
        <v>208</v>
      </c>
      <c r="C51" s="46" t="s">
        <v>1135</v>
      </c>
      <c r="D51" s="47">
        <v>4.4086236632940352</v>
      </c>
      <c r="E51" s="48">
        <v>0.12797952028128931</v>
      </c>
      <c r="F51" s="48">
        <v>4.7115042167354808</v>
      </c>
      <c r="G51" s="48">
        <v>0.13011905927073902</v>
      </c>
      <c r="H51" s="48">
        <v>4.4119893113061863</v>
      </c>
      <c r="I51" s="48">
        <v>0.14629012450400519</v>
      </c>
      <c r="J51" s="48">
        <v>4.7304949703971753</v>
      </c>
      <c r="K51" s="49">
        <v>0.11118471493399787</v>
      </c>
      <c r="L51" s="80">
        <v>2.0085403160105448</v>
      </c>
      <c r="M51" s="81">
        <v>7.1211104181269496E-36</v>
      </c>
      <c r="N51" s="88">
        <v>0.50174735826042749</v>
      </c>
      <c r="O51" s="85">
        <v>2.5611282140047798E-18</v>
      </c>
      <c r="P51" s="90">
        <v>2.0821195361822347</v>
      </c>
      <c r="Q51" s="91">
        <v>2.33612479182182E-20</v>
      </c>
      <c r="R51" s="51">
        <v>1.0446979768618627</v>
      </c>
      <c r="S51" s="59">
        <v>1</v>
      </c>
      <c r="T51" s="51">
        <v>1.0077797975178551</v>
      </c>
      <c r="U51" s="59">
        <v>1</v>
      </c>
      <c r="V51" s="90">
        <v>2.0983180045817029</v>
      </c>
      <c r="W51" s="98">
        <v>6.7882329950313401E-40</v>
      </c>
      <c r="X51" s="2"/>
    </row>
    <row r="52" spans="2:24" ht="12.75" x14ac:dyDescent="0.3">
      <c r="B52" s="129" t="s">
        <v>48</v>
      </c>
      <c r="C52" s="46" t="s">
        <v>1135</v>
      </c>
      <c r="D52" s="47">
        <v>3.4574738496710098</v>
      </c>
      <c r="E52" s="48">
        <v>0.23733945567279102</v>
      </c>
      <c r="F52" s="48">
        <v>3.7638880800048011</v>
      </c>
      <c r="G52" s="48">
        <v>0.30067858517966195</v>
      </c>
      <c r="H52" s="48">
        <v>3.3313691338642051</v>
      </c>
      <c r="I52" s="48">
        <v>0.33841083454045795</v>
      </c>
      <c r="J52" s="48">
        <v>3.4856896886273177</v>
      </c>
      <c r="K52" s="49">
        <v>0.35232809469520848</v>
      </c>
      <c r="L52" s="80">
        <v>2.024949656066708</v>
      </c>
      <c r="M52" s="81">
        <v>1.3995836231259001E-18</v>
      </c>
      <c r="N52" s="88">
        <v>0.36938652948215739</v>
      </c>
      <c r="O52" s="85">
        <v>1.32432430291031E-16</v>
      </c>
      <c r="P52" s="90">
        <v>1.4266602295819018</v>
      </c>
      <c r="Q52" s="82">
        <v>2.3764731894729699E-3</v>
      </c>
      <c r="R52" s="92">
        <v>0.52698907095547654</v>
      </c>
      <c r="S52" s="85">
        <v>9.6608461855696101E-8</v>
      </c>
      <c r="T52" s="92">
        <v>0.74798912583056942</v>
      </c>
      <c r="U52" s="84">
        <v>9.4564533320220003E-3</v>
      </c>
      <c r="V52" s="51">
        <v>1.0671263379822062</v>
      </c>
      <c r="W52" s="60">
        <v>0.414389039467634</v>
      </c>
      <c r="X52" s="2"/>
    </row>
    <row r="53" spans="2:24" ht="12.75" x14ac:dyDescent="0.3">
      <c r="B53" s="129" t="s">
        <v>530</v>
      </c>
      <c r="C53" s="46" t="s">
        <v>1135</v>
      </c>
      <c r="D53" s="47">
        <v>6.3747492229442084</v>
      </c>
      <c r="E53" s="48">
        <v>0.13788505350936225</v>
      </c>
      <c r="F53" s="48">
        <v>6.5884044609637424</v>
      </c>
      <c r="G53" s="48">
        <v>0.10681525318787993</v>
      </c>
      <c r="H53" s="48">
        <v>6.3588074002744399</v>
      </c>
      <c r="I53" s="48">
        <v>0.1598086817719786</v>
      </c>
      <c r="J53" s="48">
        <v>6.579280319399194</v>
      </c>
      <c r="K53" s="49">
        <v>0.12498108421700523</v>
      </c>
      <c r="L53" s="80">
        <v>1.6355176604002837</v>
      </c>
      <c r="M53" s="81">
        <v>5.2126580500888703E-30</v>
      </c>
      <c r="N53" s="88">
        <v>0.58939023922788081</v>
      </c>
      <c r="O53" s="85">
        <v>1.73386011991697E-16</v>
      </c>
      <c r="P53" s="90">
        <v>1.6613950765525758</v>
      </c>
      <c r="Q53" s="91">
        <v>3.3433270743018699E-15</v>
      </c>
      <c r="R53" s="51">
        <v>0.97921004162134595</v>
      </c>
      <c r="S53" s="59">
        <v>1</v>
      </c>
      <c r="T53" s="51">
        <v>0.96395814512474709</v>
      </c>
      <c r="U53" s="59">
        <v>1</v>
      </c>
      <c r="V53" s="90">
        <v>1.601515316313008</v>
      </c>
      <c r="W53" s="98">
        <v>2.8115770636769599E-27</v>
      </c>
      <c r="X53" s="2"/>
    </row>
    <row r="54" spans="2:24" ht="12.75" x14ac:dyDescent="0.3">
      <c r="B54" s="129" t="s">
        <v>931</v>
      </c>
      <c r="C54" s="46" t="s">
        <v>1135</v>
      </c>
      <c r="D54" s="47">
        <v>5.3039726852887643</v>
      </c>
      <c r="E54" s="48">
        <v>0.17225582116519769</v>
      </c>
      <c r="F54" s="48">
        <v>5.6262868531054062</v>
      </c>
      <c r="G54" s="48">
        <v>0.19952795145734525</v>
      </c>
      <c r="H54" s="48">
        <v>5.2841501737350329</v>
      </c>
      <c r="I54" s="48">
        <v>0.20545540036380638</v>
      </c>
      <c r="J54" s="48">
        <v>5.5798224797653191</v>
      </c>
      <c r="K54" s="49">
        <v>0.2271921996247159</v>
      </c>
      <c r="L54" s="80">
        <v>2.1004588021382142</v>
      </c>
      <c r="M54" s="81">
        <v>3.10455066887408E-29</v>
      </c>
      <c r="N54" s="88">
        <v>0.45484489071200118</v>
      </c>
      <c r="O54" s="85">
        <v>7.8302824506817903E-16</v>
      </c>
      <c r="P54" s="90">
        <v>1.9754784936529934</v>
      </c>
      <c r="Q54" s="91">
        <v>2.4574349575017999E-12</v>
      </c>
      <c r="R54" s="51">
        <v>0.89853629954950442</v>
      </c>
      <c r="S54" s="59">
        <v>0.79868085558878699</v>
      </c>
      <c r="T54" s="51">
        <v>0.95538295430361697</v>
      </c>
      <c r="U54" s="59">
        <v>1</v>
      </c>
      <c r="V54" s="90">
        <v>1.8873384794294559</v>
      </c>
      <c r="W54" s="98">
        <v>4.5598877848284404E-22</v>
      </c>
      <c r="X54" s="2"/>
    </row>
    <row r="55" spans="2:24" ht="12.75" x14ac:dyDescent="0.3">
      <c r="B55" s="129" t="s">
        <v>561</v>
      </c>
      <c r="C55" s="46" t="s">
        <v>1135</v>
      </c>
      <c r="D55" s="47">
        <v>5.5845493396443926</v>
      </c>
      <c r="E55" s="48">
        <v>0.10277651038737702</v>
      </c>
      <c r="F55" s="48">
        <v>5.7162661535452539</v>
      </c>
      <c r="G55" s="48">
        <v>8.8978593025996908E-2</v>
      </c>
      <c r="H55" s="48">
        <v>5.5454100530314641</v>
      </c>
      <c r="I55" s="48">
        <v>0.11501864061480842</v>
      </c>
      <c r="J55" s="48">
        <v>5.6400891451367334</v>
      </c>
      <c r="K55" s="49">
        <v>0.10847599804246415</v>
      </c>
      <c r="L55" s="80">
        <v>1.3543060354589902</v>
      </c>
      <c r="M55" s="81">
        <v>7.1760280651813203E-21</v>
      </c>
      <c r="N55" s="88">
        <v>0.67475156339343045</v>
      </c>
      <c r="O55" s="85">
        <v>8.6963888886796998E-16</v>
      </c>
      <c r="P55" s="90">
        <v>1.2435953575221996</v>
      </c>
      <c r="Q55" s="91">
        <v>4.62857773034891E-5</v>
      </c>
      <c r="R55" s="92">
        <v>0.8391179117169163</v>
      </c>
      <c r="S55" s="85">
        <v>7.3641126650205902E-5</v>
      </c>
      <c r="T55" s="51">
        <v>0.91382011473911229</v>
      </c>
      <c r="U55" s="59">
        <v>8.5620628621590297E-2</v>
      </c>
      <c r="V55" s="90">
        <v>1.136422452299964</v>
      </c>
      <c r="W55" s="99">
        <v>4.4154079939794999E-4</v>
      </c>
      <c r="X55" s="2"/>
    </row>
    <row r="56" spans="2:24" ht="12.75" x14ac:dyDescent="0.3">
      <c r="B56" s="129" t="s">
        <v>635</v>
      </c>
      <c r="C56" s="46" t="s">
        <v>1135</v>
      </c>
      <c r="D56" s="47">
        <v>4.1367972501198098</v>
      </c>
      <c r="E56" s="48">
        <v>0.15997697775953459</v>
      </c>
      <c r="F56" s="48">
        <v>4.4414228815025689</v>
      </c>
      <c r="G56" s="48">
        <v>0.17826074389689742</v>
      </c>
      <c r="H56" s="48">
        <v>4.1358717763304229</v>
      </c>
      <c r="I56" s="48">
        <v>0.21881074734092962</v>
      </c>
      <c r="J56" s="48">
        <v>4.3247370090007697</v>
      </c>
      <c r="K56" s="49">
        <v>0.11482988260272993</v>
      </c>
      <c r="L56" s="80">
        <v>2.0166272500741318</v>
      </c>
      <c r="M56" s="81">
        <v>2.20012145298988E-32</v>
      </c>
      <c r="N56" s="88">
        <v>0.49482187982058368</v>
      </c>
      <c r="O56" s="85">
        <v>2.11066529106832E-14</v>
      </c>
      <c r="P56" s="90">
        <v>1.5447750010119492</v>
      </c>
      <c r="Q56" s="91">
        <v>1.07366843368238E-8</v>
      </c>
      <c r="R56" s="51">
        <v>0.76438846990057663</v>
      </c>
      <c r="S56" s="59">
        <v>0.12179675171142799</v>
      </c>
      <c r="T56" s="51">
        <v>0.9978712867790962</v>
      </c>
      <c r="U56" s="59">
        <v>1</v>
      </c>
      <c r="V56" s="90">
        <v>1.5414866180439732</v>
      </c>
      <c r="W56" s="98">
        <v>1.9601346216558699E-19</v>
      </c>
      <c r="X56" s="2"/>
    </row>
    <row r="57" spans="2:24" ht="12.75" x14ac:dyDescent="0.3">
      <c r="B57" s="129" t="s">
        <v>441</v>
      </c>
      <c r="C57" s="46" t="s">
        <v>1135</v>
      </c>
      <c r="D57" s="47">
        <v>2.9026391499989836</v>
      </c>
      <c r="E57" s="48">
        <v>0.2127219946827876</v>
      </c>
      <c r="F57" s="48">
        <v>3.1806538662988455</v>
      </c>
      <c r="G57" s="48">
        <v>0.1748256191382016</v>
      </c>
      <c r="H57" s="48">
        <v>2.8260715638971869</v>
      </c>
      <c r="I57" s="48">
        <v>0.34917318244058715</v>
      </c>
      <c r="J57" s="48">
        <v>3.1632879402130754</v>
      </c>
      <c r="K57" s="49">
        <v>0.2110335349252655</v>
      </c>
      <c r="L57" s="80">
        <v>1.896770193190574</v>
      </c>
      <c r="M57" s="81">
        <v>1.48597181137237E-25</v>
      </c>
      <c r="N57" s="88">
        <v>0.44199534715894379</v>
      </c>
      <c r="O57" s="85">
        <v>2.4649809297878501E-14</v>
      </c>
      <c r="P57" s="90">
        <v>2.1737839423541039</v>
      </c>
      <c r="Q57" s="91">
        <v>8.8233581606763499E-13</v>
      </c>
      <c r="R57" s="51">
        <v>0.9608023882493395</v>
      </c>
      <c r="S57" s="59">
        <v>1</v>
      </c>
      <c r="T57" s="51">
        <v>0.83836360002000476</v>
      </c>
      <c r="U57" s="59">
        <v>1</v>
      </c>
      <c r="V57" s="90">
        <v>1.8224213315776647</v>
      </c>
      <c r="W57" s="98">
        <v>2.3935767357638699E-22</v>
      </c>
      <c r="X57" s="2"/>
    </row>
    <row r="58" spans="2:24" ht="12.75" x14ac:dyDescent="0.3">
      <c r="B58" s="129" t="s">
        <v>60</v>
      </c>
      <c r="C58" s="46" t="s">
        <v>1136</v>
      </c>
      <c r="D58" s="47">
        <v>4.5470651671055933</v>
      </c>
      <c r="E58" s="48">
        <v>0.40446975695125936</v>
      </c>
      <c r="F58" s="48">
        <v>5.1826742041383378</v>
      </c>
      <c r="G58" s="48">
        <v>0.33561280471544674</v>
      </c>
      <c r="H58" s="48">
        <v>4.6461390212560501</v>
      </c>
      <c r="I58" s="48">
        <v>0.21535141086474632</v>
      </c>
      <c r="J58" s="48">
        <v>4.9424911518386017</v>
      </c>
      <c r="K58" s="49">
        <v>0.61979225505213631</v>
      </c>
      <c r="L58" s="80">
        <v>4.3212464625838534</v>
      </c>
      <c r="M58" s="81">
        <v>2.72127174756565E-35</v>
      </c>
      <c r="N58" s="88">
        <v>0.29071324385114561</v>
      </c>
      <c r="O58" s="85">
        <v>2.8365639583273598E-14</v>
      </c>
      <c r="P58" s="90">
        <v>1.9785732381308963</v>
      </c>
      <c r="Q58" s="91">
        <v>9.6845677455372092E-7</v>
      </c>
      <c r="R58" s="92">
        <v>0.57519744425409802</v>
      </c>
      <c r="S58" s="84">
        <v>1.1957082326298E-2</v>
      </c>
      <c r="T58" s="51">
        <v>1.25624357661804</v>
      </c>
      <c r="U58" s="59">
        <v>1</v>
      </c>
      <c r="V58" s="90">
        <v>2.4855699212702942</v>
      </c>
      <c r="W58" s="98">
        <v>3.2228641904457101E-17</v>
      </c>
      <c r="X58" s="2"/>
    </row>
    <row r="59" spans="2:24" ht="12.75" x14ac:dyDescent="0.3">
      <c r="B59" s="129" t="s">
        <v>271</v>
      </c>
      <c r="C59" s="46" t="s">
        <v>1135</v>
      </c>
      <c r="D59" s="47">
        <v>3.9607460758079052</v>
      </c>
      <c r="E59" s="48">
        <v>0.15909543255879668</v>
      </c>
      <c r="F59" s="48">
        <v>4.2654478135393727</v>
      </c>
      <c r="G59" s="48">
        <v>0.15843067361492746</v>
      </c>
      <c r="H59" s="48">
        <v>3.968929238404348</v>
      </c>
      <c r="I59" s="48">
        <v>0.20449678903161631</v>
      </c>
      <c r="J59" s="48">
        <v>4.2430220310205042</v>
      </c>
      <c r="K59" s="49">
        <v>0.16832862410414437</v>
      </c>
      <c r="L59" s="80">
        <v>2.0169806775104639</v>
      </c>
      <c r="M59" s="81">
        <v>1.88983952071029E-32</v>
      </c>
      <c r="N59" s="88">
        <v>0.50522103575550625</v>
      </c>
      <c r="O59" s="85">
        <v>1.08162220353563E-13</v>
      </c>
      <c r="P59" s="90">
        <v>1.8797183999745912</v>
      </c>
      <c r="Q59" s="91">
        <v>7.1500952039078404E-12</v>
      </c>
      <c r="R59" s="51">
        <v>0.94967327696384596</v>
      </c>
      <c r="S59" s="59">
        <v>1</v>
      </c>
      <c r="T59" s="51">
        <v>1.0190210669906794</v>
      </c>
      <c r="U59" s="59">
        <v>1</v>
      </c>
      <c r="V59" s="90">
        <v>1.9154726495841206</v>
      </c>
      <c r="W59" s="98">
        <v>4.5629426730411996E-28</v>
      </c>
      <c r="X59" s="2"/>
    </row>
    <row r="60" spans="2:24" ht="12.75" x14ac:dyDescent="0.3">
      <c r="B60" s="129" t="s">
        <v>111</v>
      </c>
      <c r="C60" s="46" t="s">
        <v>1135</v>
      </c>
      <c r="D60" s="47">
        <v>4.3150508477255629</v>
      </c>
      <c r="E60" s="48">
        <v>0.2550634183796594</v>
      </c>
      <c r="F60" s="48">
        <v>4.4672521728751979</v>
      </c>
      <c r="G60" s="48">
        <v>0.26813497754579418</v>
      </c>
      <c r="H60" s="48">
        <v>4.0710649523560001</v>
      </c>
      <c r="I60" s="48">
        <v>0.34011762609221807</v>
      </c>
      <c r="J60" s="48">
        <v>4.2724365867748517</v>
      </c>
      <c r="K60" s="49">
        <v>0.30666256834473898</v>
      </c>
      <c r="L60" s="80">
        <v>1.4197155042536973</v>
      </c>
      <c r="M60" s="81">
        <v>1.1815008853830101E-6</v>
      </c>
      <c r="N60" s="88">
        <v>0.40161763970449899</v>
      </c>
      <c r="O60" s="85">
        <v>1.3547062320899699E-13</v>
      </c>
      <c r="P60" s="90">
        <v>1.589906681397347</v>
      </c>
      <c r="Q60" s="82">
        <v>3.6452300768073098E-3</v>
      </c>
      <c r="R60" s="92">
        <v>0.63853456873321535</v>
      </c>
      <c r="S60" s="85">
        <v>7.0225152462638801E-6</v>
      </c>
      <c r="T60" s="92">
        <v>0.57018278987025239</v>
      </c>
      <c r="U60" s="85">
        <v>7.7402202654631696E-7</v>
      </c>
      <c r="V60" s="51">
        <v>0.90653742723249398</v>
      </c>
      <c r="W60" s="60">
        <v>0.61849252940741895</v>
      </c>
      <c r="X60" s="2"/>
    </row>
    <row r="61" spans="2:24" ht="12.75" x14ac:dyDescent="0.3">
      <c r="B61" s="129" t="s">
        <v>152</v>
      </c>
      <c r="C61" s="46" t="s">
        <v>1135</v>
      </c>
      <c r="D61" s="47">
        <v>3.2007122095519716</v>
      </c>
      <c r="E61" s="48">
        <v>0.27185642487327683</v>
      </c>
      <c r="F61" s="48">
        <v>3.4910776619803827</v>
      </c>
      <c r="G61" s="48">
        <v>0.3722033058975836</v>
      </c>
      <c r="H61" s="48">
        <v>3.030250208811935</v>
      </c>
      <c r="I61" s="48">
        <v>0.29257256996971809</v>
      </c>
      <c r="J61" s="48">
        <v>3.4017694486929186</v>
      </c>
      <c r="K61" s="49">
        <v>0.27002193049935413</v>
      </c>
      <c r="L61" s="80">
        <v>1.9514860558868008</v>
      </c>
      <c r="M61" s="81">
        <v>1.9611006971066601E-10</v>
      </c>
      <c r="N61" s="88">
        <v>0.34607684814934692</v>
      </c>
      <c r="O61" s="85">
        <v>2.21899632669529E-13</v>
      </c>
      <c r="P61" s="90">
        <v>2.3524437077787237</v>
      </c>
      <c r="Q61" s="91">
        <v>6.7334371429178394E-11</v>
      </c>
      <c r="R61" s="51">
        <v>0.81412630383682394</v>
      </c>
      <c r="S61" s="59">
        <v>1</v>
      </c>
      <c r="T61" s="92">
        <v>0.67536414342870432</v>
      </c>
      <c r="U61" s="84">
        <v>3.8497839095067999E-4</v>
      </c>
      <c r="V61" s="90">
        <v>1.5887561296682227</v>
      </c>
      <c r="W61" s="98">
        <v>2.5130774790461898E-7</v>
      </c>
      <c r="X61" s="2"/>
    </row>
    <row r="62" spans="2:24" ht="12.75" x14ac:dyDescent="0.3">
      <c r="B62" s="129" t="s">
        <v>64</v>
      </c>
      <c r="C62" s="46" t="s">
        <v>1135</v>
      </c>
      <c r="D62" s="47">
        <v>5.1161797597150729</v>
      </c>
      <c r="E62" s="48">
        <v>7.5079549061770237E-2</v>
      </c>
      <c r="F62" s="48">
        <v>5.6073820532303582</v>
      </c>
      <c r="G62" s="48">
        <v>0.22710404925596864</v>
      </c>
      <c r="H62" s="48">
        <v>5.1621516376059455</v>
      </c>
      <c r="I62" s="48">
        <v>0.17361156201900835</v>
      </c>
      <c r="J62" s="48">
        <v>5.7126561743414097</v>
      </c>
      <c r="K62" s="49">
        <v>6.8719067709799547E-2</v>
      </c>
      <c r="L62" s="80">
        <v>3.0988624071049347</v>
      </c>
      <c r="M62" s="81">
        <v>6.7810974649071601E-30</v>
      </c>
      <c r="N62" s="88">
        <v>0.35873155855141164</v>
      </c>
      <c r="O62" s="85">
        <v>3.62237951227812E-13</v>
      </c>
      <c r="P62" s="90">
        <v>3.552258292299046</v>
      </c>
      <c r="Q62" s="91">
        <v>8.3368113790511194E-21</v>
      </c>
      <c r="R62" s="51">
        <v>1.2743071535736126</v>
      </c>
      <c r="S62" s="59">
        <v>6.7156816061222493E-2</v>
      </c>
      <c r="T62" s="51">
        <v>1.1116597410371323</v>
      </c>
      <c r="U62" s="59">
        <v>1</v>
      </c>
      <c r="V62" s="90">
        <v>3.948902533314163</v>
      </c>
      <c r="W62" s="98">
        <v>9.1052733872914298E-47</v>
      </c>
      <c r="X62" s="2"/>
    </row>
    <row r="63" spans="2:24" ht="12.75" x14ac:dyDescent="0.3">
      <c r="B63" s="129" t="s">
        <v>186</v>
      </c>
      <c r="C63" s="46" t="s">
        <v>1135</v>
      </c>
      <c r="D63" s="47">
        <v>2.749177626022671</v>
      </c>
      <c r="E63" s="48">
        <v>0.16577543720273019</v>
      </c>
      <c r="F63" s="48">
        <v>3.1924161103794386</v>
      </c>
      <c r="G63" s="48">
        <v>0.25378623704367032</v>
      </c>
      <c r="H63" s="48">
        <v>2.8009832682006559</v>
      </c>
      <c r="I63" s="48">
        <v>0.23611096689874925</v>
      </c>
      <c r="J63" s="48">
        <v>3.2035373389769761</v>
      </c>
      <c r="K63" s="49">
        <v>0.16924541160488851</v>
      </c>
      <c r="L63" s="80">
        <v>2.7748434375923909</v>
      </c>
      <c r="M63" s="81">
        <v>2.1371718462048001E-32</v>
      </c>
      <c r="N63" s="88">
        <v>0.40603844680120171</v>
      </c>
      <c r="O63" s="85">
        <v>5.4471410293191801E-13</v>
      </c>
      <c r="P63" s="90">
        <v>2.5267022714596967</v>
      </c>
      <c r="Q63" s="91">
        <v>5.6934342693106895E-16</v>
      </c>
      <c r="R63" s="51">
        <v>1.0259382658325635</v>
      </c>
      <c r="S63" s="59">
        <v>0.98744526767264895</v>
      </c>
      <c r="T63" s="51">
        <v>1.1266931195165217</v>
      </c>
      <c r="U63" s="59">
        <v>1</v>
      </c>
      <c r="V63" s="90">
        <v>2.8468180643204066</v>
      </c>
      <c r="W63" s="98">
        <v>3.6256960029395102E-39</v>
      </c>
      <c r="X63" s="2"/>
    </row>
    <row r="64" spans="2:24" ht="12.75" x14ac:dyDescent="0.3">
      <c r="B64" s="129" t="s">
        <v>275</v>
      </c>
      <c r="C64" s="46" t="s">
        <v>1135</v>
      </c>
      <c r="D64" s="47">
        <v>2.081087134560776</v>
      </c>
      <c r="E64" s="48">
        <v>0.14226536325737235</v>
      </c>
      <c r="F64" s="48">
        <v>2.3841738154844556</v>
      </c>
      <c r="G64" s="48">
        <v>0.2089675832625898</v>
      </c>
      <c r="H64" s="48">
        <v>2.099973156641143</v>
      </c>
      <c r="I64" s="48">
        <v>0.12960308463806153</v>
      </c>
      <c r="J64" s="48">
        <v>2.3896425002274375</v>
      </c>
      <c r="K64" s="49">
        <v>0.17230717656384076</v>
      </c>
      <c r="L64" s="80">
        <v>2.0094938478704867</v>
      </c>
      <c r="M64" s="81">
        <v>8.8026565212845004E-29</v>
      </c>
      <c r="N64" s="88">
        <v>0.51975579616598033</v>
      </c>
      <c r="O64" s="85">
        <v>1.0602657435271801E-12</v>
      </c>
      <c r="P64" s="90">
        <v>1.9483606222381384</v>
      </c>
      <c r="Q64" s="91">
        <v>1.03887650151816E-13</v>
      </c>
      <c r="R64" s="51">
        <v>1.0126717264298284</v>
      </c>
      <c r="S64" s="59">
        <v>1</v>
      </c>
      <c r="T64" s="51">
        <v>1.0444460747905642</v>
      </c>
      <c r="U64" s="59">
        <v>1</v>
      </c>
      <c r="V64" s="90">
        <v>2.0349576041731248</v>
      </c>
      <c r="W64" s="98">
        <v>7.3595029358937798E-31</v>
      </c>
      <c r="X64" s="2"/>
    </row>
    <row r="65" spans="2:24" ht="12.75" x14ac:dyDescent="0.3">
      <c r="B65" s="129" t="s">
        <v>172</v>
      </c>
      <c r="C65" s="46" t="s">
        <v>1135</v>
      </c>
      <c r="D65" s="47">
        <v>1.8296643097879233</v>
      </c>
      <c r="E65" s="48">
        <v>0.52275376397156958</v>
      </c>
      <c r="F65" s="48">
        <v>2.6959487471532815</v>
      </c>
      <c r="G65" s="48">
        <v>0.45642641335087208</v>
      </c>
      <c r="H65" s="48">
        <v>1.8899710509171084</v>
      </c>
      <c r="I65" s="48">
        <v>0.66402027137489861</v>
      </c>
      <c r="J65" s="48">
        <v>2.3115717866511516</v>
      </c>
      <c r="K65" s="49">
        <v>0.80030638917961505</v>
      </c>
      <c r="L65" s="80">
        <v>7.3499508914732088</v>
      </c>
      <c r="M65" s="81">
        <v>4.5291301732609401E-34</v>
      </c>
      <c r="N65" s="88">
        <v>0.1563227922203696</v>
      </c>
      <c r="O65" s="85">
        <v>1.1060192657381E-12</v>
      </c>
      <c r="P65" s="90">
        <v>2.639980601716394</v>
      </c>
      <c r="Q65" s="82">
        <v>1.61600600389569E-4</v>
      </c>
      <c r="R65" s="92">
        <v>0.41268913906791821</v>
      </c>
      <c r="S65" s="84">
        <v>1.2375209029248299E-3</v>
      </c>
      <c r="T65" s="51">
        <v>1.1489648460376869</v>
      </c>
      <c r="U65" s="59">
        <v>0.56925637896075898</v>
      </c>
      <c r="V65" s="90">
        <v>3.0332449055935564</v>
      </c>
      <c r="W65" s="98">
        <v>2.4162753902066699E-13</v>
      </c>
      <c r="X65" s="2"/>
    </row>
    <row r="66" spans="2:24" ht="12.75" x14ac:dyDescent="0.3">
      <c r="B66" s="129" t="s">
        <v>609</v>
      </c>
      <c r="C66" s="46" t="s">
        <v>1135</v>
      </c>
      <c r="D66" s="47">
        <v>1.440362978139238</v>
      </c>
      <c r="E66" s="48">
        <v>0.39675471455360628</v>
      </c>
      <c r="F66" s="48">
        <v>1.8405137909927649</v>
      </c>
      <c r="G66" s="48">
        <v>0.4701403432122882</v>
      </c>
      <c r="H66" s="48">
        <v>1.3250709337076843</v>
      </c>
      <c r="I66" s="48">
        <v>0.33951240590984799</v>
      </c>
      <c r="J66" s="48">
        <v>1.5347658468998011</v>
      </c>
      <c r="K66" s="49">
        <v>0.50355937461748235</v>
      </c>
      <c r="L66" s="80">
        <v>2.5127588592265071</v>
      </c>
      <c r="M66" s="81">
        <v>1.17141262259413E-7</v>
      </c>
      <c r="N66" s="88">
        <v>0.30518075472439843</v>
      </c>
      <c r="O66" s="85">
        <v>2.9275022671596698E-12</v>
      </c>
      <c r="P66" s="51">
        <v>1.6206711947622205</v>
      </c>
      <c r="Q66" s="59">
        <v>0.76550799529876201</v>
      </c>
      <c r="R66" s="92">
        <v>0.49459765837762698</v>
      </c>
      <c r="S66" s="85">
        <v>1.42411550244698E-10</v>
      </c>
      <c r="T66" s="92">
        <v>0.76684564509916386</v>
      </c>
      <c r="U66" s="85">
        <v>5.7153736156191303E-5</v>
      </c>
      <c r="V66" s="90">
        <v>1.2428046478410677</v>
      </c>
      <c r="W66" s="99">
        <v>2.6620635298149598E-3</v>
      </c>
      <c r="X66" s="2"/>
    </row>
    <row r="67" spans="2:24" ht="12.75" x14ac:dyDescent="0.3">
      <c r="B67" s="129" t="s">
        <v>425</v>
      </c>
      <c r="C67" s="46" t="s">
        <v>1135</v>
      </c>
      <c r="D67" s="47">
        <v>5.9253465844725373</v>
      </c>
      <c r="E67" s="48">
        <v>0.13050152716718044</v>
      </c>
      <c r="F67" s="48">
        <v>6.1837464312231809</v>
      </c>
      <c r="G67" s="48">
        <v>0.15464976826073462</v>
      </c>
      <c r="H67" s="48">
        <v>5.9587855843387425</v>
      </c>
      <c r="I67" s="48">
        <v>0.18279379094281348</v>
      </c>
      <c r="J67" s="48">
        <v>6.0946218125306784</v>
      </c>
      <c r="K67" s="49">
        <v>0.14530618104410251</v>
      </c>
      <c r="L67" s="80">
        <v>1.8130085272611631</v>
      </c>
      <c r="M67" s="81">
        <v>1.92226881710165E-31</v>
      </c>
      <c r="N67" s="88">
        <v>0.59571584690546253</v>
      </c>
      <c r="O67" s="85">
        <v>5.0027030825542902E-12</v>
      </c>
      <c r="P67" s="90">
        <v>1.3672131543101711</v>
      </c>
      <c r="Q67" s="91">
        <v>2.4798055490194801E-6</v>
      </c>
      <c r="R67" s="51">
        <v>0.81447054212017245</v>
      </c>
      <c r="S67" s="59">
        <v>6.0308692118531099E-2</v>
      </c>
      <c r="T67" s="51">
        <v>1.080037910264209</v>
      </c>
      <c r="U67" s="59">
        <v>0.75656090252389196</v>
      </c>
      <c r="V67" s="90">
        <v>1.4766420380668948</v>
      </c>
      <c r="W67" s="98">
        <v>2.73034945323783E-17</v>
      </c>
      <c r="X67" s="2"/>
    </row>
    <row r="68" spans="2:24" ht="12.75" x14ac:dyDescent="0.3">
      <c r="B68" s="129" t="s">
        <v>607</v>
      </c>
      <c r="C68" s="46" t="s">
        <v>1135</v>
      </c>
      <c r="D68" s="47">
        <v>4.3571803279805312</v>
      </c>
      <c r="E68" s="48">
        <v>0.22990776853222541</v>
      </c>
      <c r="F68" s="48">
        <v>4.7062761892886105</v>
      </c>
      <c r="G68" s="48">
        <v>0.22969551645389807</v>
      </c>
      <c r="H68" s="48">
        <v>4.3876136120503242</v>
      </c>
      <c r="I68" s="48">
        <v>0.27219888355754285</v>
      </c>
      <c r="J68" s="48">
        <v>4.6208854615420423</v>
      </c>
      <c r="K68" s="49">
        <v>0.31364068219736702</v>
      </c>
      <c r="L68" s="80">
        <v>2.2340652910045558</v>
      </c>
      <c r="M68" s="81">
        <v>3.2811949408087601E-26</v>
      </c>
      <c r="N68" s="88">
        <v>0.48010631979055934</v>
      </c>
      <c r="O68" s="85">
        <v>2.16902756126749E-11</v>
      </c>
      <c r="P68" s="90">
        <v>1.7110860455213486</v>
      </c>
      <c r="Q68" s="91">
        <v>8.1114464292303795E-7</v>
      </c>
      <c r="R68" s="51">
        <v>0.82150322416023613</v>
      </c>
      <c r="S68" s="59">
        <v>0.18786047236771999</v>
      </c>
      <c r="T68" s="51">
        <v>1.072588865036022</v>
      </c>
      <c r="U68" s="59">
        <v>1</v>
      </c>
      <c r="V68" s="90">
        <v>1.8352918395447186</v>
      </c>
      <c r="W68" s="98">
        <v>1.1479566456720001E-15</v>
      </c>
      <c r="X68" s="2"/>
    </row>
    <row r="69" spans="2:24" ht="12.75" x14ac:dyDescent="0.3">
      <c r="B69" s="129" t="s">
        <v>29</v>
      </c>
      <c r="C69" s="46" t="s">
        <v>1135</v>
      </c>
      <c r="D69" s="47">
        <v>7.7129802466170556</v>
      </c>
      <c r="E69" s="48">
        <v>9.0163493217380403E-2</v>
      </c>
      <c r="F69" s="48">
        <v>8.2021517354072664</v>
      </c>
      <c r="G69" s="48">
        <v>0.16160315872539557</v>
      </c>
      <c r="H69" s="48">
        <v>7.8039207103413784</v>
      </c>
      <c r="I69" s="48">
        <v>0.19954863559074898</v>
      </c>
      <c r="J69" s="48">
        <v>8.1856942906288364</v>
      </c>
      <c r="K69" s="49">
        <v>0.15523428737462414</v>
      </c>
      <c r="L69" s="80">
        <v>3.0844056414633632</v>
      </c>
      <c r="M69" s="81">
        <v>1.03007658921839E-45</v>
      </c>
      <c r="N69" s="88">
        <v>0.39973205377994997</v>
      </c>
      <c r="O69" s="85">
        <v>4.0011142455920097E-11</v>
      </c>
      <c r="P69" s="90">
        <v>2.4086493503702777</v>
      </c>
      <c r="Q69" s="91">
        <v>6.1810094086533206E-11</v>
      </c>
      <c r="R69" s="51">
        <v>0.96281435165925366</v>
      </c>
      <c r="S69" s="59">
        <v>1</v>
      </c>
      <c r="T69" s="90">
        <v>1.2329358017526142</v>
      </c>
      <c r="U69" s="82">
        <v>7.8519145546641401E-4</v>
      </c>
      <c r="V69" s="90">
        <v>2.969710017939692</v>
      </c>
      <c r="W69" s="98">
        <v>8.6964751804463704E-45</v>
      </c>
      <c r="X69" s="2"/>
    </row>
    <row r="70" spans="2:24" ht="12.75" x14ac:dyDescent="0.3">
      <c r="B70" s="129" t="s">
        <v>569</v>
      </c>
      <c r="C70" s="46" t="s">
        <v>1135</v>
      </c>
      <c r="D70" s="47">
        <v>6.9194986173753668</v>
      </c>
      <c r="E70" s="48">
        <v>0.16651998575629884</v>
      </c>
      <c r="F70" s="48">
        <v>7.0884285369485989</v>
      </c>
      <c r="G70" s="48">
        <v>0.26001258993611398</v>
      </c>
      <c r="H70" s="48">
        <v>6.8256583172052894</v>
      </c>
      <c r="I70" s="48">
        <v>0.25115878507586636</v>
      </c>
      <c r="J70" s="48">
        <v>6.9368644482202972</v>
      </c>
      <c r="K70" s="49">
        <v>0.23084973062515682</v>
      </c>
      <c r="L70" s="80">
        <v>1.475468423411965</v>
      </c>
      <c r="M70" s="81">
        <v>4.8913547227265802E-12</v>
      </c>
      <c r="N70" s="88">
        <v>0.54604669175227361</v>
      </c>
      <c r="O70" s="85">
        <v>4.14550499615236E-11</v>
      </c>
      <c r="P70" s="90">
        <v>1.2918322759079583</v>
      </c>
      <c r="Q70" s="82">
        <v>3.79434011294996E-2</v>
      </c>
      <c r="R70" s="92">
        <v>0.705400740558351</v>
      </c>
      <c r="S70" s="85">
        <v>8.7826378591237098E-6</v>
      </c>
      <c r="T70" s="92">
        <v>0.80567465138904637</v>
      </c>
      <c r="U70" s="84">
        <v>4.02262049744367E-2</v>
      </c>
      <c r="V70" s="51">
        <v>1.0407965185452626</v>
      </c>
      <c r="W70" s="60">
        <v>1</v>
      </c>
      <c r="X70" s="2"/>
    </row>
    <row r="71" spans="2:24" ht="12.75" x14ac:dyDescent="0.3">
      <c r="B71" s="129" t="s">
        <v>291</v>
      </c>
      <c r="C71" s="46" t="s">
        <v>1135</v>
      </c>
      <c r="D71" s="47">
        <v>0.88848064136967253</v>
      </c>
      <c r="E71" s="48">
        <v>0.29172742729691176</v>
      </c>
      <c r="F71" s="48">
        <v>1.3728267526784599</v>
      </c>
      <c r="G71" s="48">
        <v>0.30900398067673024</v>
      </c>
      <c r="H71" s="48">
        <v>0.99427628484113395</v>
      </c>
      <c r="I71" s="48">
        <v>0.45624083681141281</v>
      </c>
      <c r="J71" s="48">
        <v>1.4904573863203436</v>
      </c>
      <c r="K71" s="49">
        <v>0.28510117352378883</v>
      </c>
      <c r="L71" s="80">
        <v>3.0503249799584897</v>
      </c>
      <c r="M71" s="81">
        <v>9.6868347187436306E-27</v>
      </c>
      <c r="N71" s="88">
        <v>0.41826308094279246</v>
      </c>
      <c r="O71" s="85">
        <v>1.2482990439885501E-10</v>
      </c>
      <c r="P71" s="90">
        <v>3.1345925818323179</v>
      </c>
      <c r="Q71" s="91">
        <v>9.0192913234322695E-15</v>
      </c>
      <c r="R71" s="51">
        <v>1.3110843507776075</v>
      </c>
      <c r="S71" s="59">
        <v>0.44774582838811</v>
      </c>
      <c r="T71" s="51">
        <v>1.2758383239941997</v>
      </c>
      <c r="U71" s="59">
        <v>1</v>
      </c>
      <c r="V71" s="90">
        <v>3.999233346009595</v>
      </c>
      <c r="W71" s="98">
        <v>2.63530574944356E-36</v>
      </c>
      <c r="X71" s="2"/>
    </row>
    <row r="72" spans="2:24" ht="12.75" x14ac:dyDescent="0.3">
      <c r="B72" s="129" t="s">
        <v>240</v>
      </c>
      <c r="C72" s="46" t="s">
        <v>1135</v>
      </c>
      <c r="D72" s="47">
        <v>0.96766649951151229</v>
      </c>
      <c r="E72" s="48">
        <v>0.18603934057153076</v>
      </c>
      <c r="F72" s="48">
        <v>1.1248417898650895</v>
      </c>
      <c r="G72" s="48">
        <v>0.27244287261816141</v>
      </c>
      <c r="H72" s="48">
        <v>0.9680443283171809</v>
      </c>
      <c r="I72" s="48">
        <v>0.25379324328829334</v>
      </c>
      <c r="J72" s="48">
        <v>1.0990707942545153</v>
      </c>
      <c r="K72" s="49">
        <v>0.29982274626856187</v>
      </c>
      <c r="L72" s="80">
        <v>1.4360689439132071</v>
      </c>
      <c r="M72" s="81">
        <v>2.13911183284532E-6</v>
      </c>
      <c r="N72" s="88">
        <v>0.69695147002711288</v>
      </c>
      <c r="O72" s="85">
        <v>1.3968610878951201E-10</v>
      </c>
      <c r="P72" s="90">
        <v>1.3521549611053216</v>
      </c>
      <c r="Q72" s="82">
        <v>3.56470228455803E-4</v>
      </c>
      <c r="R72" s="92">
        <v>0.94238638784680739</v>
      </c>
      <c r="S72" s="84">
        <v>8.4056689022254192E-3</v>
      </c>
      <c r="T72" s="90">
        <v>1.0008703615205932</v>
      </c>
      <c r="U72" s="82">
        <v>1.6045813972800501E-4</v>
      </c>
      <c r="V72" s="51">
        <v>1.3533318247533468</v>
      </c>
      <c r="W72" s="60">
        <v>1</v>
      </c>
      <c r="X72" s="2"/>
    </row>
    <row r="73" spans="2:24" ht="12.75" x14ac:dyDescent="0.3">
      <c r="B73" s="129" t="s">
        <v>162</v>
      </c>
      <c r="C73" s="46" t="s">
        <v>1135</v>
      </c>
      <c r="D73" s="47">
        <v>0.63396907697176064</v>
      </c>
      <c r="E73" s="48">
        <v>7.1862069172161272E-2</v>
      </c>
      <c r="F73" s="48">
        <v>0.82583235017531798</v>
      </c>
      <c r="G73" s="48">
        <v>0.32691793833521876</v>
      </c>
      <c r="H73" s="48">
        <v>0.64584636945875129</v>
      </c>
      <c r="I73" s="48">
        <v>8.1852224333641921E-2</v>
      </c>
      <c r="J73" s="48">
        <v>0.94239869853809599</v>
      </c>
      <c r="K73" s="49">
        <v>0.43412898386926663</v>
      </c>
      <c r="L73" s="80">
        <v>1.5554758516970353</v>
      </c>
      <c r="M73" s="81">
        <v>8.1714418991993796E-9</v>
      </c>
      <c r="N73" s="88">
        <v>0.66071477592815775</v>
      </c>
      <c r="O73" s="85">
        <v>1.5860161647344799E-10</v>
      </c>
      <c r="P73" s="51">
        <v>1.9794855193507288</v>
      </c>
      <c r="Q73" s="59">
        <v>0.42610847878038299</v>
      </c>
      <c r="R73" s="90">
        <v>1.3078753313708498</v>
      </c>
      <c r="S73" s="81">
        <v>3.42795935436622E-18</v>
      </c>
      <c r="T73" s="90">
        <v>1.0277258788156669</v>
      </c>
      <c r="U73" s="81">
        <v>7.6392565490358901E-40</v>
      </c>
      <c r="V73" s="90">
        <v>2.0343684949776146</v>
      </c>
      <c r="W73" s="98">
        <v>1.4092946801017701E-69</v>
      </c>
      <c r="X73" s="2"/>
    </row>
    <row r="74" spans="2:24" ht="12.75" x14ac:dyDescent="0.3">
      <c r="B74" s="129" t="s">
        <v>12</v>
      </c>
      <c r="C74" s="46" t="s">
        <v>1135</v>
      </c>
      <c r="D74" s="47">
        <v>5.9186287004665896</v>
      </c>
      <c r="E74" s="48">
        <v>0.1895398250811943</v>
      </c>
      <c r="F74" s="48">
        <v>6.1013709929415718</v>
      </c>
      <c r="G74" s="48">
        <v>0.19646669664718963</v>
      </c>
      <c r="H74" s="48">
        <v>5.8385953373414834</v>
      </c>
      <c r="I74" s="48">
        <v>0.26264722144758873</v>
      </c>
      <c r="J74" s="48">
        <v>5.9466302471468548</v>
      </c>
      <c r="K74" s="49">
        <v>0.18065062404857754</v>
      </c>
      <c r="L74" s="80">
        <v>1.5231486590597136</v>
      </c>
      <c r="M74" s="81">
        <v>2.2674090072405199E-14</v>
      </c>
      <c r="N74" s="88">
        <v>0.54603985718918613</v>
      </c>
      <c r="O74" s="85">
        <v>2.5547747741238298E-10</v>
      </c>
      <c r="P74" s="51">
        <v>1.2824336641184406</v>
      </c>
      <c r="Q74" s="59">
        <v>0.331508793995549</v>
      </c>
      <c r="R74" s="92">
        <v>0.70025989480983808</v>
      </c>
      <c r="S74" s="85">
        <v>2.37551293684561E-7</v>
      </c>
      <c r="T74" s="51">
        <v>0.83169987627086639</v>
      </c>
      <c r="U74" s="59">
        <v>0.37792458538721801</v>
      </c>
      <c r="V74" s="51">
        <v>1.066599919772901</v>
      </c>
      <c r="W74" s="60">
        <v>1</v>
      </c>
      <c r="X74" s="2"/>
    </row>
    <row r="75" spans="2:24" ht="12.75" x14ac:dyDescent="0.3">
      <c r="B75" s="129" t="s">
        <v>454</v>
      </c>
      <c r="C75" s="46" t="s">
        <v>1135</v>
      </c>
      <c r="D75" s="47">
        <v>5.1013519155113043</v>
      </c>
      <c r="E75" s="48">
        <v>0.1547931058273519</v>
      </c>
      <c r="F75" s="48">
        <v>5.3141924695362102</v>
      </c>
      <c r="G75" s="48">
        <v>0.1321982286399046</v>
      </c>
      <c r="H75" s="48">
        <v>5.1202285179262423</v>
      </c>
      <c r="I75" s="48">
        <v>0.154875692585249</v>
      </c>
      <c r="J75" s="48">
        <v>5.3159052538578671</v>
      </c>
      <c r="K75" s="49">
        <v>0.14901437873148454</v>
      </c>
      <c r="L75" s="80">
        <v>1.6324525026364085</v>
      </c>
      <c r="M75" s="81">
        <v>6.1849274467685799E-24</v>
      </c>
      <c r="N75" s="88">
        <v>0.63978793854739879</v>
      </c>
      <c r="O75" s="85">
        <v>2.7139063212171899E-10</v>
      </c>
      <c r="P75" s="90">
        <v>1.5691943506526409</v>
      </c>
      <c r="Q75" s="91">
        <v>2.2368563892327398E-9</v>
      </c>
      <c r="R75" s="51">
        <v>1.0039516187842774</v>
      </c>
      <c r="S75" s="59">
        <v>1</v>
      </c>
      <c r="T75" s="51">
        <v>1.0444234214382899</v>
      </c>
      <c r="U75" s="59">
        <v>1</v>
      </c>
      <c r="V75" s="90">
        <v>1.6389033326102671</v>
      </c>
      <c r="W75" s="98">
        <v>1.06777460814837E-21</v>
      </c>
      <c r="X75" s="2"/>
    </row>
    <row r="76" spans="2:24" ht="12.75" x14ac:dyDescent="0.3">
      <c r="B76" s="129" t="s">
        <v>651</v>
      </c>
      <c r="C76" s="46" t="s">
        <v>1135</v>
      </c>
      <c r="D76" s="47">
        <v>1.9511859646343686</v>
      </c>
      <c r="E76" s="48">
        <v>0.28132252032451222</v>
      </c>
      <c r="F76" s="48">
        <v>2.1980881127909662</v>
      </c>
      <c r="G76" s="48">
        <v>0.32514340636329431</v>
      </c>
      <c r="H76" s="48">
        <v>1.9193970326037904</v>
      </c>
      <c r="I76" s="48">
        <v>0.26069703262229271</v>
      </c>
      <c r="J76" s="48">
        <v>2.2299851693056558</v>
      </c>
      <c r="K76" s="49">
        <v>0.22075375548025142</v>
      </c>
      <c r="L76" s="80">
        <v>1.7656399556502775</v>
      </c>
      <c r="M76" s="81">
        <v>5.6413959999561699E-14</v>
      </c>
      <c r="N76" s="88">
        <v>0.52639156302402346</v>
      </c>
      <c r="O76" s="85">
        <v>4.7512596613149303E-10</v>
      </c>
      <c r="P76" s="90">
        <v>2.0445048103215178</v>
      </c>
      <c r="Q76" s="91">
        <v>4.9623867430760398E-12</v>
      </c>
      <c r="R76" s="51">
        <v>1.0762100827152783</v>
      </c>
      <c r="S76" s="59">
        <v>1</v>
      </c>
      <c r="T76" s="51">
        <v>0.92941797599241727</v>
      </c>
      <c r="U76" s="59">
        <v>0.39239047765306601</v>
      </c>
      <c r="V76" s="90">
        <v>1.9001995227157857</v>
      </c>
      <c r="W76" s="98">
        <v>2.0957921205116E-17</v>
      </c>
      <c r="X76" s="2"/>
    </row>
    <row r="77" spans="2:24" ht="12.75" x14ac:dyDescent="0.3">
      <c r="B77" s="129" t="s">
        <v>401</v>
      </c>
      <c r="C77" s="46" t="s">
        <v>1135</v>
      </c>
      <c r="D77" s="47">
        <v>3.2590967915620639</v>
      </c>
      <c r="E77" s="48">
        <v>0.13992639389885841</v>
      </c>
      <c r="F77" s="48">
        <v>3.4578192191198283</v>
      </c>
      <c r="G77" s="48">
        <v>0.25656588924601481</v>
      </c>
      <c r="H77" s="48">
        <v>3.221433951081432</v>
      </c>
      <c r="I77" s="48">
        <v>0.20078230675094522</v>
      </c>
      <c r="J77" s="48">
        <v>3.3748948620314447</v>
      </c>
      <c r="K77" s="49">
        <v>0.15183725669860179</v>
      </c>
      <c r="L77" s="80">
        <v>1.5802377325160242</v>
      </c>
      <c r="M77" s="81">
        <v>1.42521064014004E-14</v>
      </c>
      <c r="N77" s="88">
        <v>0.58024944263473444</v>
      </c>
      <c r="O77" s="85">
        <v>4.7868356988264595E-10</v>
      </c>
      <c r="P77" s="90">
        <v>1.4238390870118314</v>
      </c>
      <c r="Q77" s="91">
        <v>5.4346653819051097E-8</v>
      </c>
      <c r="R77" s="51">
        <v>0.82618183664016431</v>
      </c>
      <c r="S77" s="59">
        <v>1</v>
      </c>
      <c r="T77" s="51">
        <v>0.91693206352279966</v>
      </c>
      <c r="U77" s="59">
        <v>0.52068733646903598</v>
      </c>
      <c r="V77" s="90">
        <v>1.3055637121781776</v>
      </c>
      <c r="W77" s="98">
        <v>6.9031378272024497E-11</v>
      </c>
      <c r="X77" s="2"/>
    </row>
    <row r="78" spans="2:24" ht="12.75" x14ac:dyDescent="0.3">
      <c r="B78" s="129" t="s">
        <v>39</v>
      </c>
      <c r="C78" s="46" t="s">
        <v>1135</v>
      </c>
      <c r="D78" s="47">
        <v>4.5256864023301331</v>
      </c>
      <c r="E78" s="48">
        <v>0.21055599930047902</v>
      </c>
      <c r="F78" s="48">
        <v>4.7182391463731648</v>
      </c>
      <c r="G78" s="48">
        <v>0.19092966321849875</v>
      </c>
      <c r="H78" s="48">
        <v>4.4320680856675558</v>
      </c>
      <c r="I78" s="48">
        <v>0.29276192408850338</v>
      </c>
      <c r="J78" s="48">
        <v>4.6919971223474803</v>
      </c>
      <c r="K78" s="49">
        <v>0.21770897935625982</v>
      </c>
      <c r="L78" s="80">
        <v>1.55794723236845</v>
      </c>
      <c r="M78" s="81">
        <v>3.0817194687846699E-12</v>
      </c>
      <c r="N78" s="88">
        <v>0.51740299617023988</v>
      </c>
      <c r="O78" s="85">
        <v>9.7039043650695699E-10</v>
      </c>
      <c r="P78" s="90">
        <v>1.8194035454494442</v>
      </c>
      <c r="Q78" s="91">
        <v>1.14580088560959E-7</v>
      </c>
      <c r="R78" s="51">
        <v>0.94136484565829981</v>
      </c>
      <c r="S78" s="59">
        <v>1</v>
      </c>
      <c r="T78" s="51">
        <v>0.806086565902569</v>
      </c>
      <c r="U78" s="59">
        <v>0.20386173886926501</v>
      </c>
      <c r="V78" s="90">
        <v>1.4665967559423012</v>
      </c>
      <c r="W78" s="98">
        <v>7.9730326095553408E-9</v>
      </c>
      <c r="X78" s="2"/>
    </row>
    <row r="79" spans="2:24" ht="12.75" x14ac:dyDescent="0.3">
      <c r="B79" s="129" t="s">
        <v>505</v>
      </c>
      <c r="C79" s="46" t="s">
        <v>1135</v>
      </c>
      <c r="D79" s="47">
        <v>2.4509343137485784</v>
      </c>
      <c r="E79" s="48">
        <v>0.26421704056674328</v>
      </c>
      <c r="F79" s="48">
        <v>3.1087705842329494</v>
      </c>
      <c r="G79" s="48">
        <v>0.32999288632518708</v>
      </c>
      <c r="H79" s="48">
        <v>2.5998449405759199</v>
      </c>
      <c r="I79" s="48">
        <v>0.35555825114434519</v>
      </c>
      <c r="J79" s="48">
        <v>3.0695163876963356</v>
      </c>
      <c r="K79" s="49">
        <v>0.3423989029806454</v>
      </c>
      <c r="L79" s="80">
        <v>4.5481656146142111</v>
      </c>
      <c r="M79" s="81">
        <v>2.44597741435918E-35</v>
      </c>
      <c r="N79" s="88">
        <v>0.309794965937217</v>
      </c>
      <c r="O79" s="85">
        <v>1.60634454340865E-9</v>
      </c>
      <c r="P79" s="90">
        <v>2.9489774193317904</v>
      </c>
      <c r="Q79" s="91">
        <v>1.9774817269068901E-8</v>
      </c>
      <c r="R79" s="51">
        <v>0.91357835917151409</v>
      </c>
      <c r="S79" s="59">
        <v>1</v>
      </c>
      <c r="T79" s="90">
        <v>1.4089988116562311</v>
      </c>
      <c r="U79" s="82">
        <v>1.36049261912461E-2</v>
      </c>
      <c r="V79" s="90">
        <v>4.1551056794395524</v>
      </c>
      <c r="W79" s="98">
        <v>6.7934236051027298E-32</v>
      </c>
      <c r="X79" s="2"/>
    </row>
    <row r="80" spans="2:24" ht="12.75" x14ac:dyDescent="0.3">
      <c r="B80" s="129" t="s">
        <v>35</v>
      </c>
      <c r="C80" s="46" t="s">
        <v>1135</v>
      </c>
      <c r="D80" s="47">
        <v>3.8781904873283635</v>
      </c>
      <c r="E80" s="48">
        <v>0.23705873787557044</v>
      </c>
      <c r="F80" s="48">
        <v>4.2989365163536863</v>
      </c>
      <c r="G80" s="48">
        <v>0.29073738275259381</v>
      </c>
      <c r="H80" s="48">
        <v>3.9848774492499039</v>
      </c>
      <c r="I80" s="48">
        <v>0.32825067805693103</v>
      </c>
      <c r="J80" s="48">
        <v>4.1872028925644429</v>
      </c>
      <c r="K80" s="49">
        <v>0.36273782506596958</v>
      </c>
      <c r="L80" s="80">
        <v>2.6347901368705893</v>
      </c>
      <c r="M80" s="81">
        <v>4.2961106758055498E-26</v>
      </c>
      <c r="N80" s="88">
        <v>0.48522250200144074</v>
      </c>
      <c r="O80" s="85">
        <v>8.4082158474245501E-9</v>
      </c>
      <c r="P80" s="90">
        <v>1.5934023132127049</v>
      </c>
      <c r="Q80" s="82">
        <v>2.5471772183150099E-4</v>
      </c>
      <c r="R80" s="51">
        <v>0.77315465711195197</v>
      </c>
      <c r="S80" s="59">
        <v>8.3917148447386097E-2</v>
      </c>
      <c r="T80" s="51">
        <v>1.2784594624610659</v>
      </c>
      <c r="U80" s="59">
        <v>0.31611339004286099</v>
      </c>
      <c r="V80" s="90">
        <v>2.0371002648341334</v>
      </c>
      <c r="W80" s="98">
        <v>5.1380030796223797E-14</v>
      </c>
      <c r="X80" s="2"/>
    </row>
    <row r="81" spans="2:24" ht="12.75" x14ac:dyDescent="0.3">
      <c r="B81" s="129" t="s">
        <v>481</v>
      </c>
      <c r="C81" s="46" t="s">
        <v>1135</v>
      </c>
      <c r="D81" s="47">
        <v>2.6408366587790968</v>
      </c>
      <c r="E81" s="48">
        <v>0.11381301986956799</v>
      </c>
      <c r="F81" s="48">
        <v>3.1327668889303482</v>
      </c>
      <c r="G81" s="48">
        <v>0.27537930536884214</v>
      </c>
      <c r="H81" s="48">
        <v>2.7690187740981034</v>
      </c>
      <c r="I81" s="48">
        <v>0.19971930449084904</v>
      </c>
      <c r="J81" s="48">
        <v>3.0621830373328653</v>
      </c>
      <c r="K81" s="49">
        <v>0.27586676178053154</v>
      </c>
      <c r="L81" s="80">
        <v>3.1040608775437804</v>
      </c>
      <c r="M81" s="81">
        <v>8.5175230747244403E-44</v>
      </c>
      <c r="N81" s="88">
        <v>0.43276475620799026</v>
      </c>
      <c r="O81" s="85">
        <v>8.8800289509236506E-9</v>
      </c>
      <c r="P81" s="90">
        <v>1.9641030191970561</v>
      </c>
      <c r="Q81" s="91">
        <v>1.11166307933062E-7</v>
      </c>
      <c r="R81" s="51">
        <v>0.84999456427019182</v>
      </c>
      <c r="S81" s="59">
        <v>1</v>
      </c>
      <c r="T81" s="90">
        <v>1.3433281489249944</v>
      </c>
      <c r="U81" s="81">
        <v>2.8474564926763601E-5</v>
      </c>
      <c r="V81" s="90">
        <v>2.6384348730759744</v>
      </c>
      <c r="W81" s="98">
        <v>1.0665633457540201E-39</v>
      </c>
      <c r="X81" s="2"/>
    </row>
    <row r="82" spans="2:24" ht="12.75" x14ac:dyDescent="0.3">
      <c r="B82" s="129" t="s">
        <v>62</v>
      </c>
      <c r="C82" s="46" t="s">
        <v>1135</v>
      </c>
      <c r="D82" s="47">
        <v>7.2311604354619474</v>
      </c>
      <c r="E82" s="48">
        <v>0.1552584687393927</v>
      </c>
      <c r="F82" s="48">
        <v>7.553152572120406</v>
      </c>
      <c r="G82" s="48">
        <v>0.17650361071833329</v>
      </c>
      <c r="H82" s="48">
        <v>7.3055017353436407</v>
      </c>
      <c r="I82" s="48">
        <v>0.24702107878661639</v>
      </c>
      <c r="J82" s="48">
        <v>7.5399934945907887</v>
      </c>
      <c r="K82" s="49">
        <v>0.22398328878811785</v>
      </c>
      <c r="L82" s="80">
        <v>2.0989018805347182</v>
      </c>
      <c r="M82" s="81">
        <v>1.8733002260956301E-33</v>
      </c>
      <c r="N82" s="88">
        <v>0.56539135436110444</v>
      </c>
      <c r="O82" s="85">
        <v>1.93036823327622E-8</v>
      </c>
      <c r="P82" s="90">
        <v>1.7158991505662109</v>
      </c>
      <c r="Q82" s="91">
        <v>1.05996733391838E-6</v>
      </c>
      <c r="R82" s="51">
        <v>0.97015454468569862</v>
      </c>
      <c r="S82" s="59">
        <v>1</v>
      </c>
      <c r="T82" s="90">
        <v>1.1867009769065935</v>
      </c>
      <c r="U82" s="82">
        <v>6.9424122186933501E-3</v>
      </c>
      <c r="V82" s="90">
        <v>2.0362591982501161</v>
      </c>
      <c r="W82" s="98">
        <v>6.7579957228950198E-28</v>
      </c>
      <c r="X82" s="2"/>
    </row>
    <row r="83" spans="2:24" ht="12.75" x14ac:dyDescent="0.3">
      <c r="B83" s="129" t="s">
        <v>78</v>
      </c>
      <c r="C83" s="46" t="s">
        <v>1135</v>
      </c>
      <c r="D83" s="47">
        <v>4.3457287077324516</v>
      </c>
      <c r="E83" s="48">
        <v>0.13359056070765535</v>
      </c>
      <c r="F83" s="48">
        <v>4.6517660371276497</v>
      </c>
      <c r="G83" s="48">
        <v>0.16741760078950566</v>
      </c>
      <c r="H83" s="48">
        <v>4.4292003170492062</v>
      </c>
      <c r="I83" s="48">
        <v>0.17017268356317564</v>
      </c>
      <c r="J83" s="48">
        <v>4.6285376928211246</v>
      </c>
      <c r="K83" s="49">
        <v>0.21303729486908221</v>
      </c>
      <c r="L83" s="80">
        <v>2.0231930729624477</v>
      </c>
      <c r="M83" s="81">
        <v>8.2932579503887406E-34</v>
      </c>
      <c r="N83" s="88">
        <v>0.59901028587825655</v>
      </c>
      <c r="O83" s="85">
        <v>3.3968604211393302E-8</v>
      </c>
      <c r="P83" s="90">
        <v>1.5824768875866004</v>
      </c>
      <c r="Q83" s="91">
        <v>2.71913802890194E-6</v>
      </c>
      <c r="R83" s="51">
        <v>0.94791993282898335</v>
      </c>
      <c r="S83" s="59">
        <v>1</v>
      </c>
      <c r="T83" s="90">
        <v>1.211913461022144</v>
      </c>
      <c r="U83" s="82">
        <v>3.80668147724113E-3</v>
      </c>
      <c r="V83" s="90">
        <v>1.9178250418226273</v>
      </c>
      <c r="W83" s="98">
        <v>1.3297766028297E-27</v>
      </c>
      <c r="X83" s="2"/>
    </row>
    <row r="84" spans="2:24" ht="12.75" x14ac:dyDescent="0.3">
      <c r="B84" s="129" t="s">
        <v>116</v>
      </c>
      <c r="C84" s="46" t="s">
        <v>1135</v>
      </c>
      <c r="D84" s="47">
        <v>5.7888221860609379</v>
      </c>
      <c r="E84" s="48">
        <v>0.175216498426461</v>
      </c>
      <c r="F84" s="48">
        <v>6.0762213138544565</v>
      </c>
      <c r="G84" s="48">
        <v>0.16841263943823123</v>
      </c>
      <c r="H84" s="48">
        <v>5.8800424208245978</v>
      </c>
      <c r="I84" s="48">
        <v>0.20225123324022826</v>
      </c>
      <c r="J84" s="48">
        <v>6.1185246335170147</v>
      </c>
      <c r="K84" s="49">
        <v>0.18723636025716225</v>
      </c>
      <c r="L84" s="80">
        <v>1.9382024035217051</v>
      </c>
      <c r="M84" s="81">
        <v>1.0079315429312E-27</v>
      </c>
      <c r="N84" s="88">
        <v>0.63653326839102342</v>
      </c>
      <c r="O84" s="85">
        <v>2.6277669644536702E-7</v>
      </c>
      <c r="P84" s="90">
        <v>1.7317381028650587</v>
      </c>
      <c r="Q84" s="91">
        <v>2.86820935654466E-8</v>
      </c>
      <c r="R84" s="51">
        <v>1.1023089146139662</v>
      </c>
      <c r="S84" s="59">
        <v>1</v>
      </c>
      <c r="T84" s="90">
        <v>1.2337303107170083</v>
      </c>
      <c r="U84" s="82">
        <v>2.3854675015960999E-2</v>
      </c>
      <c r="V84" s="90">
        <v>2.1364977877281914</v>
      </c>
      <c r="W84" s="98">
        <v>2.5372058104618E-30</v>
      </c>
      <c r="X84" s="2"/>
    </row>
    <row r="85" spans="2:24" ht="12.75" x14ac:dyDescent="0.3">
      <c r="B85" s="129" t="s">
        <v>198</v>
      </c>
      <c r="C85" s="46" t="s">
        <v>1135</v>
      </c>
      <c r="D85" s="47">
        <v>4.9943937542228092</v>
      </c>
      <c r="E85" s="48">
        <v>0.162328163007398</v>
      </c>
      <c r="F85" s="48">
        <v>5.0201719506591704</v>
      </c>
      <c r="G85" s="48">
        <v>0.18037051413974636</v>
      </c>
      <c r="H85" s="48">
        <v>4.8724584224299647</v>
      </c>
      <c r="I85" s="48">
        <v>0.17703743292738947</v>
      </c>
      <c r="J85" s="48">
        <v>4.9270852679570147</v>
      </c>
      <c r="K85" s="49">
        <v>0.22966840313831333</v>
      </c>
      <c r="L85" s="50">
        <v>1.0611534648080385</v>
      </c>
      <c r="M85" s="59">
        <v>0.32794922395599002</v>
      </c>
      <c r="N85" s="88">
        <v>0.71168280307527121</v>
      </c>
      <c r="O85" s="85">
        <v>5.1666161914333901E-7</v>
      </c>
      <c r="P85" s="51">
        <v>1.1340360106082967</v>
      </c>
      <c r="Q85" s="59">
        <v>0.10864425614230699</v>
      </c>
      <c r="R85" s="92">
        <v>0.80707392681801071</v>
      </c>
      <c r="S85" s="84">
        <v>1.79406056619408E-3</v>
      </c>
      <c r="T85" s="92">
        <v>0.75520467232762112</v>
      </c>
      <c r="U85" s="85">
        <v>6.1154787870732897E-7</v>
      </c>
      <c r="V85" s="92">
        <v>0.85642929379916144</v>
      </c>
      <c r="W85" s="101">
        <v>8.2923123436119892E-3</v>
      </c>
      <c r="X85" s="2"/>
    </row>
    <row r="86" spans="2:24" ht="12.75" x14ac:dyDescent="0.3">
      <c r="B86" s="129" t="s">
        <v>528</v>
      </c>
      <c r="C86" s="46" t="s">
        <v>1135</v>
      </c>
      <c r="D86" s="47">
        <v>4.5874560416533736</v>
      </c>
      <c r="E86" s="48">
        <v>0.19387696705960084</v>
      </c>
      <c r="F86" s="48">
        <v>4.7467979666260698</v>
      </c>
      <c r="G86" s="48">
        <v>0.16861181101342076</v>
      </c>
      <c r="H86" s="48">
        <v>4.555543995922771</v>
      </c>
      <c r="I86" s="48">
        <v>0.2651452791665459</v>
      </c>
      <c r="J86" s="48">
        <v>4.7558728730859707</v>
      </c>
      <c r="K86" s="49">
        <v>0.2169949822529452</v>
      </c>
      <c r="L86" s="80">
        <v>1.4432511923735203</v>
      </c>
      <c r="M86" s="81">
        <v>1.31293758280183E-11</v>
      </c>
      <c r="N86" s="88">
        <v>0.6437926724389208</v>
      </c>
      <c r="O86" s="85">
        <v>7.56744011544297E-7</v>
      </c>
      <c r="P86" s="90">
        <v>1.5860938353565115</v>
      </c>
      <c r="Q86" s="91">
        <v>5.1644706698385195E-7</v>
      </c>
      <c r="R86" s="51">
        <v>1.0211155890030661</v>
      </c>
      <c r="S86" s="59">
        <v>1</v>
      </c>
      <c r="T86" s="51">
        <v>0.92915454213880744</v>
      </c>
      <c r="U86" s="59">
        <v>1</v>
      </c>
      <c r="V86" s="90">
        <v>1.4737262913798646</v>
      </c>
      <c r="W86" s="98">
        <v>7.2006850312830301E-12</v>
      </c>
      <c r="X86" s="2"/>
    </row>
    <row r="87" spans="2:24" ht="12.75" x14ac:dyDescent="0.3">
      <c r="B87" s="129" t="s">
        <v>930</v>
      </c>
      <c r="C87" s="46" t="s">
        <v>1135</v>
      </c>
      <c r="D87" s="47">
        <v>8.5651501104092507</v>
      </c>
      <c r="E87" s="48">
        <v>0.24487985591067929</v>
      </c>
      <c r="F87" s="48">
        <v>8.8328136047924986</v>
      </c>
      <c r="G87" s="48">
        <v>0.13908579177656827</v>
      </c>
      <c r="H87" s="48">
        <v>8.6440931314588259</v>
      </c>
      <c r="I87" s="48">
        <v>0.17811923068075919</v>
      </c>
      <c r="J87" s="48">
        <v>8.8090385133569757</v>
      </c>
      <c r="K87" s="49">
        <v>0.29276709330721851</v>
      </c>
      <c r="L87" s="80">
        <v>1.8520960025408424</v>
      </c>
      <c r="M87" s="81">
        <v>9.4489135657614302E-24</v>
      </c>
      <c r="N87" s="88">
        <v>0.64755927276976555</v>
      </c>
      <c r="O87" s="85">
        <v>1.0268096872757699E-6</v>
      </c>
      <c r="P87" s="90">
        <v>1.4619932984841204</v>
      </c>
      <c r="Q87" s="91">
        <v>6.8408314998344602E-6</v>
      </c>
      <c r="R87" s="51">
        <v>0.94672731716064784</v>
      </c>
      <c r="S87" s="59">
        <v>1</v>
      </c>
      <c r="T87" s="90">
        <v>1.1993419405051378</v>
      </c>
      <c r="U87" s="82">
        <v>4.4555091394568501E-2</v>
      </c>
      <c r="V87" s="90">
        <v>1.7534298796094521</v>
      </c>
      <c r="W87" s="98">
        <v>8.9111250974829408E-22</v>
      </c>
      <c r="X87" s="2"/>
    </row>
    <row r="88" spans="2:24" ht="12.75" x14ac:dyDescent="0.3">
      <c r="B88" s="129" t="s">
        <v>563</v>
      </c>
      <c r="C88" s="46" t="s">
        <v>1135</v>
      </c>
      <c r="D88" s="47">
        <v>4.3183574747426112</v>
      </c>
      <c r="E88" s="48">
        <v>0.12931377821056136</v>
      </c>
      <c r="F88" s="48">
        <v>4.7747074665419378</v>
      </c>
      <c r="G88" s="48">
        <v>0.21328447825880834</v>
      </c>
      <c r="H88" s="48">
        <v>4.4490036859981767</v>
      </c>
      <c r="I88" s="48">
        <v>0.19315074550789602</v>
      </c>
      <c r="J88" s="48">
        <v>4.7801300041472219</v>
      </c>
      <c r="K88" s="49">
        <v>0.21959551078792708</v>
      </c>
      <c r="L88" s="80">
        <v>2.8598943634846394</v>
      </c>
      <c r="M88" s="81">
        <v>2.4783087247220201E-39</v>
      </c>
      <c r="N88" s="88">
        <v>0.47238513137174926</v>
      </c>
      <c r="O88" s="85">
        <v>1.15917862143076E-6</v>
      </c>
      <c r="P88" s="90">
        <v>2.1435139692609564</v>
      </c>
      <c r="Q88" s="91">
        <v>1.9075562468570999E-7</v>
      </c>
      <c r="R88" s="51">
        <v>1.0125641279665165</v>
      </c>
      <c r="S88" s="59">
        <v>1</v>
      </c>
      <c r="T88" s="90">
        <v>1.3509715746040165</v>
      </c>
      <c r="U88" s="81">
        <v>3.4362123660418502E-6</v>
      </c>
      <c r="V88" s="90">
        <v>2.8958264422381794</v>
      </c>
      <c r="W88" s="98">
        <v>7.2518291588401795E-42</v>
      </c>
      <c r="X88" s="2"/>
    </row>
    <row r="89" spans="2:24" ht="12.75" x14ac:dyDescent="0.3">
      <c r="B89" s="129" t="s">
        <v>615</v>
      </c>
      <c r="C89" s="46" t="s">
        <v>1135</v>
      </c>
      <c r="D89" s="47">
        <v>3.8290436753886383</v>
      </c>
      <c r="E89" s="48">
        <v>0.28890366571734066</v>
      </c>
      <c r="F89" s="48">
        <v>4.251424107685545</v>
      </c>
      <c r="G89" s="48">
        <v>0.23883926477214393</v>
      </c>
      <c r="H89" s="48">
        <v>3.9714859883281242</v>
      </c>
      <c r="I89" s="48">
        <v>0.36506140154536348</v>
      </c>
      <c r="J89" s="48">
        <v>4.433983330217961</v>
      </c>
      <c r="K89" s="49">
        <v>0.2656255329112796</v>
      </c>
      <c r="L89" s="80">
        <v>2.6447244626671993</v>
      </c>
      <c r="M89" s="81">
        <v>5.5361336463138896E-26</v>
      </c>
      <c r="N89" s="88">
        <v>0.5248822430019634</v>
      </c>
      <c r="O89" s="85">
        <v>2.0263994965887299E-6</v>
      </c>
      <c r="P89" s="90">
        <v>2.9006634450561632</v>
      </c>
      <c r="Q89" s="91">
        <v>2.67877658137336E-11</v>
      </c>
      <c r="R89" s="51">
        <v>1.5225067352348813</v>
      </c>
      <c r="S89" s="59">
        <v>0.119335746724099</v>
      </c>
      <c r="T89" s="90">
        <v>1.3881689080869219</v>
      </c>
      <c r="U89" s="82">
        <v>1.43236963349635E-2</v>
      </c>
      <c r="V89" s="90">
        <v>4.0266108072512639</v>
      </c>
      <c r="W89" s="98">
        <v>4.7293613300824998E-40</v>
      </c>
      <c r="X89" s="2"/>
    </row>
    <row r="90" spans="2:24" ht="12.75" x14ac:dyDescent="0.3">
      <c r="B90" s="129" t="s">
        <v>575</v>
      </c>
      <c r="C90" s="46" t="s">
        <v>1135</v>
      </c>
      <c r="D90" s="47">
        <v>6.1386184610797692</v>
      </c>
      <c r="E90" s="48">
        <v>0.1259358694073488</v>
      </c>
      <c r="F90" s="48">
        <v>6.7679916846902719</v>
      </c>
      <c r="G90" s="48">
        <v>0.64551914704801105</v>
      </c>
      <c r="H90" s="48">
        <v>6.3655824045831872</v>
      </c>
      <c r="I90" s="48">
        <v>0.53327969789350138</v>
      </c>
      <c r="J90" s="48">
        <v>6.7625879736252248</v>
      </c>
      <c r="K90" s="49">
        <v>0.6350084922394772</v>
      </c>
      <c r="L90" s="80">
        <v>4.2596432072845696</v>
      </c>
      <c r="M90" s="81">
        <v>9.7377662781987494E-37</v>
      </c>
      <c r="N90" s="88">
        <v>0.39590475685140925</v>
      </c>
      <c r="O90" s="85">
        <v>2.9309779402397002E-6</v>
      </c>
      <c r="P90" s="90">
        <v>2.4946267158181383</v>
      </c>
      <c r="Q90" s="91">
        <v>2.5967564939762498E-6</v>
      </c>
      <c r="R90" s="51">
        <v>0.98763458336100984</v>
      </c>
      <c r="S90" s="59">
        <v>1</v>
      </c>
      <c r="T90" s="90">
        <v>1.6864130082537547</v>
      </c>
      <c r="U90" s="81">
        <v>7.7856289574733503E-6</v>
      </c>
      <c r="V90" s="90">
        <v>4.2069709442930519</v>
      </c>
      <c r="W90" s="98">
        <v>1.2610407663315199E-36</v>
      </c>
      <c r="X90" s="2"/>
    </row>
    <row r="91" spans="2:24" ht="12.75" x14ac:dyDescent="0.3">
      <c r="B91" s="129" t="s">
        <v>246</v>
      </c>
      <c r="C91" s="46" t="s">
        <v>1135</v>
      </c>
      <c r="D91" s="47">
        <v>1.6954327153366373</v>
      </c>
      <c r="E91" s="48">
        <v>0.20678859293946447</v>
      </c>
      <c r="F91" s="48">
        <v>1.8346736161938255</v>
      </c>
      <c r="G91" s="48">
        <v>0.29293783760304554</v>
      </c>
      <c r="H91" s="48">
        <v>1.6498250120532569</v>
      </c>
      <c r="I91" s="48">
        <v>0.29795923727323176</v>
      </c>
      <c r="J91" s="48">
        <v>1.7977500611841348</v>
      </c>
      <c r="K91" s="49">
        <v>0.43741263209036696</v>
      </c>
      <c r="L91" s="80">
        <v>1.3779736116317061</v>
      </c>
      <c r="M91" s="81">
        <v>2.0426802281966001E-7</v>
      </c>
      <c r="N91" s="88">
        <v>0.6533582748556932</v>
      </c>
      <c r="O91" s="85">
        <v>5.7244507997472498E-6</v>
      </c>
      <c r="P91" s="90">
        <v>1.4058048883258507</v>
      </c>
      <c r="Q91" s="91">
        <v>6.4054944111185803E-5</v>
      </c>
      <c r="R91" s="51">
        <v>0.91849425662027828</v>
      </c>
      <c r="S91" s="59">
        <v>1</v>
      </c>
      <c r="T91" s="51">
        <v>0.90031046169236051</v>
      </c>
      <c r="U91" s="59">
        <v>0.497897222902418</v>
      </c>
      <c r="V91" s="90">
        <v>1.265660848058024</v>
      </c>
      <c r="W91" s="98">
        <v>1.0980384520731099E-5</v>
      </c>
      <c r="X91" s="2"/>
    </row>
    <row r="92" spans="2:24" ht="12.75" x14ac:dyDescent="0.3">
      <c r="B92" s="129" t="s">
        <v>190</v>
      </c>
      <c r="C92" s="46" t="s">
        <v>1135</v>
      </c>
      <c r="D92" s="47">
        <v>2.2470546374958524</v>
      </c>
      <c r="E92" s="48">
        <v>0.12295705676869796</v>
      </c>
      <c r="F92" s="48">
        <v>2.606525265867643</v>
      </c>
      <c r="G92" s="48">
        <v>0.21461650488274234</v>
      </c>
      <c r="H92" s="48">
        <v>2.3365538148768596</v>
      </c>
      <c r="I92" s="48">
        <v>0.11934748799492612</v>
      </c>
      <c r="J92" s="48">
        <v>2.6721893118707358</v>
      </c>
      <c r="K92" s="49">
        <v>0.17621598995467477</v>
      </c>
      <c r="L92" s="80">
        <v>2.2880769621567172</v>
      </c>
      <c r="M92" s="81">
        <v>4.8051487360486598E-33</v>
      </c>
      <c r="N92" s="88">
        <v>0.53706710013366976</v>
      </c>
      <c r="O92" s="85">
        <v>7.9275164756974593E-6</v>
      </c>
      <c r="P92" s="90">
        <v>2.165885515801047</v>
      </c>
      <c r="Q92" s="91">
        <v>2.41846507213893E-8</v>
      </c>
      <c r="R92" s="51">
        <v>1.1632258531927857</v>
      </c>
      <c r="S92" s="59">
        <v>0.69964865370093698</v>
      </c>
      <c r="T92" s="90">
        <v>1.2288508589481644</v>
      </c>
      <c r="U92" s="81">
        <v>3.7053567332656398E-5</v>
      </c>
      <c r="V92" s="90">
        <v>2.6615502764755048</v>
      </c>
      <c r="W92" s="98">
        <v>1.4252181444582201E-41</v>
      </c>
      <c r="X92" s="2"/>
    </row>
    <row r="93" spans="2:24" ht="12.75" x14ac:dyDescent="0.3">
      <c r="B93" s="129" t="s">
        <v>657</v>
      </c>
      <c r="C93" s="46" t="s">
        <v>1135</v>
      </c>
      <c r="D93" s="47">
        <v>2.7775626420613091</v>
      </c>
      <c r="E93" s="48">
        <v>0.17257101156462312</v>
      </c>
      <c r="F93" s="48">
        <v>3.0756516549175061</v>
      </c>
      <c r="G93" s="48">
        <v>0.23084419460868827</v>
      </c>
      <c r="H93" s="48">
        <v>2.8762595180334869</v>
      </c>
      <c r="I93" s="48">
        <v>0.27282314993629886</v>
      </c>
      <c r="J93" s="48">
        <v>3.2635041847094581</v>
      </c>
      <c r="K93" s="49">
        <v>0.26224797672573974</v>
      </c>
      <c r="L93" s="80">
        <v>1.9865020284469233</v>
      </c>
      <c r="M93" s="81">
        <v>1.44343716196288E-21</v>
      </c>
      <c r="N93" s="88">
        <v>0.63184108638310854</v>
      </c>
      <c r="O93" s="85">
        <v>2.0919679048576799E-5</v>
      </c>
      <c r="P93" s="90">
        <v>2.4391845846404223</v>
      </c>
      <c r="Q93" s="91">
        <v>1.7156622678621099E-10</v>
      </c>
      <c r="R93" s="51">
        <v>1.541177037848136</v>
      </c>
      <c r="S93" s="59">
        <v>6.8381422122492305E-2</v>
      </c>
      <c r="T93" s="90">
        <v>1.2551535997561529</v>
      </c>
      <c r="U93" s="82">
        <v>3.0336788772835702E-2</v>
      </c>
      <c r="V93" s="90">
        <v>3.0615513118811428</v>
      </c>
      <c r="W93" s="98">
        <v>3.9634860206290597E-36</v>
      </c>
      <c r="X93" s="2"/>
    </row>
    <row r="94" spans="2:24" ht="12.75" x14ac:dyDescent="0.3">
      <c r="B94" s="129" t="s">
        <v>414</v>
      </c>
      <c r="C94" s="46" t="s">
        <v>1135</v>
      </c>
      <c r="D94" s="47">
        <v>5.9867617982034922</v>
      </c>
      <c r="E94" s="48">
        <v>0.2278677561650021</v>
      </c>
      <c r="F94" s="48">
        <v>6.2399724584723337</v>
      </c>
      <c r="G94" s="48">
        <v>0.19967844618252178</v>
      </c>
      <c r="H94" s="48">
        <v>6.0528988376614521</v>
      </c>
      <c r="I94" s="48">
        <v>0.27815791352277047</v>
      </c>
      <c r="J94" s="48">
        <v>6.197684211218494</v>
      </c>
      <c r="K94" s="49">
        <v>0.26388920648338904</v>
      </c>
      <c r="L94" s="80">
        <v>1.7914746217179178</v>
      </c>
      <c r="M94" s="81">
        <v>7.8127443623047706E-17</v>
      </c>
      <c r="N94" s="88">
        <v>0.65001949088080402</v>
      </c>
      <c r="O94" s="85">
        <v>2.5585562632926902E-5</v>
      </c>
      <c r="P94" s="90">
        <v>1.3956784523777093</v>
      </c>
      <c r="Q94" s="82">
        <v>8.5059152068807098E-3</v>
      </c>
      <c r="R94" s="51">
        <v>0.90721819704786699</v>
      </c>
      <c r="S94" s="59">
        <v>0.32821654446663001</v>
      </c>
      <c r="T94" s="51">
        <v>1.164493421534962</v>
      </c>
      <c r="U94" s="59">
        <v>0.31931624235384098</v>
      </c>
      <c r="V94" s="90">
        <v>1.625258376371939</v>
      </c>
      <c r="W94" s="98">
        <v>1.0466384354138599E-9</v>
      </c>
      <c r="X94" s="2"/>
    </row>
    <row r="95" spans="2:24" ht="12.75" x14ac:dyDescent="0.3">
      <c r="B95" s="129" t="s">
        <v>633</v>
      </c>
      <c r="C95" s="46" t="s">
        <v>1135</v>
      </c>
      <c r="D95" s="47">
        <v>1.1227799633216464</v>
      </c>
      <c r="E95" s="48">
        <v>0.5005063719243279</v>
      </c>
      <c r="F95" s="48">
        <v>1.431100341695273</v>
      </c>
      <c r="G95" s="48">
        <v>0.67114730352771901</v>
      </c>
      <c r="H95" s="48">
        <v>1.1337917152467345</v>
      </c>
      <c r="I95" s="48">
        <v>0.57658166558537916</v>
      </c>
      <c r="J95" s="48">
        <v>1.2920362163184118</v>
      </c>
      <c r="K95" s="49">
        <v>0.90704730404010825</v>
      </c>
      <c r="L95" s="80">
        <v>2.0338568307274181</v>
      </c>
      <c r="M95" s="81">
        <v>1.61621388097079E-12</v>
      </c>
      <c r="N95" s="88">
        <v>0.50430279313406201</v>
      </c>
      <c r="O95" s="85">
        <v>3.01500029344671E-5</v>
      </c>
      <c r="P95" s="90">
        <v>1.4396088276444561</v>
      </c>
      <c r="Q95" s="82">
        <v>8.3093065957585499E-4</v>
      </c>
      <c r="R95" s="51">
        <v>0.72599875280155146</v>
      </c>
      <c r="S95" s="59">
        <v>1</v>
      </c>
      <c r="T95" s="51">
        <v>1.0256796805706279</v>
      </c>
      <c r="U95" s="59">
        <v>1</v>
      </c>
      <c r="V95" s="90">
        <v>1.4765775224850217</v>
      </c>
      <c r="W95" s="98">
        <v>4.5240837263522098E-9</v>
      </c>
      <c r="X95" s="2"/>
    </row>
    <row r="96" spans="2:24" ht="12.75" x14ac:dyDescent="0.3">
      <c r="B96" s="129" t="s">
        <v>128</v>
      </c>
      <c r="C96" s="46" t="s">
        <v>1135</v>
      </c>
      <c r="D96" s="47">
        <v>3.3171467484606056</v>
      </c>
      <c r="E96" s="48">
        <v>0.14175642718825396</v>
      </c>
      <c r="F96" s="48">
        <v>3.6064393044695757</v>
      </c>
      <c r="G96" s="48">
        <v>0.18498178225690132</v>
      </c>
      <c r="H96" s="48">
        <v>3.4382404563068869</v>
      </c>
      <c r="I96" s="48">
        <v>0.20228241477175718</v>
      </c>
      <c r="J96" s="48">
        <v>3.6311186493788425</v>
      </c>
      <c r="K96" s="49">
        <v>0.1985099929271345</v>
      </c>
      <c r="L96" s="80">
        <v>1.946670985951759</v>
      </c>
      <c r="M96" s="81">
        <v>4.7864365458184001E-29</v>
      </c>
      <c r="N96" s="88">
        <v>0.67889272035479342</v>
      </c>
      <c r="O96" s="85">
        <v>3.6006059364113201E-5</v>
      </c>
      <c r="P96" s="90">
        <v>1.55911515519723</v>
      </c>
      <c r="Q96" s="91">
        <v>8.4841857222581702E-6</v>
      </c>
      <c r="R96" s="51">
        <v>1.0584719290582334</v>
      </c>
      <c r="S96" s="59">
        <v>1</v>
      </c>
      <c r="T96" s="90">
        <v>1.3215807612885377</v>
      </c>
      <c r="U96" s="82">
        <v>1.208644673844E-4</v>
      </c>
      <c r="V96" s="90">
        <v>2.0604965937420516</v>
      </c>
      <c r="W96" s="98">
        <v>4.6603916340537401E-31</v>
      </c>
      <c r="X96" s="2"/>
    </row>
    <row r="97" spans="2:24" ht="12.75" x14ac:dyDescent="0.3">
      <c r="B97" s="129" t="s">
        <v>433</v>
      </c>
      <c r="C97" s="46" t="s">
        <v>1135</v>
      </c>
      <c r="D97" s="47">
        <v>4.1875846851684946</v>
      </c>
      <c r="E97" s="48">
        <v>0.15689884600510745</v>
      </c>
      <c r="F97" s="48">
        <v>4.3458458671390039</v>
      </c>
      <c r="G97" s="48">
        <v>0.14974024009495368</v>
      </c>
      <c r="H97" s="48">
        <v>4.2173668679210579</v>
      </c>
      <c r="I97" s="48">
        <v>0.17219612770550935</v>
      </c>
      <c r="J97" s="48">
        <v>4.3295718257061511</v>
      </c>
      <c r="K97" s="49">
        <v>0.17991798991024813</v>
      </c>
      <c r="L97" s="80">
        <v>1.4396641229139027</v>
      </c>
      <c r="M97" s="81">
        <v>1.4963527115842299E-13</v>
      </c>
      <c r="N97" s="88">
        <v>0.74391103466506547</v>
      </c>
      <c r="O97" s="85">
        <v>6.4107456479959099E-5</v>
      </c>
      <c r="P97" s="90">
        <v>1.2948067589850323</v>
      </c>
      <c r="Q97" s="82">
        <v>3.1734920587155101E-4</v>
      </c>
      <c r="R97" s="51">
        <v>0.96322103576787543</v>
      </c>
      <c r="S97" s="59">
        <v>1</v>
      </c>
      <c r="T97" s="51">
        <v>1.0709820272470554</v>
      </c>
      <c r="U97" s="59">
        <v>0.84680706314711196</v>
      </c>
      <c r="V97" s="90">
        <v>1.3867147676309792</v>
      </c>
      <c r="W97" s="98">
        <v>1.04678777701248E-11</v>
      </c>
      <c r="X97" s="2"/>
    </row>
    <row r="98" spans="2:24" ht="12.75" x14ac:dyDescent="0.3">
      <c r="B98" s="129" t="s">
        <v>74</v>
      </c>
      <c r="C98" s="46" t="s">
        <v>1135</v>
      </c>
      <c r="D98" s="47">
        <v>2.4010589677303122</v>
      </c>
      <c r="E98" s="48">
        <v>0.14222691864914608</v>
      </c>
      <c r="F98" s="48">
        <v>2.7592476028391815</v>
      </c>
      <c r="G98" s="48">
        <v>0.25688626005163911</v>
      </c>
      <c r="H98" s="48">
        <v>2.5096940191333479</v>
      </c>
      <c r="I98" s="48">
        <v>0.14616801926332737</v>
      </c>
      <c r="J98" s="48">
        <v>2.7846508761189086</v>
      </c>
      <c r="K98" s="49">
        <v>0.23993154514262807</v>
      </c>
      <c r="L98" s="80">
        <v>2.2813327500414822</v>
      </c>
      <c r="M98" s="81">
        <v>5.6361404420352697E-31</v>
      </c>
      <c r="N98" s="88">
        <v>0.56291965949512912</v>
      </c>
      <c r="O98" s="85">
        <v>6.46717684274159E-5</v>
      </c>
      <c r="P98" s="90">
        <v>1.8834619762132789</v>
      </c>
      <c r="Q98" s="91">
        <v>7.5211512743763403E-6</v>
      </c>
      <c r="R98" s="51">
        <v>1.0602377743220019</v>
      </c>
      <c r="S98" s="59">
        <v>1</v>
      </c>
      <c r="T98" s="90">
        <v>1.2842070548484377</v>
      </c>
      <c r="U98" s="81">
        <v>1.29798466471942E-5</v>
      </c>
      <c r="V98" s="90">
        <v>2.4187551573918733</v>
      </c>
      <c r="W98" s="98">
        <v>3.03210683534167E-34</v>
      </c>
      <c r="X98" s="2"/>
    </row>
    <row r="99" spans="2:24" ht="12.75" x14ac:dyDescent="0.3">
      <c r="B99" s="129" t="s">
        <v>258</v>
      </c>
      <c r="C99" s="46" t="s">
        <v>1135</v>
      </c>
      <c r="D99" s="47">
        <v>3.1532655557859646</v>
      </c>
      <c r="E99" s="48">
        <v>0.18917954085906635</v>
      </c>
      <c r="F99" s="48">
        <v>3.429482737245515</v>
      </c>
      <c r="G99" s="48">
        <v>0.19221348647085118</v>
      </c>
      <c r="H99" s="48">
        <v>3.2838762494361897</v>
      </c>
      <c r="I99" s="48">
        <v>0.26921638889566735</v>
      </c>
      <c r="J99" s="48">
        <v>3.4827668899217166</v>
      </c>
      <c r="K99" s="49">
        <v>0.20201690425882224</v>
      </c>
      <c r="L99" s="80">
        <v>1.8889357296406726</v>
      </c>
      <c r="M99" s="81">
        <v>3.21401419246906E-23</v>
      </c>
      <c r="N99" s="88">
        <v>0.71514402123386633</v>
      </c>
      <c r="O99" s="85">
        <v>6.6485660241978397E-5</v>
      </c>
      <c r="P99" s="90">
        <v>1.5808499159811347</v>
      </c>
      <c r="Q99" s="91">
        <v>3.1981128900243102E-6</v>
      </c>
      <c r="R99" s="51">
        <v>1.1305353658819686</v>
      </c>
      <c r="S99" s="59">
        <v>1</v>
      </c>
      <c r="T99" s="90">
        <v>1.350861093547558</v>
      </c>
      <c r="U99" s="82">
        <v>3.92193484927563E-3</v>
      </c>
      <c r="V99" s="90">
        <v>2.1355086462368407</v>
      </c>
      <c r="W99" s="98">
        <v>2.4935455241467101E-27</v>
      </c>
      <c r="X99" s="2"/>
    </row>
    <row r="100" spans="2:24" ht="12.75" x14ac:dyDescent="0.3">
      <c r="B100" s="129" t="s">
        <v>47</v>
      </c>
      <c r="C100" s="46" t="s">
        <v>1135</v>
      </c>
      <c r="D100" s="47">
        <v>5.5716960556669948</v>
      </c>
      <c r="E100" s="48">
        <v>0.31341414533584072</v>
      </c>
      <c r="F100" s="48">
        <v>6.1068964233997249</v>
      </c>
      <c r="G100" s="48">
        <v>0.46084442904632317</v>
      </c>
      <c r="H100" s="48">
        <v>5.7505643492770027</v>
      </c>
      <c r="I100" s="48">
        <v>0.43422642685216789</v>
      </c>
      <c r="J100" s="48">
        <v>6.1436329176360642</v>
      </c>
      <c r="K100" s="49">
        <v>0.32240304943953152</v>
      </c>
      <c r="L100" s="80">
        <v>3.4292596366516257</v>
      </c>
      <c r="M100" s="81">
        <v>1.65462580685861E-23</v>
      </c>
      <c r="N100" s="88">
        <v>0.44021813126898757</v>
      </c>
      <c r="O100" s="85">
        <v>8.20833793117542E-5</v>
      </c>
      <c r="P100" s="90">
        <v>2.4721144227095802</v>
      </c>
      <c r="Q100" s="91">
        <v>4.3191664550926E-7</v>
      </c>
      <c r="R100" s="51">
        <v>1.0882695914483234</v>
      </c>
      <c r="S100" s="59">
        <v>0.70743286476707001</v>
      </c>
      <c r="T100" s="90">
        <v>1.5096222688829462</v>
      </c>
      <c r="U100" s="82">
        <v>2.6094484536829201E-3</v>
      </c>
      <c r="V100" s="90">
        <v>3.7319589837490907</v>
      </c>
      <c r="W100" s="98">
        <v>9.2738065963328702E-31</v>
      </c>
      <c r="X100" s="2"/>
    </row>
    <row r="101" spans="2:24" ht="12.75" x14ac:dyDescent="0.3">
      <c r="B101" s="129" t="s">
        <v>231</v>
      </c>
      <c r="C101" s="46" t="s">
        <v>1135</v>
      </c>
      <c r="D101" s="47">
        <v>3.1011392932908595</v>
      </c>
      <c r="E101" s="48">
        <v>0.24980503720420466</v>
      </c>
      <c r="F101" s="48">
        <v>3.3018377915017165</v>
      </c>
      <c r="G101" s="48">
        <v>0.45693599365602111</v>
      </c>
      <c r="H101" s="48">
        <v>3.0123747985779397</v>
      </c>
      <c r="I101" s="48">
        <v>0.47212098339236369</v>
      </c>
      <c r="J101" s="48">
        <v>3.1873589766334711</v>
      </c>
      <c r="K101" s="49">
        <v>0.38068319734309702</v>
      </c>
      <c r="L101" s="80">
        <v>1.587444308908142</v>
      </c>
      <c r="M101" s="81">
        <v>6.7931906468705296E-9</v>
      </c>
      <c r="N101" s="88">
        <v>0.51349593162432017</v>
      </c>
      <c r="O101" s="84">
        <v>3.4154738655377102E-4</v>
      </c>
      <c r="P101" s="90">
        <v>1.4961811471673625</v>
      </c>
      <c r="Q101" s="82">
        <v>4.2145567223878702E-2</v>
      </c>
      <c r="R101" s="51">
        <v>0.76828293204344877</v>
      </c>
      <c r="S101" s="59">
        <v>0.37596569626690501</v>
      </c>
      <c r="T101" s="51">
        <v>0.8151461943045113</v>
      </c>
      <c r="U101" s="59">
        <v>1</v>
      </c>
      <c r="V101" s="90">
        <v>1.2196063681036335</v>
      </c>
      <c r="W101" s="99">
        <v>2.94222755079902E-4</v>
      </c>
      <c r="X101" s="2"/>
    </row>
    <row r="102" spans="2:24" ht="12.75" x14ac:dyDescent="0.3">
      <c r="B102" s="129" t="s">
        <v>134</v>
      </c>
      <c r="C102" s="46" t="s">
        <v>1135</v>
      </c>
      <c r="D102" s="47">
        <v>4.6187637893645475</v>
      </c>
      <c r="E102" s="48">
        <v>0.17344371786027987</v>
      </c>
      <c r="F102" s="48">
        <v>4.8778900864030046</v>
      </c>
      <c r="G102" s="48">
        <v>0.12299995105174538</v>
      </c>
      <c r="H102" s="48">
        <v>4.7860795601755362</v>
      </c>
      <c r="I102" s="48">
        <v>0.25648691593892037</v>
      </c>
      <c r="J102" s="48">
        <v>4.951809860486577</v>
      </c>
      <c r="K102" s="49">
        <v>0.13637318758861666</v>
      </c>
      <c r="L102" s="80">
        <v>1.8160437090752708</v>
      </c>
      <c r="M102" s="81">
        <v>3.7393285682762899E-29</v>
      </c>
      <c r="N102" s="88">
        <v>0.80944896813266964</v>
      </c>
      <c r="O102" s="84">
        <v>1.02611037632621E-3</v>
      </c>
      <c r="P102" s="90">
        <v>1.4646380087800506</v>
      </c>
      <c r="Q102" s="91">
        <v>3.8409632233479301E-6</v>
      </c>
      <c r="R102" s="51">
        <v>1.1855497248948998</v>
      </c>
      <c r="S102" s="59">
        <v>0.48516485872278498</v>
      </c>
      <c r="T102" s="90">
        <v>1.469994706394804</v>
      </c>
      <c r="U102" s="81">
        <v>9.00208791745065E-7</v>
      </c>
      <c r="V102" s="90">
        <v>2.1530101196913005</v>
      </c>
      <c r="W102" s="98">
        <v>8.9558746798328796E-39</v>
      </c>
      <c r="X102" s="2"/>
    </row>
    <row r="103" spans="2:24" ht="12.75" x14ac:dyDescent="0.3">
      <c r="B103" s="129" t="s">
        <v>369</v>
      </c>
      <c r="C103" s="46" t="s">
        <v>1135</v>
      </c>
      <c r="D103" s="47">
        <v>1.3104390194496713</v>
      </c>
      <c r="E103" s="48">
        <v>0.26608776996460987</v>
      </c>
      <c r="F103" s="48">
        <v>1.7587934407153538</v>
      </c>
      <c r="G103" s="48">
        <v>0.46548744583101731</v>
      </c>
      <c r="H103" s="48">
        <v>1.3913087921847553</v>
      </c>
      <c r="I103" s="48">
        <v>0.41407035954819971</v>
      </c>
      <c r="J103" s="48">
        <v>1.794219585686001</v>
      </c>
      <c r="K103" s="49">
        <v>0.44982487325317216</v>
      </c>
      <c r="L103" s="80">
        <v>2.8077240450636798</v>
      </c>
      <c r="M103" s="81">
        <v>7.8982110396666306E-15</v>
      </c>
      <c r="N103" s="88">
        <v>0.42905735531795069</v>
      </c>
      <c r="O103" s="84">
        <v>1.1698423612365701E-3</v>
      </c>
      <c r="P103" s="90">
        <v>2.5287785179430839</v>
      </c>
      <c r="Q103" s="91">
        <v>4.0301680458388701E-6</v>
      </c>
      <c r="R103" s="51">
        <v>1.0849910230935065</v>
      </c>
      <c r="S103" s="59">
        <v>0.461141610694426</v>
      </c>
      <c r="T103" s="51">
        <v>1.2046746532376411</v>
      </c>
      <c r="U103" s="59">
        <v>6.8439792021651194E-2</v>
      </c>
      <c r="V103" s="90">
        <v>3.0463553842178803</v>
      </c>
      <c r="W103" s="98">
        <v>4.7105269718829096E-22</v>
      </c>
      <c r="X103" s="2"/>
    </row>
    <row r="104" spans="2:24" ht="12.75" x14ac:dyDescent="0.3">
      <c r="B104" s="129" t="s">
        <v>174</v>
      </c>
      <c r="C104" s="46" t="s">
        <v>1135</v>
      </c>
      <c r="D104" s="47">
        <v>1.677752928631675</v>
      </c>
      <c r="E104" s="48">
        <v>0.50435001238103028</v>
      </c>
      <c r="F104" s="48">
        <v>2.3271452348539965</v>
      </c>
      <c r="G104" s="48">
        <v>0.46548715076822972</v>
      </c>
      <c r="H104" s="48">
        <v>1.9653663542543103</v>
      </c>
      <c r="I104" s="48">
        <v>0.57061668392555587</v>
      </c>
      <c r="J104" s="48">
        <v>2.5984956194127076</v>
      </c>
      <c r="K104" s="49">
        <v>0.57136124956399703</v>
      </c>
      <c r="L104" s="80">
        <v>4.4605899979222876</v>
      </c>
      <c r="M104" s="81">
        <v>7.7097543369236994E-20</v>
      </c>
      <c r="N104" s="88">
        <v>0.43473150974482683</v>
      </c>
      <c r="O104" s="84">
        <v>1.22407637388882E-3</v>
      </c>
      <c r="P104" s="90">
        <v>4.2966429474521997</v>
      </c>
      <c r="Q104" s="91">
        <v>2.3581003811705699E-6</v>
      </c>
      <c r="R104" s="51">
        <v>1.8678860753803572</v>
      </c>
      <c r="S104" s="59">
        <v>0.359214513803774</v>
      </c>
      <c r="T104" s="90">
        <v>1.9391590241494296</v>
      </c>
      <c r="U104" s="82">
        <v>1.8680345553904699E-3</v>
      </c>
      <c r="V104" s="90">
        <v>8.3318739450999342</v>
      </c>
      <c r="W104" s="98">
        <v>6.2251416683545895E-29</v>
      </c>
      <c r="X104" s="2"/>
    </row>
    <row r="105" spans="2:24" ht="12.75" x14ac:dyDescent="0.3">
      <c r="B105" s="129" t="s">
        <v>109</v>
      </c>
      <c r="C105" s="46" t="s">
        <v>1135</v>
      </c>
      <c r="D105" s="47">
        <v>2.5140013854385144</v>
      </c>
      <c r="E105" s="48">
        <v>0.14912728742652026</v>
      </c>
      <c r="F105" s="48">
        <v>2.9623933787379877</v>
      </c>
      <c r="G105" s="48">
        <v>0.13597933774383472</v>
      </c>
      <c r="H105" s="48">
        <v>2.7027535305338581</v>
      </c>
      <c r="I105" s="48">
        <v>0.12622370364356084</v>
      </c>
      <c r="J105" s="48">
        <v>3.0128843318597403</v>
      </c>
      <c r="K105" s="49">
        <v>0.19755756308412006</v>
      </c>
      <c r="L105" s="80">
        <v>2.8079669596537205</v>
      </c>
      <c r="M105" s="81">
        <v>3.27247750892991E-43</v>
      </c>
      <c r="N105" s="88">
        <v>0.54999678621284476</v>
      </c>
      <c r="O105" s="84">
        <v>1.8011382767207599E-3</v>
      </c>
      <c r="P105" s="90">
        <v>2.0423529703317551</v>
      </c>
      <c r="Q105" s="82">
        <v>1.6157332715937501E-4</v>
      </c>
      <c r="R105" s="51">
        <v>1.1232875699947227</v>
      </c>
      <c r="S105" s="59">
        <v>1</v>
      </c>
      <c r="T105" s="90">
        <v>1.5443728036013986</v>
      </c>
      <c r="U105" s="81">
        <v>2.1295680169919299E-13</v>
      </c>
      <c r="V105" s="90">
        <v>3.1541543827348963</v>
      </c>
      <c r="W105" s="98">
        <v>2.3881005511975599E-48</v>
      </c>
      <c r="X105" s="2"/>
    </row>
    <row r="106" spans="2:24" ht="12.75" x14ac:dyDescent="0.3">
      <c r="B106" s="129" t="s">
        <v>216</v>
      </c>
      <c r="C106" s="46" t="s">
        <v>1135</v>
      </c>
      <c r="D106" s="47">
        <v>3.7955961072688003</v>
      </c>
      <c r="E106" s="48">
        <v>0.16298139385578617</v>
      </c>
      <c r="F106" s="48">
        <v>3.9744891286225159</v>
      </c>
      <c r="G106" s="48">
        <v>0.126951895811973</v>
      </c>
      <c r="H106" s="48">
        <v>3.9042345642082643</v>
      </c>
      <c r="I106" s="48">
        <v>0.24746712786298222</v>
      </c>
      <c r="J106" s="48">
        <v>3.9532872898856</v>
      </c>
      <c r="K106" s="49">
        <v>0.16816152089779768</v>
      </c>
      <c r="L106" s="80">
        <v>1.5097082258012728</v>
      </c>
      <c r="M106" s="81">
        <v>1.4899737818252101E-18</v>
      </c>
      <c r="N106" s="88">
        <v>0.8506392845306211</v>
      </c>
      <c r="O106" s="84">
        <v>2.1160371867382198E-3</v>
      </c>
      <c r="P106" s="51">
        <v>1.119573797475059</v>
      </c>
      <c r="Q106" s="59">
        <v>5.6570650406665E-2</v>
      </c>
      <c r="R106" s="51">
        <v>0.95235345406341476</v>
      </c>
      <c r="S106" s="59">
        <v>0.77072354948852495</v>
      </c>
      <c r="T106" s="90">
        <v>1.284217125045588</v>
      </c>
      <c r="U106" s="82">
        <v>2.5864044336686601E-3</v>
      </c>
      <c r="V106" s="90">
        <v>1.4377758434697918</v>
      </c>
      <c r="W106" s="98">
        <v>6.0996785326448802E-13</v>
      </c>
      <c r="X106" s="2"/>
    </row>
    <row r="107" spans="2:24" ht="12.75" x14ac:dyDescent="0.3">
      <c r="B107" s="129" t="s">
        <v>178</v>
      </c>
      <c r="C107" s="46" t="s">
        <v>1135</v>
      </c>
      <c r="D107" s="47">
        <v>3.313702496089054</v>
      </c>
      <c r="E107" s="48">
        <v>0.24278514182788208</v>
      </c>
      <c r="F107" s="48">
        <v>3.339683762738912</v>
      </c>
      <c r="G107" s="48">
        <v>0.29746650522414342</v>
      </c>
      <c r="H107" s="48">
        <v>3.1954652516020277</v>
      </c>
      <c r="I107" s="48">
        <v>0.27060048294754085</v>
      </c>
      <c r="J107" s="48">
        <v>3.2813338818112094</v>
      </c>
      <c r="K107" s="49">
        <v>0.45537086300574608</v>
      </c>
      <c r="L107" s="50">
        <v>1.0616497618075964</v>
      </c>
      <c r="M107" s="59">
        <v>0.57238077662934395</v>
      </c>
      <c r="N107" s="88">
        <v>0.71743323074218746</v>
      </c>
      <c r="O107" s="84">
        <v>2.3638495094741299E-3</v>
      </c>
      <c r="P107" s="90">
        <v>1.2186209223756799</v>
      </c>
      <c r="Q107" s="82">
        <v>1.42845776010342E-3</v>
      </c>
      <c r="R107" s="51">
        <v>0.87427914539000851</v>
      </c>
      <c r="S107" s="59">
        <v>1</v>
      </c>
      <c r="T107" s="92">
        <v>0.7616628185302976</v>
      </c>
      <c r="U107" s="84">
        <v>5.06604250719113E-3</v>
      </c>
      <c r="V107" s="51">
        <v>0.92817824645665137</v>
      </c>
      <c r="W107" s="60">
        <v>0.40502597127248102</v>
      </c>
      <c r="X107" s="2"/>
    </row>
    <row r="108" spans="2:24" ht="12.75" x14ac:dyDescent="0.3">
      <c r="B108" s="129" t="s">
        <v>679</v>
      </c>
      <c r="C108" s="46" t="s">
        <v>1135</v>
      </c>
      <c r="D108" s="47">
        <v>1.4986954423543863</v>
      </c>
      <c r="E108" s="48">
        <v>0.41375610632738041</v>
      </c>
      <c r="F108" s="48">
        <v>1.8703809316856705</v>
      </c>
      <c r="G108" s="48">
        <v>0.56288285543078176</v>
      </c>
      <c r="H108" s="48">
        <v>1.6492762257125451</v>
      </c>
      <c r="I108" s="48">
        <v>0.4078999931842851</v>
      </c>
      <c r="J108" s="48">
        <v>1.8507283428742582</v>
      </c>
      <c r="K108" s="49">
        <v>0.60622499640624361</v>
      </c>
      <c r="L108" s="80">
        <v>2.353344403861493</v>
      </c>
      <c r="M108" s="81">
        <v>1.40304753667041E-13</v>
      </c>
      <c r="N108" s="88">
        <v>0.60102881532467223</v>
      </c>
      <c r="O108" s="84">
        <v>2.6932434591081999E-3</v>
      </c>
      <c r="P108" s="90">
        <v>1.5902013476050731</v>
      </c>
      <c r="Q108" s="82">
        <v>3.8558844119173201E-3</v>
      </c>
      <c r="R108" s="51">
        <v>0.9557568320787746</v>
      </c>
      <c r="S108" s="59">
        <v>1</v>
      </c>
      <c r="T108" s="51">
        <v>1.4144277991038203</v>
      </c>
      <c r="U108" s="59">
        <v>7.3665343364358302E-2</v>
      </c>
      <c r="V108" s="90">
        <v>2.2492249922249727</v>
      </c>
      <c r="W108" s="98">
        <v>5.4970827254702699E-13</v>
      </c>
      <c r="X108" s="2"/>
    </row>
    <row r="109" spans="2:24" ht="12.75" x14ac:dyDescent="0.3">
      <c r="B109" s="129" t="s">
        <v>511</v>
      </c>
      <c r="C109" s="46" t="s">
        <v>1135</v>
      </c>
      <c r="D109" s="47">
        <v>2.7599523201070677</v>
      </c>
      <c r="E109" s="48">
        <v>0.24569323437330826</v>
      </c>
      <c r="F109" s="48">
        <v>2.8601013708294656</v>
      </c>
      <c r="G109" s="48">
        <v>0.28563213256985931</v>
      </c>
      <c r="H109" s="48">
        <v>2.7276667039396383</v>
      </c>
      <c r="I109" s="48">
        <v>0.30374854532017265</v>
      </c>
      <c r="J109" s="48">
        <v>2.7446635241175126</v>
      </c>
      <c r="K109" s="49">
        <v>0.28589111025347758</v>
      </c>
      <c r="L109" s="80">
        <v>1.259357551628838</v>
      </c>
      <c r="M109" s="82">
        <v>1.7778254311021601E-3</v>
      </c>
      <c r="N109" s="88">
        <v>0.73716606260727513</v>
      </c>
      <c r="O109" s="84">
        <v>5.1961191699853599E-3</v>
      </c>
      <c r="P109" s="51">
        <v>1.0399125517579983</v>
      </c>
      <c r="Q109" s="59">
        <v>1</v>
      </c>
      <c r="R109" s="92">
        <v>0.76658824123532787</v>
      </c>
      <c r="S109" s="84">
        <v>1.6468409891143201E-2</v>
      </c>
      <c r="T109" s="51">
        <v>0.9283556477489685</v>
      </c>
      <c r="U109" s="59">
        <v>0.93992749562058597</v>
      </c>
      <c r="V109" s="51">
        <v>0.96540869058957934</v>
      </c>
      <c r="W109" s="60">
        <v>1</v>
      </c>
      <c r="X109" s="2"/>
    </row>
    <row r="110" spans="2:24" ht="12.75" x14ac:dyDescent="0.3">
      <c r="B110" s="129" t="s">
        <v>303</v>
      </c>
      <c r="C110" s="46" t="s">
        <v>1135</v>
      </c>
      <c r="D110" s="47">
        <v>4.0685903484218313</v>
      </c>
      <c r="E110" s="48">
        <v>0.48637160514519451</v>
      </c>
      <c r="F110" s="48">
        <v>4.6156480166069001</v>
      </c>
      <c r="G110" s="48">
        <v>0.46227086410684631</v>
      </c>
      <c r="H110" s="48">
        <v>4.3619707404800314</v>
      </c>
      <c r="I110" s="48">
        <v>0.55363069926781228</v>
      </c>
      <c r="J110" s="48">
        <v>4.8055507441504703</v>
      </c>
      <c r="K110" s="49">
        <v>0.55494252236723407</v>
      </c>
      <c r="L110" s="80">
        <v>3.5241766403354386</v>
      </c>
      <c r="M110" s="81">
        <v>2.02023958837386E-17</v>
      </c>
      <c r="N110" s="88">
        <v>0.55759994708084115</v>
      </c>
      <c r="O110" s="84">
        <v>5.3970002276095604E-3</v>
      </c>
      <c r="P110" s="90">
        <v>2.7770263696206006</v>
      </c>
      <c r="Q110" s="82">
        <v>1.5914887192156499E-4</v>
      </c>
      <c r="R110" s="51">
        <v>1.5484697567425474</v>
      </c>
      <c r="S110" s="59">
        <v>0.92009513227461603</v>
      </c>
      <c r="T110" s="90">
        <v>1.9650807081545776</v>
      </c>
      <c r="U110" s="82">
        <v>1.90735257206617E-3</v>
      </c>
      <c r="V110" s="90">
        <v>5.4570809449779842</v>
      </c>
      <c r="W110" s="98">
        <v>8.8628845413221605E-23</v>
      </c>
      <c r="X110" s="2"/>
    </row>
    <row r="111" spans="2:24" ht="12.75" x14ac:dyDescent="0.3">
      <c r="B111" s="129" t="s">
        <v>102</v>
      </c>
      <c r="C111" s="46" t="s">
        <v>1135</v>
      </c>
      <c r="D111" s="47">
        <v>1.3832265930104071</v>
      </c>
      <c r="E111" s="48">
        <v>9.5603918743702929E-2</v>
      </c>
      <c r="F111" s="48">
        <v>1.6877467387250036</v>
      </c>
      <c r="G111" s="48">
        <v>0.31960513161860044</v>
      </c>
      <c r="H111" s="48">
        <v>1.5161002237394656</v>
      </c>
      <c r="I111" s="48">
        <v>0.22000958284482827</v>
      </c>
      <c r="J111" s="48">
        <v>1.7341558029948241</v>
      </c>
      <c r="K111" s="49">
        <v>0.30360751924929791</v>
      </c>
      <c r="L111" s="80">
        <v>2.016137491512898</v>
      </c>
      <c r="M111" s="81">
        <v>5.7839187506622704E-26</v>
      </c>
      <c r="N111" s="88">
        <v>0.67352463469743651</v>
      </c>
      <c r="O111" s="84">
        <v>6.0525884328077803E-3</v>
      </c>
      <c r="P111" s="90">
        <v>1.6521732231624351</v>
      </c>
      <c r="Q111" s="82">
        <v>1.7662436952943299E-4</v>
      </c>
      <c r="R111" s="51">
        <v>1.1127793665873653</v>
      </c>
      <c r="S111" s="59">
        <v>0.90559399148711295</v>
      </c>
      <c r="T111" s="90">
        <v>1.3579182674710306</v>
      </c>
      <c r="U111" s="81">
        <v>6.7326746118970996E-7</v>
      </c>
      <c r="V111" s="90">
        <v>2.2435162007587621</v>
      </c>
      <c r="W111" s="98">
        <v>1.78102373580953E-32</v>
      </c>
      <c r="X111" s="2"/>
    </row>
    <row r="112" spans="2:24" ht="12.75" x14ac:dyDescent="0.3">
      <c r="B112" s="129" t="s">
        <v>371</v>
      </c>
      <c r="C112" s="46" t="s">
        <v>1135</v>
      </c>
      <c r="D112" s="47">
        <v>1.2861898136065282</v>
      </c>
      <c r="E112" s="48">
        <v>0.157320562970689</v>
      </c>
      <c r="F112" s="48">
        <v>1.6886566676143411</v>
      </c>
      <c r="G112" s="48">
        <v>0.15387681583882923</v>
      </c>
      <c r="H112" s="48">
        <v>1.5583413658049947</v>
      </c>
      <c r="I112" s="48">
        <v>0.2533247527378279</v>
      </c>
      <c r="J112" s="48">
        <v>1.8641226187083306</v>
      </c>
      <c r="K112" s="49">
        <v>0.21680850994116055</v>
      </c>
      <c r="L112" s="80">
        <v>2.5261948998722534</v>
      </c>
      <c r="M112" s="81">
        <v>4.6103988406914201E-38</v>
      </c>
      <c r="N112" s="88">
        <v>0.74077223853270568</v>
      </c>
      <c r="O112" s="84">
        <v>6.2661886014158397E-3</v>
      </c>
      <c r="P112" s="90">
        <v>2.022000473257211</v>
      </c>
      <c r="Q112" s="91">
        <v>3.4841916318462297E-5</v>
      </c>
      <c r="R112" s="51">
        <v>1.4978418168889343</v>
      </c>
      <c r="S112" s="59">
        <v>0.44267024453069498</v>
      </c>
      <c r="T112" s="90">
        <v>1.8713350509482736</v>
      </c>
      <c r="U112" s="81">
        <v>2.0456447906418001E-12</v>
      </c>
      <c r="V112" s="90">
        <v>3.7838403586402154</v>
      </c>
      <c r="W112" s="98">
        <v>2.3872788289173102E-49</v>
      </c>
      <c r="X112" s="2"/>
    </row>
    <row r="113" spans="2:24" ht="12.75" x14ac:dyDescent="0.3">
      <c r="B113" s="129" t="s">
        <v>381</v>
      </c>
      <c r="C113" s="46" t="s">
        <v>1135</v>
      </c>
      <c r="D113" s="47">
        <v>1.5761863843935646</v>
      </c>
      <c r="E113" s="48">
        <v>0.12108137043791342</v>
      </c>
      <c r="F113" s="48">
        <v>1.9383897745512315</v>
      </c>
      <c r="G113" s="48">
        <v>0.21730630340991786</v>
      </c>
      <c r="H113" s="48">
        <v>1.7137550893771016</v>
      </c>
      <c r="I113" s="48">
        <v>0.12774783491213126</v>
      </c>
      <c r="J113" s="48">
        <v>1.9648707724683845</v>
      </c>
      <c r="K113" s="49">
        <v>0.1687045289665714</v>
      </c>
      <c r="L113" s="80">
        <v>2.3025198883017861</v>
      </c>
      <c r="M113" s="81">
        <v>1.05972550532084E-32</v>
      </c>
      <c r="N113" s="88">
        <v>0.59616340653805211</v>
      </c>
      <c r="O113" s="84">
        <v>6.9286649418667601E-3</v>
      </c>
      <c r="P113" s="90">
        <v>1.782853603206459</v>
      </c>
      <c r="Q113" s="91">
        <v>8.78395513998027E-5</v>
      </c>
      <c r="R113" s="51">
        <v>1.0628720774462033</v>
      </c>
      <c r="S113" s="59">
        <v>0.62865147344320604</v>
      </c>
      <c r="T113" s="90">
        <v>1.372678100231608</v>
      </c>
      <c r="U113" s="81">
        <v>5.13042960038763E-10</v>
      </c>
      <c r="V113" s="90">
        <v>2.4472840970405194</v>
      </c>
      <c r="W113" s="98">
        <v>1.10178422773644E-41</v>
      </c>
      <c r="X113" s="2"/>
    </row>
    <row r="114" spans="2:24" ht="12.75" x14ac:dyDescent="0.3">
      <c r="B114" s="129" t="s">
        <v>495</v>
      </c>
      <c r="C114" s="46" t="s">
        <v>1135</v>
      </c>
      <c r="D114" s="47">
        <v>0.69581376807857431</v>
      </c>
      <c r="E114" s="48">
        <v>0.47324321728351049</v>
      </c>
      <c r="F114" s="48">
        <v>1.1692318430764048</v>
      </c>
      <c r="G114" s="48">
        <v>0.62637752687973092</v>
      </c>
      <c r="H114" s="48">
        <v>0.93105526163987518</v>
      </c>
      <c r="I114" s="48">
        <v>0.70858758014889978</v>
      </c>
      <c r="J114" s="48">
        <v>1.1263706211718343</v>
      </c>
      <c r="K114" s="49">
        <v>0.69151764172220254</v>
      </c>
      <c r="L114" s="80">
        <v>2.9745280930897668</v>
      </c>
      <c r="M114" s="81">
        <v>6.8107083998038395E-10</v>
      </c>
      <c r="N114" s="88">
        <v>0.5778610449251157</v>
      </c>
      <c r="O114" s="84">
        <v>7.8116299861913001E-3</v>
      </c>
      <c r="P114" s="51">
        <v>1.5678891672701845</v>
      </c>
      <c r="Q114" s="59">
        <v>0.27066199144844499</v>
      </c>
      <c r="R114" s="51">
        <v>0.90602207252551825</v>
      </c>
      <c r="S114" s="59">
        <v>0.44923601368608002</v>
      </c>
      <c r="T114" s="51">
        <v>1.7188639120319646</v>
      </c>
      <c r="U114" s="59">
        <v>0.31752000368635402</v>
      </c>
      <c r="V114" s="90">
        <v>2.6949881076865685</v>
      </c>
      <c r="W114" s="98">
        <v>3.5471320323114401E-5</v>
      </c>
      <c r="X114" s="2"/>
    </row>
    <row r="115" spans="2:24" ht="12.75" x14ac:dyDescent="0.3">
      <c r="B115" s="129" t="s">
        <v>269</v>
      </c>
      <c r="C115" s="46" t="s">
        <v>1135</v>
      </c>
      <c r="D115" s="47">
        <v>2.7639142006100919</v>
      </c>
      <c r="E115" s="48">
        <v>0.5306255365552569</v>
      </c>
      <c r="F115" s="48">
        <v>3.0695061377829074</v>
      </c>
      <c r="G115" s="48">
        <v>0.52343047208574456</v>
      </c>
      <c r="H115" s="48">
        <v>2.867349866136581</v>
      </c>
      <c r="I115" s="48">
        <v>0.43739873610797675</v>
      </c>
      <c r="J115" s="48">
        <v>3.079962715806551</v>
      </c>
      <c r="K115" s="49">
        <v>0.447475079223632</v>
      </c>
      <c r="L115" s="80">
        <v>2.0211192438350136</v>
      </c>
      <c r="M115" s="81">
        <v>1.4202389487268599E-6</v>
      </c>
      <c r="N115" s="88">
        <v>0.6278324060053907</v>
      </c>
      <c r="O115" s="84">
        <v>1.1338233060536201E-2</v>
      </c>
      <c r="P115" s="90">
        <v>1.63159681800423</v>
      </c>
      <c r="Q115" s="82">
        <v>6.42663457926542E-3</v>
      </c>
      <c r="R115" s="51">
        <v>1.0243693558783353</v>
      </c>
      <c r="S115" s="59">
        <v>1</v>
      </c>
      <c r="T115" s="51">
        <v>1.2689241576807326</v>
      </c>
      <c r="U115" s="59">
        <v>1</v>
      </c>
      <c r="V115" s="90">
        <v>2.0703726179605808</v>
      </c>
      <c r="W115" s="98">
        <v>3.9978542250530499E-7</v>
      </c>
      <c r="X115" s="2"/>
    </row>
    <row r="116" spans="2:24" ht="12.75" x14ac:dyDescent="0.3">
      <c r="B116" s="129" t="s">
        <v>377</v>
      </c>
      <c r="C116" s="46" t="s">
        <v>1135</v>
      </c>
      <c r="D116" s="47">
        <v>4.3440884853729012</v>
      </c>
      <c r="E116" s="48">
        <v>0.11763702726124653</v>
      </c>
      <c r="F116" s="48">
        <v>4.5426364260687215</v>
      </c>
      <c r="G116" s="48">
        <v>0.14300723670058851</v>
      </c>
      <c r="H116" s="48">
        <v>4.4682763765052504</v>
      </c>
      <c r="I116" s="48">
        <v>0.15150101790762052</v>
      </c>
      <c r="J116" s="48">
        <v>4.6348368394504798</v>
      </c>
      <c r="K116" s="49">
        <v>0.12351285812720786</v>
      </c>
      <c r="L116" s="80">
        <v>1.5796029665871587</v>
      </c>
      <c r="M116" s="81">
        <v>1.35806774111553E-25</v>
      </c>
      <c r="N116" s="88">
        <v>0.84263588524278854</v>
      </c>
      <c r="O116" s="84">
        <v>1.17604679454966E-2</v>
      </c>
      <c r="P116" s="90">
        <v>1.4674403713150685</v>
      </c>
      <c r="Q116" s="91">
        <v>1.0954227660812799E-6</v>
      </c>
      <c r="R116" s="90">
        <v>1.2365179163240789</v>
      </c>
      <c r="S116" s="82">
        <v>4.5035241008259001E-2</v>
      </c>
      <c r="T116" s="90">
        <v>1.3310301440823054</v>
      </c>
      <c r="U116" s="81">
        <v>2.43091381918392E-7</v>
      </c>
      <c r="V116" s="90">
        <v>1.9532073688636871</v>
      </c>
      <c r="W116" s="98">
        <v>1.5801345591074102E-42</v>
      </c>
      <c r="X116" s="2"/>
    </row>
    <row r="117" spans="2:24" ht="12.75" x14ac:dyDescent="0.3">
      <c r="B117" s="129" t="s">
        <v>353</v>
      </c>
      <c r="C117" s="46" t="s">
        <v>1135</v>
      </c>
      <c r="D117" s="47">
        <v>3.2710247316314391</v>
      </c>
      <c r="E117" s="48">
        <v>0.11120022911788709</v>
      </c>
      <c r="F117" s="48">
        <v>3.4910891142956633</v>
      </c>
      <c r="G117" s="48">
        <v>0.45540264827159826</v>
      </c>
      <c r="H117" s="48">
        <v>3.3745254109634151</v>
      </c>
      <c r="I117" s="48">
        <v>0.17413461909299283</v>
      </c>
      <c r="J117" s="48">
        <v>3.4926445885545068</v>
      </c>
      <c r="K117" s="49">
        <v>0.5264422673957182</v>
      </c>
      <c r="L117" s="80">
        <v>1.659832953729713</v>
      </c>
      <c r="M117" s="81">
        <v>1.2877887065249501E-19</v>
      </c>
      <c r="N117" s="88">
        <v>0.7646035263760641</v>
      </c>
      <c r="O117" s="84">
        <v>1.5124793928278601E-2</v>
      </c>
      <c r="P117" s="90">
        <v>1.312560037793163</v>
      </c>
      <c r="Q117" s="82">
        <v>1.09429326976795E-3</v>
      </c>
      <c r="R117" s="51">
        <v>1.0035880334769525</v>
      </c>
      <c r="S117" s="59">
        <v>1</v>
      </c>
      <c r="T117" s="90">
        <v>1.269114129616937</v>
      </c>
      <c r="U117" s="81">
        <v>5.3325910613610899E-5</v>
      </c>
      <c r="V117" s="90">
        <v>1.665788489933844</v>
      </c>
      <c r="W117" s="98">
        <v>3.3629441035203303E-24</v>
      </c>
      <c r="X117" s="2"/>
    </row>
    <row r="118" spans="2:24" ht="12.75" x14ac:dyDescent="0.3">
      <c r="B118" s="129" t="s">
        <v>485</v>
      </c>
      <c r="C118" s="46" t="s">
        <v>1135</v>
      </c>
      <c r="D118" s="47">
        <v>3.0463456862147433</v>
      </c>
      <c r="E118" s="48">
        <v>0.14650251501864076</v>
      </c>
      <c r="F118" s="48">
        <v>3.3201052480808437</v>
      </c>
      <c r="G118" s="48">
        <v>0.27666050774345086</v>
      </c>
      <c r="H118" s="48">
        <v>3.1526916843446116</v>
      </c>
      <c r="I118" s="48">
        <v>0.15260137544522098</v>
      </c>
      <c r="J118" s="48">
        <v>3.2742511873575126</v>
      </c>
      <c r="K118" s="49">
        <v>0.28166309196879602</v>
      </c>
      <c r="L118" s="80">
        <v>1.8782766599764142</v>
      </c>
      <c r="M118" s="81">
        <v>1.83296693416333E-22</v>
      </c>
      <c r="N118" s="88">
        <v>0.68012139395415749</v>
      </c>
      <c r="O118" s="84">
        <v>1.5146012932253899E-2</v>
      </c>
      <c r="P118" s="51">
        <v>1.3229989606733745</v>
      </c>
      <c r="Q118" s="59">
        <v>6.2218201298063498E-2</v>
      </c>
      <c r="R118" s="51">
        <v>0.89979989733307708</v>
      </c>
      <c r="S118" s="59">
        <v>1</v>
      </c>
      <c r="T118" s="90">
        <v>1.277456140214718</v>
      </c>
      <c r="U118" s="81">
        <v>3.3293915713924802E-6</v>
      </c>
      <c r="V118" s="90">
        <v>1.6900731458098923</v>
      </c>
      <c r="W118" s="98">
        <v>2.8947188967968199E-19</v>
      </c>
      <c r="X118" s="2"/>
    </row>
    <row r="119" spans="2:24" ht="12.75" x14ac:dyDescent="0.3">
      <c r="B119" s="129" t="s">
        <v>367</v>
      </c>
      <c r="C119" s="46" t="s">
        <v>1135</v>
      </c>
      <c r="D119" s="47">
        <v>1.7351304178932623</v>
      </c>
      <c r="E119" s="48">
        <v>0.11534774280165523</v>
      </c>
      <c r="F119" s="48">
        <v>1.9413781643310366</v>
      </c>
      <c r="G119" s="48">
        <v>0.46152952123749175</v>
      </c>
      <c r="H119" s="48">
        <v>1.7973199873787824</v>
      </c>
      <c r="I119" s="48">
        <v>0.28548764950284505</v>
      </c>
      <c r="J119" s="48">
        <v>1.996359198466656</v>
      </c>
      <c r="K119" s="49">
        <v>0.37759847940684188</v>
      </c>
      <c r="L119" s="80">
        <v>1.6078582058244775</v>
      </c>
      <c r="M119" s="81">
        <v>4.28166523708482E-21</v>
      </c>
      <c r="N119" s="88">
        <v>0.71769814386653008</v>
      </c>
      <c r="O119" s="84">
        <v>1.6558996215521999E-2</v>
      </c>
      <c r="P119" s="90">
        <v>1.5813908116460165</v>
      </c>
      <c r="Q119" s="82">
        <v>4.0793213107591099E-4</v>
      </c>
      <c r="R119" s="51">
        <v>1.1349612502459314</v>
      </c>
      <c r="S119" s="59">
        <v>0.74627525615262202</v>
      </c>
      <c r="T119" s="90">
        <v>1.1539568499207966</v>
      </c>
      <c r="U119" s="81">
        <v>1.07668151437774E-5</v>
      </c>
      <c r="V119" s="90">
        <v>1.8248567595007292</v>
      </c>
      <c r="W119" s="98">
        <v>8.7020782393783698E-28</v>
      </c>
      <c r="X119" s="2"/>
    </row>
    <row r="120" spans="2:24" ht="12.75" x14ac:dyDescent="0.3">
      <c r="B120" s="129" t="s">
        <v>323</v>
      </c>
      <c r="C120" s="46" t="s">
        <v>1135</v>
      </c>
      <c r="D120" s="47">
        <v>1.487357828842635</v>
      </c>
      <c r="E120" s="48">
        <v>0.11755326497015448</v>
      </c>
      <c r="F120" s="48">
        <v>1.8602470729613394</v>
      </c>
      <c r="G120" s="48">
        <v>0.36780638231742213</v>
      </c>
      <c r="H120" s="48">
        <v>1.582293743974716</v>
      </c>
      <c r="I120" s="48">
        <v>0.16610677473017818</v>
      </c>
      <c r="J120" s="48">
        <v>1.9395034908050224</v>
      </c>
      <c r="K120" s="49">
        <v>0.31478206593095576</v>
      </c>
      <c r="L120" s="80">
        <v>2.3598763293474039</v>
      </c>
      <c r="M120" s="81">
        <v>2.13757483224165E-22</v>
      </c>
      <c r="N120" s="88">
        <v>0.52728652268640308</v>
      </c>
      <c r="O120" s="84">
        <v>1.7882113793883402E-2</v>
      </c>
      <c r="P120" s="90">
        <v>2.2761964770323591</v>
      </c>
      <c r="Q120" s="91">
        <v>9.9024383109526802E-5</v>
      </c>
      <c r="R120" s="51">
        <v>1.2002077253254337</v>
      </c>
      <c r="S120" s="59">
        <v>0.362657165103273</v>
      </c>
      <c r="T120" s="90">
        <v>1.2443309836715457</v>
      </c>
      <c r="U120" s="81">
        <v>2.52204159206029E-6</v>
      </c>
      <c r="V120" s="90">
        <v>2.832341801295382</v>
      </c>
      <c r="W120" s="98">
        <v>5.7116031660076803E-32</v>
      </c>
      <c r="X120" s="2"/>
    </row>
    <row r="121" spans="2:24" ht="12.75" x14ac:dyDescent="0.3">
      <c r="B121" s="129" t="s">
        <v>146</v>
      </c>
      <c r="C121" s="46" t="s">
        <v>1135</v>
      </c>
      <c r="D121" s="47">
        <v>3.5215891498248202</v>
      </c>
      <c r="E121" s="48">
        <v>0.24107634480209739</v>
      </c>
      <c r="F121" s="48">
        <v>3.6263449630837701</v>
      </c>
      <c r="G121" s="48">
        <v>0.25371744576460165</v>
      </c>
      <c r="H121" s="48">
        <v>3.5058512675076376</v>
      </c>
      <c r="I121" s="48">
        <v>0.25379379248185574</v>
      </c>
      <c r="J121" s="48">
        <v>3.7199590991010099</v>
      </c>
      <c r="K121" s="49">
        <v>0.26008148593068475</v>
      </c>
      <c r="L121" s="80">
        <v>1.2727872414824899</v>
      </c>
      <c r="M121" s="82">
        <v>2.7316702622541301E-3</v>
      </c>
      <c r="N121" s="88">
        <v>0.75771573214555255</v>
      </c>
      <c r="O121" s="84">
        <v>2.1982817211162901E-2</v>
      </c>
      <c r="P121" s="90">
        <v>1.6372229793832207</v>
      </c>
      <c r="Q121" s="91">
        <v>3.88966063072804E-6</v>
      </c>
      <c r="R121" s="51">
        <v>1.2405496085088799</v>
      </c>
      <c r="S121" s="59">
        <v>5.1364483089360598E-2</v>
      </c>
      <c r="T121" s="51">
        <v>0.96441091654542299</v>
      </c>
      <c r="U121" s="59">
        <v>1</v>
      </c>
      <c r="V121" s="90">
        <v>1.5789557141362001</v>
      </c>
      <c r="W121" s="98">
        <v>2.7194069907588102E-10</v>
      </c>
      <c r="X121" s="2"/>
    </row>
    <row r="122" spans="2:24" ht="12.75" x14ac:dyDescent="0.3">
      <c r="B122" s="129" t="s">
        <v>683</v>
      </c>
      <c r="C122" s="46" t="s">
        <v>1135</v>
      </c>
      <c r="D122" s="47">
        <v>3.7117299689973424</v>
      </c>
      <c r="E122" s="48">
        <v>0.24718007787338875</v>
      </c>
      <c r="F122" s="48">
        <v>4.3506442809739863</v>
      </c>
      <c r="G122" s="48">
        <v>0.31652833231674948</v>
      </c>
      <c r="H122" s="48">
        <v>4.020980251107229</v>
      </c>
      <c r="I122" s="48">
        <v>0.29823806697348221</v>
      </c>
      <c r="J122" s="48">
        <v>4.6401148510576729</v>
      </c>
      <c r="K122" s="49">
        <v>0.18693524421654262</v>
      </c>
      <c r="L122" s="80">
        <v>4.3542595394241834</v>
      </c>
      <c r="M122" s="81">
        <v>1.39898977487974E-34</v>
      </c>
      <c r="N122" s="88">
        <v>0.46809712110424595</v>
      </c>
      <c r="O122" s="84">
        <v>3.03946004329422E-2</v>
      </c>
      <c r="P122" s="90">
        <v>4.1603953274818606</v>
      </c>
      <c r="Q122" s="91">
        <v>9.7431850664429593E-6</v>
      </c>
      <c r="R122" s="51">
        <v>1.9474690754498152</v>
      </c>
      <c r="S122" s="59">
        <v>6.4235984003956206E-2</v>
      </c>
      <c r="T122" s="90">
        <v>2.0382163549451597</v>
      </c>
      <c r="U122" s="81">
        <v>9.8117604100878606E-13</v>
      </c>
      <c r="V122" s="90">
        <v>8.4797857995109496</v>
      </c>
      <c r="W122" s="98">
        <v>9.9609805593388409E-53</v>
      </c>
      <c r="X122" s="2"/>
    </row>
    <row r="123" spans="2:24" ht="12.75" x14ac:dyDescent="0.3">
      <c r="B123" s="129" t="s">
        <v>419</v>
      </c>
      <c r="C123" s="46" t="s">
        <v>1135</v>
      </c>
      <c r="D123" s="47">
        <v>6.6400936336151339</v>
      </c>
      <c r="E123" s="48">
        <v>0.14307873604298149</v>
      </c>
      <c r="F123" s="48">
        <v>6.8548253391041536</v>
      </c>
      <c r="G123" s="48">
        <v>0.14633196770578438</v>
      </c>
      <c r="H123" s="48">
        <v>6.7733068878368501</v>
      </c>
      <c r="I123" s="48">
        <v>0.16029805410746731</v>
      </c>
      <c r="J123" s="48">
        <v>7.0175376111513685</v>
      </c>
      <c r="K123" s="49">
        <v>0.13704051886094701</v>
      </c>
      <c r="L123" s="80">
        <v>1.6395765775043616</v>
      </c>
      <c r="M123" s="81">
        <v>2.3738070076359901E-22</v>
      </c>
      <c r="N123" s="88">
        <v>0.82886070087003627</v>
      </c>
      <c r="O123" s="84">
        <v>4.9426615652190697E-2</v>
      </c>
      <c r="P123" s="90">
        <v>1.7548125160595451</v>
      </c>
      <c r="Q123" s="91">
        <v>1.4764538888052201E-7</v>
      </c>
      <c r="R123" s="90">
        <v>1.4544951319566264</v>
      </c>
      <c r="S123" s="82">
        <v>2.2483553371320298E-3</v>
      </c>
      <c r="T123" s="90">
        <v>1.3589805911603605</v>
      </c>
      <c r="U123" s="81">
        <v>2.5245750647358399E-7</v>
      </c>
      <c r="V123" s="90">
        <v>2.3847561504502002</v>
      </c>
      <c r="W123" s="98">
        <v>8.7005232771802801E-46</v>
      </c>
      <c r="X123" s="2"/>
    </row>
    <row r="124" spans="2:24" ht="12.75" x14ac:dyDescent="0.3">
      <c r="B124" s="129" t="s">
        <v>86</v>
      </c>
      <c r="C124" s="46" t="s">
        <v>1135</v>
      </c>
      <c r="D124" s="47">
        <v>1.823170861473592</v>
      </c>
      <c r="E124" s="48">
        <v>0.26603020142433814</v>
      </c>
      <c r="F124" s="48">
        <v>1.9257270555066561</v>
      </c>
      <c r="G124" s="48">
        <v>0.31766229020636949</v>
      </c>
      <c r="H124" s="48">
        <v>1.9176476155358111</v>
      </c>
      <c r="I124" s="48">
        <v>0.52592620438357651</v>
      </c>
      <c r="J124" s="48">
        <v>2.1012583293894811</v>
      </c>
      <c r="K124" s="49">
        <v>0.68734031949815055</v>
      </c>
      <c r="L124" s="80">
        <v>1.2663571128112416</v>
      </c>
      <c r="M124" s="82">
        <v>1.03220274327892E-3</v>
      </c>
      <c r="N124" s="88">
        <v>0.9815683807671981</v>
      </c>
      <c r="O124" s="84">
        <v>4.95956112083107E-2</v>
      </c>
      <c r="P124" s="90">
        <v>1.5261974157793916</v>
      </c>
      <c r="Q124" s="82">
        <v>1.1694725269933101E-3</v>
      </c>
      <c r="R124" s="51">
        <v>1.4980671261376597</v>
      </c>
      <c r="S124" s="59">
        <v>0.60920219277193799</v>
      </c>
      <c r="T124" s="51">
        <v>1.2430161006951546</v>
      </c>
      <c r="U124" s="59">
        <v>1</v>
      </c>
      <c r="V124" s="90">
        <v>1.897087960653121</v>
      </c>
      <c r="W124" s="98">
        <v>4.3489442122461E-7</v>
      </c>
      <c r="X124" s="2"/>
    </row>
    <row r="125" spans="2:24" ht="12.75" x14ac:dyDescent="0.3">
      <c r="B125" s="129" t="s">
        <v>406</v>
      </c>
      <c r="C125" s="46" t="s">
        <v>1135</v>
      </c>
      <c r="D125" s="47">
        <v>3.5513935162243633</v>
      </c>
      <c r="E125" s="48">
        <v>0.42551610657067218</v>
      </c>
      <c r="F125" s="48">
        <v>3.7461549030395043</v>
      </c>
      <c r="G125" s="48">
        <v>0.48297290605051174</v>
      </c>
      <c r="H125" s="48">
        <v>3.570144873509312</v>
      </c>
      <c r="I125" s="48">
        <v>0.47008422655639531</v>
      </c>
      <c r="J125" s="48">
        <v>3.9055263111119154</v>
      </c>
      <c r="K125" s="49">
        <v>0.46078468834551728</v>
      </c>
      <c r="L125" s="80">
        <v>1.5658904909478686</v>
      </c>
      <c r="M125" s="82">
        <v>1.63906899427962E-4</v>
      </c>
      <c r="N125" s="58">
        <v>0.66679137025811952</v>
      </c>
      <c r="O125" s="59">
        <v>5.1509966711356901E-2</v>
      </c>
      <c r="P125" s="90">
        <v>2.1646188576698742</v>
      </c>
      <c r="Q125" s="82">
        <v>4.6325093883937501E-4</v>
      </c>
      <c r="R125" s="51">
        <v>1.4433491741922611</v>
      </c>
      <c r="S125" s="59">
        <v>0.364163402159914</v>
      </c>
      <c r="T125" s="51">
        <v>1.044122266133289</v>
      </c>
      <c r="U125" s="59">
        <v>1</v>
      </c>
      <c r="V125" s="90">
        <v>2.2601267469851205</v>
      </c>
      <c r="W125" s="98">
        <v>3.6010537849095601E-9</v>
      </c>
      <c r="X125" s="2"/>
    </row>
    <row r="126" spans="2:24" ht="12.75" x14ac:dyDescent="0.3">
      <c r="B126" s="129" t="s">
        <v>659</v>
      </c>
      <c r="C126" s="46" t="s">
        <v>1135</v>
      </c>
      <c r="D126" s="47">
        <v>1.123894534535435</v>
      </c>
      <c r="E126" s="48">
        <v>0.42937240582847402</v>
      </c>
      <c r="F126" s="48">
        <v>1.8158974202003613</v>
      </c>
      <c r="G126" s="48">
        <v>0.3011657262240568</v>
      </c>
      <c r="H126" s="48">
        <v>1.5825101317480614</v>
      </c>
      <c r="I126" s="48">
        <v>0.40024465999828152</v>
      </c>
      <c r="J126" s="48">
        <v>1.9086405026314572</v>
      </c>
      <c r="K126" s="49">
        <v>0.42706447518604079</v>
      </c>
      <c r="L126" s="80">
        <v>4.9204280504361604</v>
      </c>
      <c r="M126" s="81">
        <v>2.6209246915681502E-31</v>
      </c>
      <c r="N126" s="58">
        <v>0.58426882149543236</v>
      </c>
      <c r="O126" s="59">
        <v>5.7259569626981303E-2</v>
      </c>
      <c r="P126" s="90">
        <v>2.1189971416458824</v>
      </c>
      <c r="Q126" s="82">
        <v>1.1286107115257E-2</v>
      </c>
      <c r="R126" s="51">
        <v>1.2380639627016294</v>
      </c>
      <c r="S126" s="59">
        <v>1</v>
      </c>
      <c r="T126" s="90">
        <v>2.8748526982814031</v>
      </c>
      <c r="U126" s="81">
        <v>5.7898178603414799E-12</v>
      </c>
      <c r="V126" s="90">
        <v>6.0918046503112455</v>
      </c>
      <c r="W126" s="98">
        <v>2.6490771703866E-35</v>
      </c>
      <c r="X126" s="2"/>
    </row>
    <row r="127" spans="2:24" ht="12.75" x14ac:dyDescent="0.3">
      <c r="B127" s="129" t="s">
        <v>351</v>
      </c>
      <c r="C127" s="46" t="s">
        <v>1135</v>
      </c>
      <c r="D127" s="47">
        <v>2.4557816596029705</v>
      </c>
      <c r="E127" s="48">
        <v>0.42125953631738455</v>
      </c>
      <c r="F127" s="48">
        <v>2.9830617597105418</v>
      </c>
      <c r="G127" s="48">
        <v>0.37499002940887416</v>
      </c>
      <c r="H127" s="48">
        <v>2.7603303330226741</v>
      </c>
      <c r="I127" s="48">
        <v>0.37368370946110269</v>
      </c>
      <c r="J127" s="48">
        <v>3.174122068970413</v>
      </c>
      <c r="K127" s="49">
        <v>0.35593674375863266</v>
      </c>
      <c r="L127" s="80">
        <v>3.3672867397375823</v>
      </c>
      <c r="M127" s="81">
        <v>4.2675238190473803E-24</v>
      </c>
      <c r="N127" s="58">
        <v>0.59878177496335894</v>
      </c>
      <c r="O127" s="59">
        <v>6.7447135420061796E-2</v>
      </c>
      <c r="P127" s="90">
        <v>2.5929356327914843</v>
      </c>
      <c r="Q127" s="91">
        <v>9.4322543914097094E-5</v>
      </c>
      <c r="R127" s="51">
        <v>1.5526026005686253</v>
      </c>
      <c r="S127" s="59">
        <v>0.11344739542655</v>
      </c>
      <c r="T127" s="90">
        <v>2.0162699308306515</v>
      </c>
      <c r="U127" s="81">
        <v>1.5561993659802301E-8</v>
      </c>
      <c r="V127" s="90">
        <v>5.2280581489768174</v>
      </c>
      <c r="W127" s="98">
        <v>7.3900143470752705E-38</v>
      </c>
      <c r="X127" s="2"/>
    </row>
    <row r="128" spans="2:24" ht="12.75" x14ac:dyDescent="0.3">
      <c r="B128" s="129" t="s">
        <v>66</v>
      </c>
      <c r="C128" s="46" t="s">
        <v>1135</v>
      </c>
      <c r="D128" s="47">
        <v>7.8704928074790947</v>
      </c>
      <c r="E128" s="48">
        <v>0.16569756587865636</v>
      </c>
      <c r="F128" s="48">
        <v>8.1244640890051762</v>
      </c>
      <c r="G128" s="48">
        <v>0.19062021640078169</v>
      </c>
      <c r="H128" s="48">
        <v>8.0257455268937683</v>
      </c>
      <c r="I128" s="48">
        <v>0.2084971925416379</v>
      </c>
      <c r="J128" s="48">
        <v>8.2724549462094359</v>
      </c>
      <c r="K128" s="49">
        <v>0.12283852618389421</v>
      </c>
      <c r="L128" s="80">
        <v>1.7946149508905431</v>
      </c>
      <c r="M128" s="81">
        <v>2.5646867764701601E-21</v>
      </c>
      <c r="N128" s="58">
        <v>0.79667545650193061</v>
      </c>
      <c r="O128" s="59">
        <v>6.8061956223654005E-2</v>
      </c>
      <c r="P128" s="90">
        <v>1.7648565833958927</v>
      </c>
      <c r="Q128" s="91">
        <v>2.8174056150678998E-7</v>
      </c>
      <c r="R128" s="90">
        <v>1.4060179242373603</v>
      </c>
      <c r="S128" s="82">
        <v>2.2195544544218798E-3</v>
      </c>
      <c r="T128" s="90">
        <v>1.4297256852459133</v>
      </c>
      <c r="U128" s="81">
        <v>3.4416494896067701E-7</v>
      </c>
      <c r="V128" s="90">
        <v>2.5232607880564539</v>
      </c>
      <c r="W128" s="98">
        <v>2.51297512691356E-44</v>
      </c>
      <c r="X128" s="2"/>
    </row>
    <row r="129" spans="2:24" ht="12.75" x14ac:dyDescent="0.3">
      <c r="B129" s="129" t="s">
        <v>196</v>
      </c>
      <c r="C129" s="46" t="s">
        <v>1135</v>
      </c>
      <c r="D129" s="47">
        <v>2.8673688409436795</v>
      </c>
      <c r="E129" s="48">
        <v>0.20813614125671456</v>
      </c>
      <c r="F129" s="48">
        <v>3.3200164903800378</v>
      </c>
      <c r="G129" s="48">
        <v>0.20193381258207582</v>
      </c>
      <c r="H129" s="48">
        <v>3.1835293322750942</v>
      </c>
      <c r="I129" s="48">
        <v>0.25640227975771163</v>
      </c>
      <c r="J129" s="48">
        <v>3.2747515267291569</v>
      </c>
      <c r="K129" s="49">
        <v>0.26550040205389552</v>
      </c>
      <c r="L129" s="80">
        <v>2.8356175098053105</v>
      </c>
      <c r="M129" s="81">
        <v>3.2383531151275598E-36</v>
      </c>
      <c r="N129" s="58">
        <v>0.73031940777480364</v>
      </c>
      <c r="O129" s="59">
        <v>6.9040636083168697E-2</v>
      </c>
      <c r="P129" s="51">
        <v>1.2337358777573582</v>
      </c>
      <c r="Q129" s="59">
        <v>0.616458831608516</v>
      </c>
      <c r="R129" s="51">
        <v>0.90102125559428126</v>
      </c>
      <c r="S129" s="59">
        <v>0.81163401560285198</v>
      </c>
      <c r="T129" s="90">
        <v>2.0709065004368776</v>
      </c>
      <c r="U129" s="81">
        <v>7.6375066532845694E-15</v>
      </c>
      <c r="V129" s="90">
        <v>2.5549516490699102</v>
      </c>
      <c r="W129" s="98">
        <v>3.4734622472750899E-28</v>
      </c>
      <c r="X129" s="2"/>
    </row>
    <row r="130" spans="2:24" ht="12.75" x14ac:dyDescent="0.3">
      <c r="B130" s="129" t="s">
        <v>301</v>
      </c>
      <c r="C130" s="46" t="s">
        <v>1135</v>
      </c>
      <c r="D130" s="47">
        <v>2.1288072162782123</v>
      </c>
      <c r="E130" s="48">
        <v>0.41039197379437753</v>
      </c>
      <c r="F130" s="48">
        <v>2.3275272932671132</v>
      </c>
      <c r="G130" s="48">
        <v>0.73783241312470449</v>
      </c>
      <c r="H130" s="48">
        <v>2.273513173254897</v>
      </c>
      <c r="I130" s="48">
        <v>0.46373015618544905</v>
      </c>
      <c r="J130" s="48">
        <v>2.6444978018679537</v>
      </c>
      <c r="K130" s="49">
        <v>0.63914826168732686</v>
      </c>
      <c r="L130" s="80">
        <v>1.5802291796844459</v>
      </c>
      <c r="M130" s="81">
        <v>4.0728488901335703E-8</v>
      </c>
      <c r="N130" s="58">
        <v>0.88305118972385543</v>
      </c>
      <c r="O130" s="59">
        <v>0.138752981934988</v>
      </c>
      <c r="P130" s="90">
        <v>2.349549659588809</v>
      </c>
      <c r="Q130" s="91">
        <v>3.2001381758689901E-7</v>
      </c>
      <c r="R130" s="90">
        <v>2.0747726222151774</v>
      </c>
      <c r="S130" s="82">
        <v>7.4969047816518498E-4</v>
      </c>
      <c r="T130" s="51">
        <v>1.3954232571567022</v>
      </c>
      <c r="U130" s="59">
        <v>5.9403774667837903E-2</v>
      </c>
      <c r="V130" s="90">
        <v>3.2786162388348363</v>
      </c>
      <c r="W130" s="98">
        <v>1.74635422732114E-25</v>
      </c>
      <c r="X130" s="2"/>
    </row>
    <row r="131" spans="2:24" ht="12.75" x14ac:dyDescent="0.3">
      <c r="B131" s="129" t="s">
        <v>122</v>
      </c>
      <c r="C131" s="46" t="s">
        <v>1135</v>
      </c>
      <c r="D131" s="47">
        <v>1.6682092525102217</v>
      </c>
      <c r="E131" s="48">
        <v>0.19843343473158898</v>
      </c>
      <c r="F131" s="48">
        <v>2.0216693598873632</v>
      </c>
      <c r="G131" s="48">
        <v>0.22700810832919918</v>
      </c>
      <c r="H131" s="48">
        <v>1.940482873872547</v>
      </c>
      <c r="I131" s="48">
        <v>0.27412489860956246</v>
      </c>
      <c r="J131" s="48">
        <v>2.0853207662136857</v>
      </c>
      <c r="K131" s="49">
        <v>0.22266596764565949</v>
      </c>
      <c r="L131" s="80">
        <v>2.2566287007326276</v>
      </c>
      <c r="M131" s="81">
        <v>8.2586618575235005E-28</v>
      </c>
      <c r="N131" s="58">
        <v>0.82949450615786513</v>
      </c>
      <c r="O131" s="59">
        <v>0.188318832184866</v>
      </c>
      <c r="P131" s="90">
        <v>1.3958472405400013</v>
      </c>
      <c r="Q131" s="82">
        <v>2.22928710791346E-2</v>
      </c>
      <c r="R131" s="51">
        <v>1.1578476174635473</v>
      </c>
      <c r="S131" s="59">
        <v>1</v>
      </c>
      <c r="T131" s="90">
        <v>1.8718611096958757</v>
      </c>
      <c r="U131" s="81">
        <v>5.4486697002238298E-12</v>
      </c>
      <c r="V131" s="90">
        <v>2.6128321646431325</v>
      </c>
      <c r="W131" s="98">
        <v>1.31065238145844E-33</v>
      </c>
      <c r="X131" s="2"/>
    </row>
    <row r="132" spans="2:24" ht="12.75" x14ac:dyDescent="0.3">
      <c r="B132" s="129" t="s">
        <v>219</v>
      </c>
      <c r="C132" s="46" t="s">
        <v>1135</v>
      </c>
      <c r="D132" s="47">
        <v>2.3435899214761933</v>
      </c>
      <c r="E132" s="48">
        <v>0.23121107311234718</v>
      </c>
      <c r="F132" s="48">
        <v>2.5725571457039655</v>
      </c>
      <c r="G132" s="48">
        <v>0.25738192615326588</v>
      </c>
      <c r="H132" s="48">
        <v>2.5230381143036755</v>
      </c>
      <c r="I132" s="48">
        <v>0.34948304430118876</v>
      </c>
      <c r="J132" s="48">
        <v>2.6659381833826923</v>
      </c>
      <c r="K132" s="49">
        <v>0.33229667654633038</v>
      </c>
      <c r="L132" s="80">
        <v>1.6942099352851581</v>
      </c>
      <c r="M132" s="81">
        <v>1.7108843617392E-12</v>
      </c>
      <c r="N132" s="58">
        <v>0.89223851957346101</v>
      </c>
      <c r="O132" s="59">
        <v>0.203205768828815</v>
      </c>
      <c r="P132" s="90">
        <v>1.3896328406720202</v>
      </c>
      <c r="Q132" s="82">
        <v>2.4589433866213501E-2</v>
      </c>
      <c r="R132" s="51">
        <v>1.2398839485118665</v>
      </c>
      <c r="S132" s="59">
        <v>1</v>
      </c>
      <c r="T132" s="90">
        <v>1.5116393645054786</v>
      </c>
      <c r="U132" s="82">
        <v>3.7025157533018599E-4</v>
      </c>
      <c r="V132" s="90">
        <v>2.1006237041693958</v>
      </c>
      <c r="W132" s="98">
        <v>1.6734293398869801E-16</v>
      </c>
      <c r="X132" s="2"/>
    </row>
    <row r="133" spans="2:24" ht="12.75" x14ac:dyDescent="0.3">
      <c r="B133" s="129" t="s">
        <v>98</v>
      </c>
      <c r="C133" s="46" t="s">
        <v>1135</v>
      </c>
      <c r="D133" s="47">
        <v>2.3787856789266888</v>
      </c>
      <c r="E133" s="48">
        <v>0.25969882909801484</v>
      </c>
      <c r="F133" s="48">
        <v>2.7323999876488827</v>
      </c>
      <c r="G133" s="48">
        <v>0.26026651727258515</v>
      </c>
      <c r="H133" s="48">
        <v>2.6188039551095166</v>
      </c>
      <c r="I133" s="48">
        <v>0.34482450248069879</v>
      </c>
      <c r="J133" s="48">
        <v>2.8023510236310365</v>
      </c>
      <c r="K133" s="49">
        <v>0.32056280796308606</v>
      </c>
      <c r="L133" s="80">
        <v>2.2574300854590841</v>
      </c>
      <c r="M133" s="81">
        <v>1.22417433979587E-20</v>
      </c>
      <c r="N133" s="58">
        <v>0.76984619476233529</v>
      </c>
      <c r="O133" s="59">
        <v>0.221061886914828</v>
      </c>
      <c r="P133" s="90">
        <v>1.5259737697780831</v>
      </c>
      <c r="Q133" s="82">
        <v>4.79921202550204E-2</v>
      </c>
      <c r="R133" s="51">
        <v>1.1747650999707933</v>
      </c>
      <c r="S133" s="59">
        <v>1</v>
      </c>
      <c r="T133" s="90">
        <v>1.7378739612326894</v>
      </c>
      <c r="U133" s="81">
        <v>2.2634930610895601E-8</v>
      </c>
      <c r="V133" s="90">
        <v>2.6519500800214173</v>
      </c>
      <c r="W133" s="98">
        <v>2.2351727461264701E-24</v>
      </c>
      <c r="X133" s="2"/>
    </row>
    <row r="134" spans="2:24" ht="12.75" x14ac:dyDescent="0.3">
      <c r="B134" s="129" t="s">
        <v>43</v>
      </c>
      <c r="C134" s="46" t="s">
        <v>1135</v>
      </c>
      <c r="D134" s="47">
        <v>5.0541388090745061</v>
      </c>
      <c r="E134" s="48">
        <v>0.12145392638867925</v>
      </c>
      <c r="F134" s="48">
        <v>5.2385594108785503</v>
      </c>
      <c r="G134" s="48">
        <v>0.14194100552114719</v>
      </c>
      <c r="H134" s="48">
        <v>5.1782497666908718</v>
      </c>
      <c r="I134" s="48">
        <v>0.12812875531915333</v>
      </c>
      <c r="J134" s="48">
        <v>5.2234649014478514</v>
      </c>
      <c r="K134" s="49">
        <v>0.14104217405263791</v>
      </c>
      <c r="L134" s="80">
        <v>1.5290461789560561</v>
      </c>
      <c r="M134" s="81">
        <v>4.9339149970966403E-22</v>
      </c>
      <c r="N134" s="58">
        <v>0.87034282983652755</v>
      </c>
      <c r="O134" s="59">
        <v>0.26598286190383202</v>
      </c>
      <c r="P134" s="51">
        <v>1.109724398958883</v>
      </c>
      <c r="Q134" s="59">
        <v>0.49074675943699198</v>
      </c>
      <c r="R134" s="51">
        <v>0.96584067372851379</v>
      </c>
      <c r="S134" s="59">
        <v>1</v>
      </c>
      <c r="T134" s="90">
        <v>1.3307943783433434</v>
      </c>
      <c r="U134" s="81">
        <v>2.0753762990217501E-9</v>
      </c>
      <c r="V134" s="90">
        <v>1.4768149916449269</v>
      </c>
      <c r="W134" s="98">
        <v>6.3386463307593998E-20</v>
      </c>
      <c r="X134" s="2"/>
    </row>
    <row r="135" spans="2:24" ht="12.75" x14ac:dyDescent="0.3">
      <c r="B135" s="129" t="s">
        <v>158</v>
      </c>
      <c r="C135" s="46" t="s">
        <v>1135</v>
      </c>
      <c r="D135" s="47">
        <v>2.083324007383947</v>
      </c>
      <c r="E135" s="48">
        <v>0.34057895657257681</v>
      </c>
      <c r="F135" s="48">
        <v>2.8114868146625112</v>
      </c>
      <c r="G135" s="48">
        <v>0.48095946895444691</v>
      </c>
      <c r="H135" s="48">
        <v>2.5585713624690221</v>
      </c>
      <c r="I135" s="48">
        <v>0.3868140115080082</v>
      </c>
      <c r="J135" s="48">
        <v>3.1122987823022532</v>
      </c>
      <c r="K135" s="49">
        <v>0.40468079408394758</v>
      </c>
      <c r="L135" s="80">
        <v>5.3476479317455246</v>
      </c>
      <c r="M135" s="81">
        <v>1.00906120225163E-28</v>
      </c>
      <c r="N135" s="58">
        <v>0.55857892747082194</v>
      </c>
      <c r="O135" s="59">
        <v>0.27262875542062098</v>
      </c>
      <c r="P135" s="90">
        <v>3.5787175232053574</v>
      </c>
      <c r="Q135" s="82">
        <v>8.0608576481457897E-4</v>
      </c>
      <c r="R135" s="51">
        <v>1.9989961958330853</v>
      </c>
      <c r="S135" s="59">
        <v>9.3562497043859993E-2</v>
      </c>
      <c r="T135" s="90">
        <v>2.987083446205975</v>
      </c>
      <c r="U135" s="81">
        <v>3.4950111840547202E-13</v>
      </c>
      <c r="V135" s="90">
        <v>10.689927872213973</v>
      </c>
      <c r="W135" s="98">
        <v>3.0906835364078501E-44</v>
      </c>
      <c r="X135" s="2"/>
    </row>
    <row r="136" spans="2:24" ht="12.75" x14ac:dyDescent="0.3">
      <c r="B136" s="129" t="s">
        <v>619</v>
      </c>
      <c r="C136" s="46" t="s">
        <v>1135</v>
      </c>
      <c r="D136" s="47">
        <v>4.6928441841960655</v>
      </c>
      <c r="E136" s="48">
        <v>0.1190739387584283</v>
      </c>
      <c r="F136" s="48">
        <v>4.9931472395873904</v>
      </c>
      <c r="G136" s="48">
        <v>0.14937162140871607</v>
      </c>
      <c r="H136" s="48">
        <v>4.9642889359746727</v>
      </c>
      <c r="I136" s="48">
        <v>0.23682992305420916</v>
      </c>
      <c r="J136" s="48">
        <v>5.1256545741178625</v>
      </c>
      <c r="K136" s="49">
        <v>0.15032698638334532</v>
      </c>
      <c r="L136" s="80">
        <v>1.9966551165132858</v>
      </c>
      <c r="M136" s="81">
        <v>4.4139459591021202E-34</v>
      </c>
      <c r="N136" s="58">
        <v>0.93571091686859353</v>
      </c>
      <c r="O136" s="59">
        <v>0.29205251769889901</v>
      </c>
      <c r="P136" s="90">
        <v>1.4499921069138542</v>
      </c>
      <c r="Q136" s="82">
        <v>3.2891673718286299E-3</v>
      </c>
      <c r="R136" s="51">
        <v>1.3567734438125862</v>
      </c>
      <c r="S136" s="59">
        <v>0.228457408007465</v>
      </c>
      <c r="T136" s="90">
        <v>1.868291989743015</v>
      </c>
      <c r="U136" s="81">
        <v>2.04946335383397E-16</v>
      </c>
      <c r="V136" s="90">
        <v>2.7090086385377514</v>
      </c>
      <c r="W136" s="98">
        <v>1.56251142828669E-47</v>
      </c>
      <c r="X136" s="2"/>
    </row>
    <row r="137" spans="2:24" ht="12.75" x14ac:dyDescent="0.3">
      <c r="B137" s="129" t="s">
        <v>497</v>
      </c>
      <c r="C137" s="46" t="s">
        <v>1135</v>
      </c>
      <c r="D137" s="47">
        <v>3.2227156097325</v>
      </c>
      <c r="E137" s="48">
        <v>0.18660930564978787</v>
      </c>
      <c r="F137" s="48">
        <v>3.463513239056458</v>
      </c>
      <c r="G137" s="48">
        <v>0.15244629964515385</v>
      </c>
      <c r="H137" s="48">
        <v>3.4095609562968598</v>
      </c>
      <c r="I137" s="48">
        <v>0.1597127269021392</v>
      </c>
      <c r="J137" s="48">
        <v>3.595553127053043</v>
      </c>
      <c r="K137" s="49">
        <v>0.11913665530076692</v>
      </c>
      <c r="L137" s="80">
        <v>1.7409954227840037</v>
      </c>
      <c r="M137" s="81">
        <v>2.4864665080366201E-21</v>
      </c>
      <c r="N137" s="58">
        <v>0.88317693239263773</v>
      </c>
      <c r="O137" s="59">
        <v>0.338706998370149</v>
      </c>
      <c r="P137" s="90">
        <v>1.5345893177408469</v>
      </c>
      <c r="Q137" s="91">
        <v>1.6193612005828301E-5</v>
      </c>
      <c r="R137" s="90">
        <v>1.3553138861248719</v>
      </c>
      <c r="S137" s="82">
        <v>3.2655709325184299E-3</v>
      </c>
      <c r="T137" s="90">
        <v>1.5376069968039998</v>
      </c>
      <c r="U137" s="81">
        <v>1.99308334236621E-9</v>
      </c>
      <c r="V137" s="90">
        <v>2.3595952721790026</v>
      </c>
      <c r="W137" s="98">
        <v>1.81513742704614E-43</v>
      </c>
      <c r="X137" s="2"/>
    </row>
    <row r="138" spans="2:24" ht="12.75" x14ac:dyDescent="0.3">
      <c r="B138" s="129" t="s">
        <v>176</v>
      </c>
      <c r="C138" s="46" t="s">
        <v>1135</v>
      </c>
      <c r="D138" s="47">
        <v>1.7088256052970816</v>
      </c>
      <c r="E138" s="48">
        <v>0.49474275831120001</v>
      </c>
      <c r="F138" s="48">
        <v>2.0237444705149961</v>
      </c>
      <c r="G138" s="48">
        <v>0.80975830348254563</v>
      </c>
      <c r="H138" s="48">
        <v>1.8095185010563886</v>
      </c>
      <c r="I138" s="48">
        <v>0.55058543242039237</v>
      </c>
      <c r="J138" s="48">
        <v>1.997881577767737</v>
      </c>
      <c r="K138" s="49">
        <v>0.84161357924047864</v>
      </c>
      <c r="L138" s="80">
        <v>2.0649943380676361</v>
      </c>
      <c r="M138" s="82">
        <v>1.4345167890349799E-4</v>
      </c>
      <c r="N138" s="58">
        <v>0.61062422595850308</v>
      </c>
      <c r="O138" s="59">
        <v>0.34567521401750301</v>
      </c>
      <c r="P138" s="51">
        <v>1.5429898766031167</v>
      </c>
      <c r="Q138" s="59">
        <v>0.28818050379149002</v>
      </c>
      <c r="R138" s="51">
        <v>0.9421869990625843</v>
      </c>
      <c r="S138" s="59">
        <v>1</v>
      </c>
      <c r="T138" s="51">
        <v>1.2609355692912418</v>
      </c>
      <c r="U138" s="59">
        <v>0.41448045278011098</v>
      </c>
      <c r="V138" s="90">
        <v>1.9456108184651737</v>
      </c>
      <c r="W138" s="98">
        <v>8.7622356760640001E-5</v>
      </c>
      <c r="X138" s="2"/>
    </row>
    <row r="139" spans="2:24" ht="12.75" x14ac:dyDescent="0.3">
      <c r="B139" s="129" t="s">
        <v>542</v>
      </c>
      <c r="C139" s="46" t="s">
        <v>1135</v>
      </c>
      <c r="D139" s="47">
        <v>3.7876665454098877</v>
      </c>
      <c r="E139" s="48">
        <v>0.31904645263607756</v>
      </c>
      <c r="F139" s="48">
        <v>4.2073960707245313</v>
      </c>
      <c r="G139" s="48">
        <v>0.33568890282275382</v>
      </c>
      <c r="H139" s="48">
        <v>4.1205217350175181</v>
      </c>
      <c r="I139" s="48">
        <v>0.38889801455204082</v>
      </c>
      <c r="J139" s="48">
        <v>4.3559673706835849</v>
      </c>
      <c r="K139" s="49">
        <v>0.31734524734939251</v>
      </c>
      <c r="L139" s="80">
        <v>2.6286303947122103</v>
      </c>
      <c r="M139" s="81">
        <v>8.2945220000475396E-19</v>
      </c>
      <c r="N139" s="58">
        <v>0.81870164742009399</v>
      </c>
      <c r="O139" s="59">
        <v>0.38127096606945998</v>
      </c>
      <c r="P139" s="90">
        <v>1.7196720617867207</v>
      </c>
      <c r="Q139" s="82">
        <v>3.89192866924735E-3</v>
      </c>
      <c r="R139" s="51">
        <v>1.4078983500070978</v>
      </c>
      <c r="S139" s="59">
        <v>0.18623750661661301</v>
      </c>
      <c r="T139" s="90">
        <v>2.1520640346094186</v>
      </c>
      <c r="U139" s="81">
        <v>3.1411698490892201E-8</v>
      </c>
      <c r="V139" s="90">
        <v>3.700844395493827</v>
      </c>
      <c r="W139" s="98">
        <v>1.0290740181111599E-29</v>
      </c>
      <c r="X139" s="2"/>
    </row>
    <row r="140" spans="2:24" ht="12.75" x14ac:dyDescent="0.3">
      <c r="B140" s="129" t="s">
        <v>395</v>
      </c>
      <c r="C140" s="46" t="s">
        <v>1135</v>
      </c>
      <c r="D140" s="47">
        <v>1.3229339209288631</v>
      </c>
      <c r="E140" s="48">
        <v>0.29807376786099354</v>
      </c>
      <c r="F140" s="48">
        <v>1.5693382101683742</v>
      </c>
      <c r="G140" s="48">
        <v>0.64928654312178968</v>
      </c>
      <c r="H140" s="48">
        <v>1.4950237194504705</v>
      </c>
      <c r="I140" s="48">
        <v>0.44981984809150538</v>
      </c>
      <c r="J140" s="48">
        <v>1.6959157972621433</v>
      </c>
      <c r="K140" s="49">
        <v>0.41445464740368992</v>
      </c>
      <c r="L140" s="80">
        <v>1.7636170518917795</v>
      </c>
      <c r="M140" s="81">
        <v>1.8783175053088199E-14</v>
      </c>
      <c r="N140" s="58">
        <v>0.84272428501166796</v>
      </c>
      <c r="O140" s="59">
        <v>0.605515447941672</v>
      </c>
      <c r="P140" s="51">
        <v>1.588152043739846</v>
      </c>
      <c r="Q140" s="59">
        <v>0.100847255475771</v>
      </c>
      <c r="R140" s="51">
        <v>1.3383742955504807</v>
      </c>
      <c r="S140" s="59">
        <v>1</v>
      </c>
      <c r="T140" s="90">
        <v>1.4862429190898856</v>
      </c>
      <c r="U140" s="81">
        <v>1.4507837145269E-6</v>
      </c>
      <c r="V140" s="90">
        <v>2.3603797294464761</v>
      </c>
      <c r="W140" s="98">
        <v>6.4557228842842803E-19</v>
      </c>
      <c r="X140" s="2"/>
    </row>
    <row r="141" spans="2:24" ht="12.75" x14ac:dyDescent="0.3">
      <c r="B141" s="129" t="s">
        <v>164</v>
      </c>
      <c r="C141" s="46" t="s">
        <v>1135</v>
      </c>
      <c r="D141" s="47">
        <v>0.97877869249961658</v>
      </c>
      <c r="E141" s="48">
        <v>0.33805345719648455</v>
      </c>
      <c r="F141" s="48">
        <v>1.5077724866909734</v>
      </c>
      <c r="G141" s="48">
        <v>0.68665476935191383</v>
      </c>
      <c r="H141" s="48">
        <v>1.0656632388591709</v>
      </c>
      <c r="I141" s="48">
        <v>0.40762443777973018</v>
      </c>
      <c r="J141" s="48">
        <v>1.3920177569811358</v>
      </c>
      <c r="K141" s="49">
        <v>0.68969751623833342</v>
      </c>
      <c r="L141" s="80">
        <v>3.380600054959896</v>
      </c>
      <c r="M141" s="81">
        <v>3.3891806247430799E-7</v>
      </c>
      <c r="N141" s="58">
        <v>0.36131896054462043</v>
      </c>
      <c r="O141" s="59">
        <v>0.610646035490227</v>
      </c>
      <c r="P141" s="51">
        <v>2.1200910766792402</v>
      </c>
      <c r="Q141" s="59">
        <v>0.38378245094021701</v>
      </c>
      <c r="R141" s="51">
        <v>0.76602910408566816</v>
      </c>
      <c r="S141" s="59">
        <v>1</v>
      </c>
      <c r="T141" s="90">
        <v>1.2214748978751964</v>
      </c>
      <c r="U141" s="82">
        <v>1.05976136990135E-2</v>
      </c>
      <c r="V141" s="90">
        <v>2.5896380313728899</v>
      </c>
      <c r="W141" s="98">
        <v>4.8895412974169298E-8</v>
      </c>
      <c r="X141" s="2"/>
    </row>
    <row r="142" spans="2:24" ht="12.75" x14ac:dyDescent="0.3">
      <c r="B142" s="129" t="s">
        <v>464</v>
      </c>
      <c r="C142" s="46" t="s">
        <v>1135</v>
      </c>
      <c r="D142" s="47">
        <v>4.8436622341067306</v>
      </c>
      <c r="E142" s="48">
        <v>0.30938245029369776</v>
      </c>
      <c r="F142" s="48">
        <v>5.493268723930921</v>
      </c>
      <c r="G142" s="48">
        <v>0.32072380422884739</v>
      </c>
      <c r="H142" s="48">
        <v>5.3593312534321589</v>
      </c>
      <c r="I142" s="48">
        <v>0.31022273913948695</v>
      </c>
      <c r="J142" s="48">
        <v>5.6450649317060426</v>
      </c>
      <c r="K142" s="49">
        <v>0.29741188485009518</v>
      </c>
      <c r="L142" s="80">
        <v>4.4627903962632463</v>
      </c>
      <c r="M142" s="81">
        <v>4.8786697990335798E-33</v>
      </c>
      <c r="N142" s="58">
        <v>0.73461963070833891</v>
      </c>
      <c r="O142" s="59">
        <v>0.69652226104304804</v>
      </c>
      <c r="P142" s="90">
        <v>1.9307839422897668</v>
      </c>
      <c r="Q142" s="82">
        <v>4.8929007969549798E-2</v>
      </c>
      <c r="R142" s="51">
        <v>1.4183917866624993</v>
      </c>
      <c r="S142" s="59">
        <v>0.54832319031144605</v>
      </c>
      <c r="T142" s="90">
        <v>3.2784534328316277</v>
      </c>
      <c r="U142" s="81">
        <v>5.6565691623843396E-18</v>
      </c>
      <c r="V142" s="90">
        <v>6.3299852436560693</v>
      </c>
      <c r="W142" s="98">
        <v>1.1047376137834E-42</v>
      </c>
      <c r="X142" s="2"/>
    </row>
    <row r="143" spans="2:24" ht="12.75" x14ac:dyDescent="0.3">
      <c r="B143" s="129" t="s">
        <v>444</v>
      </c>
      <c r="C143" s="46" t="s">
        <v>1135</v>
      </c>
      <c r="D143" s="47">
        <v>3.855176298595004</v>
      </c>
      <c r="E143" s="48">
        <v>0.20192007486807434</v>
      </c>
      <c r="F143" s="48">
        <v>4.2043407147307841</v>
      </c>
      <c r="G143" s="48">
        <v>0.25780585888920321</v>
      </c>
      <c r="H143" s="48">
        <v>4.1488296824301436</v>
      </c>
      <c r="I143" s="48">
        <v>0.31767670319653762</v>
      </c>
      <c r="J143" s="48">
        <v>4.2526384905257517</v>
      </c>
      <c r="K143" s="49">
        <v>0.37734311230498929</v>
      </c>
      <c r="L143" s="80">
        <v>2.2344179734727989</v>
      </c>
      <c r="M143" s="81">
        <v>8.7449737032522995E-24</v>
      </c>
      <c r="N143" s="58">
        <v>0.88001275660565281</v>
      </c>
      <c r="O143" s="59">
        <v>0.72236099476742299</v>
      </c>
      <c r="P143" s="51">
        <v>1.2700148763234744</v>
      </c>
      <c r="Q143" s="59">
        <v>0.56230557085039101</v>
      </c>
      <c r="R143" s="51">
        <v>1.117629292243608</v>
      </c>
      <c r="S143" s="59">
        <v>1</v>
      </c>
      <c r="T143" s="90">
        <v>1.966316320245014</v>
      </c>
      <c r="U143" s="81">
        <v>2.1972176567298002E-12</v>
      </c>
      <c r="V143" s="90">
        <v>2.4972509782688013</v>
      </c>
      <c r="W143" s="98">
        <v>1.6956517456068601E-24</v>
      </c>
      <c r="X143" s="2"/>
    </row>
    <row r="144" spans="2:24" ht="12.75" x14ac:dyDescent="0.3">
      <c r="B144" s="129" t="s">
        <v>289</v>
      </c>
      <c r="C144" s="46" t="s">
        <v>1135</v>
      </c>
      <c r="D144" s="47">
        <v>5.2136603419373131</v>
      </c>
      <c r="E144" s="48">
        <v>0.32536871733119904</v>
      </c>
      <c r="F144" s="48">
        <v>5.4488455046747433</v>
      </c>
      <c r="G144" s="48">
        <v>0.36773793163843937</v>
      </c>
      <c r="H144" s="48">
        <v>5.4096634831317862</v>
      </c>
      <c r="I144" s="48">
        <v>0.24751544754605689</v>
      </c>
      <c r="J144" s="48">
        <v>5.6960202453312032</v>
      </c>
      <c r="K144" s="49">
        <v>0.23755354557519193</v>
      </c>
      <c r="L144" s="80">
        <v>1.7186409786418937</v>
      </c>
      <c r="M144" s="81">
        <v>1.1016754045013601E-10</v>
      </c>
      <c r="N144" s="58">
        <v>0.91373019852102522</v>
      </c>
      <c r="O144" s="59">
        <v>0.89763585181387895</v>
      </c>
      <c r="P144" s="90">
        <v>1.9335560333580848</v>
      </c>
      <c r="Q144" s="91">
        <v>1.02615709131796E-5</v>
      </c>
      <c r="R144" s="90">
        <v>1.7667485382118087</v>
      </c>
      <c r="S144" s="82">
        <v>2.13898438055992E-4</v>
      </c>
      <c r="T144" s="90">
        <v>1.5703741626008265</v>
      </c>
      <c r="U144" s="81">
        <v>4.5509097060882302E-5</v>
      </c>
      <c r="V144" s="90">
        <v>3.036406436726478</v>
      </c>
      <c r="W144" s="98">
        <v>4.3397082000334697E-32</v>
      </c>
      <c r="X144" s="2"/>
    </row>
    <row r="145" spans="2:24" ht="12.75" x14ac:dyDescent="0.3">
      <c r="B145" s="129" t="s">
        <v>321</v>
      </c>
      <c r="C145" s="46" t="s">
        <v>1135</v>
      </c>
      <c r="D145" s="47">
        <v>2.3706037404828511</v>
      </c>
      <c r="E145" s="48">
        <v>0.33486740522127972</v>
      </c>
      <c r="F145" s="48">
        <v>2.4819029315313439</v>
      </c>
      <c r="G145" s="48">
        <v>0.61418196356749855</v>
      </c>
      <c r="H145" s="48">
        <v>2.4136603111076749</v>
      </c>
      <c r="I145" s="48">
        <v>0.35691150332454136</v>
      </c>
      <c r="J145" s="48">
        <v>2.7482233557596576</v>
      </c>
      <c r="K145" s="49">
        <v>0.59258991184250509</v>
      </c>
      <c r="L145" s="50">
        <v>1.2921091176382893</v>
      </c>
      <c r="M145" s="59">
        <v>8.0441287220282306E-2</v>
      </c>
      <c r="N145" s="58">
        <v>0.85458915970517924</v>
      </c>
      <c r="O145" s="59">
        <v>1</v>
      </c>
      <c r="P145" s="90">
        <v>2.1605436487901732</v>
      </c>
      <c r="Q145" s="91">
        <v>1.4242443209734199E-5</v>
      </c>
      <c r="R145" s="90">
        <v>1.8463771813259562</v>
      </c>
      <c r="S145" s="82">
        <v>1.0119480183702999E-4</v>
      </c>
      <c r="T145" s="51">
        <v>1.1042224450899061</v>
      </c>
      <c r="U145" s="59">
        <v>1</v>
      </c>
      <c r="V145" s="90">
        <v>2.3857207905905526</v>
      </c>
      <c r="W145" s="98">
        <v>2.9844190159981697E-14</v>
      </c>
      <c r="X145" s="2"/>
    </row>
    <row r="146" spans="2:24" ht="12.75" x14ac:dyDescent="0.3">
      <c r="B146" s="129" t="s">
        <v>315</v>
      </c>
      <c r="C146" s="46" t="s">
        <v>1135</v>
      </c>
      <c r="D146" s="47">
        <v>0.58230921764800103</v>
      </c>
      <c r="E146" s="48">
        <v>0.27949540200552775</v>
      </c>
      <c r="F146" s="48">
        <v>0.85668162585551999</v>
      </c>
      <c r="G146" s="48">
        <v>0.46692081696296556</v>
      </c>
      <c r="H146" s="48">
        <v>0.71945520427886911</v>
      </c>
      <c r="I146" s="48">
        <v>0.39610467052587572</v>
      </c>
      <c r="J146" s="48">
        <v>1.0125236510643503</v>
      </c>
      <c r="K146" s="49">
        <v>0.47784903663805561</v>
      </c>
      <c r="L146" s="80">
        <v>1.880929025093214</v>
      </c>
      <c r="M146" s="81">
        <v>4.2755859319969302E-7</v>
      </c>
      <c r="N146" s="58">
        <v>0.72907730309293173</v>
      </c>
      <c r="O146" s="59">
        <v>1</v>
      </c>
      <c r="P146" s="90">
        <v>1.9636697357302906</v>
      </c>
      <c r="Q146" s="82">
        <v>1.6731757155597101E-3</v>
      </c>
      <c r="R146" s="90">
        <v>1.4316670350914502</v>
      </c>
      <c r="S146" s="82">
        <v>1.6323069858612201E-2</v>
      </c>
      <c r="T146" s="90">
        <v>1.3713426609241779</v>
      </c>
      <c r="U146" s="82">
        <v>2.78641800294716E-3</v>
      </c>
      <c r="V146" s="90">
        <v>2.692864080572654</v>
      </c>
      <c r="W146" s="98">
        <v>1.12619413461282E-18</v>
      </c>
      <c r="X146" s="2"/>
    </row>
    <row r="147" spans="2:24" ht="12.75" x14ac:dyDescent="0.3">
      <c r="B147" s="129" t="s">
        <v>534</v>
      </c>
      <c r="C147" s="46" t="s">
        <v>1135</v>
      </c>
      <c r="D147" s="47">
        <v>2.911122577990445</v>
      </c>
      <c r="E147" s="48">
        <v>0.56126255323828289</v>
      </c>
      <c r="F147" s="48">
        <v>3.6418607518328785</v>
      </c>
      <c r="G147" s="48">
        <v>0.6095881989063624</v>
      </c>
      <c r="H147" s="48">
        <v>3.6379840029887527</v>
      </c>
      <c r="I147" s="48">
        <v>0.61826273962860667</v>
      </c>
      <c r="J147" s="48">
        <v>4.2039275125545261</v>
      </c>
      <c r="K147" s="49">
        <v>0.40907270855530825</v>
      </c>
      <c r="L147" s="80">
        <v>5.3794536984094536</v>
      </c>
      <c r="M147" s="81">
        <v>1.61243577523307E-21</v>
      </c>
      <c r="N147" s="58">
        <v>0.99111317921183506</v>
      </c>
      <c r="O147" s="59">
        <v>1</v>
      </c>
      <c r="P147" s="90">
        <v>3.680810927368257</v>
      </c>
      <c r="Q147" s="82">
        <v>2.7075401616654601E-3</v>
      </c>
      <c r="R147" s="90">
        <v>3.648100220301616</v>
      </c>
      <c r="S147" s="82">
        <v>1.21415394411864E-3</v>
      </c>
      <c r="T147" s="90">
        <v>5.3316474574534576</v>
      </c>
      <c r="U147" s="81">
        <v>2.1450943972131701E-15</v>
      </c>
      <c r="V147" s="90">
        <v>19.624786222269869</v>
      </c>
      <c r="W147" s="98">
        <v>5.7889053310277397E-46</v>
      </c>
      <c r="X147" s="2"/>
    </row>
    <row r="148" spans="2:24" ht="12.75" x14ac:dyDescent="0.3">
      <c r="B148" s="129" t="s">
        <v>305</v>
      </c>
      <c r="C148" s="46" t="s">
        <v>1135</v>
      </c>
      <c r="D148" s="47">
        <v>5.1255207564842165</v>
      </c>
      <c r="E148" s="48">
        <v>0.33500419540363469</v>
      </c>
      <c r="F148" s="48">
        <v>5.553489561581376</v>
      </c>
      <c r="G148" s="48">
        <v>0.42215428516993758</v>
      </c>
      <c r="H148" s="48">
        <v>5.4788567753220105</v>
      </c>
      <c r="I148" s="48">
        <v>0.38467106057361899</v>
      </c>
      <c r="J148" s="48">
        <v>5.7479436872797578</v>
      </c>
      <c r="K148" s="49">
        <v>0.3286607650828684</v>
      </c>
      <c r="L148" s="80">
        <v>2.6789758899677056</v>
      </c>
      <c r="M148" s="81">
        <v>1.58042877520876E-17</v>
      </c>
      <c r="N148" s="58">
        <v>0.84210687649605787</v>
      </c>
      <c r="O148" s="59">
        <v>1</v>
      </c>
      <c r="P148" s="90">
        <v>1.8581762801701103</v>
      </c>
      <c r="Q148" s="82">
        <v>4.4674103611413397E-3</v>
      </c>
      <c r="R148" s="90">
        <v>1.5647830232731152</v>
      </c>
      <c r="S148" s="82">
        <v>2.5836266949035801E-2</v>
      </c>
      <c r="T148" s="90">
        <v>2.2559840189089515</v>
      </c>
      <c r="U148" s="81">
        <v>5.9682711739176396E-10</v>
      </c>
      <c r="V148" s="90">
        <v>4.192015992379452</v>
      </c>
      <c r="W148" s="98">
        <v>2.9527388369203199E-33</v>
      </c>
      <c r="X148" s="2"/>
    </row>
    <row r="149" spans="2:24" ht="12.75" x14ac:dyDescent="0.3">
      <c r="B149" s="129" t="s">
        <v>538</v>
      </c>
      <c r="C149" s="46" t="s">
        <v>1135</v>
      </c>
      <c r="D149" s="47">
        <v>3.3909808429136086</v>
      </c>
      <c r="E149" s="48">
        <v>0.31506546212409664</v>
      </c>
      <c r="F149" s="48">
        <v>3.9513878387090058</v>
      </c>
      <c r="G149" s="48">
        <v>0.43739099064446058</v>
      </c>
      <c r="H149" s="48">
        <v>3.9119840741648284</v>
      </c>
      <c r="I149" s="48">
        <v>0.4475926657318442</v>
      </c>
      <c r="J149" s="48">
        <v>4.4351779556637867</v>
      </c>
      <c r="K149" s="49">
        <v>0.51679894972206519</v>
      </c>
      <c r="L149" s="80">
        <v>3.6341847011231603</v>
      </c>
      <c r="M149" s="81">
        <v>1.9454885440500101E-25</v>
      </c>
      <c r="N149" s="58">
        <v>0.91326378329262714</v>
      </c>
      <c r="O149" s="59">
        <v>1</v>
      </c>
      <c r="P149" s="90">
        <v>3.3357529709697205</v>
      </c>
      <c r="Q149" s="82">
        <v>6.1226941986160998E-3</v>
      </c>
      <c r="R149" s="90">
        <v>3.0464223783974282</v>
      </c>
      <c r="S149" s="82">
        <v>1.73018638680635E-2</v>
      </c>
      <c r="T149" s="90">
        <v>3.3189692693319226</v>
      </c>
      <c r="U149" s="81">
        <v>5.6025258133443702E-16</v>
      </c>
      <c r="V149" s="90">
        <v>11.071261600731164</v>
      </c>
      <c r="W149" s="98">
        <v>5.37492360620473E-45</v>
      </c>
      <c r="X149" s="2"/>
    </row>
    <row r="150" spans="2:24" ht="12.75" x14ac:dyDescent="0.3">
      <c r="B150" s="129" t="s">
        <v>84</v>
      </c>
      <c r="C150" s="46" t="s">
        <v>1135</v>
      </c>
      <c r="D150" s="47">
        <v>4.2673310697390106</v>
      </c>
      <c r="E150" s="48">
        <v>0.25792917940391585</v>
      </c>
      <c r="F150" s="48">
        <v>4.4813940096479463</v>
      </c>
      <c r="G150" s="48">
        <v>0.23941479638241994</v>
      </c>
      <c r="H150" s="48">
        <v>4.4514099427512734</v>
      </c>
      <c r="I150" s="48">
        <v>0.28829623634418899</v>
      </c>
      <c r="J150" s="48">
        <v>4.5667011322987952</v>
      </c>
      <c r="K150" s="49">
        <v>0.23207091827765586</v>
      </c>
      <c r="L150" s="80">
        <v>1.6370537534272842</v>
      </c>
      <c r="M150" s="81">
        <v>1.8572114621191799E-10</v>
      </c>
      <c r="N150" s="58">
        <v>0.9332885400300267</v>
      </c>
      <c r="O150" s="59">
        <v>1</v>
      </c>
      <c r="P150" s="51">
        <v>1.3040408300543915</v>
      </c>
      <c r="Q150" s="59">
        <v>5.72489873405495E-2</v>
      </c>
      <c r="R150" s="51">
        <v>1.2170463624210075</v>
      </c>
      <c r="S150" s="59">
        <v>0.27888759039885702</v>
      </c>
      <c r="T150" s="90">
        <v>1.5278435074868255</v>
      </c>
      <c r="U150" s="81">
        <v>1.7365537507799999E-5</v>
      </c>
      <c r="V150" s="90">
        <v>1.992370315696333</v>
      </c>
      <c r="W150" s="98">
        <v>6.7065824226444702E-18</v>
      </c>
      <c r="X150" s="2"/>
    </row>
    <row r="151" spans="2:24" ht="12.75" x14ac:dyDescent="0.3">
      <c r="B151" s="129" t="s">
        <v>363</v>
      </c>
      <c r="C151" s="46" t="s">
        <v>1135</v>
      </c>
      <c r="D151" s="47">
        <v>0.51518110597066002</v>
      </c>
      <c r="E151" s="48">
        <v>0.26770095626310109</v>
      </c>
      <c r="F151" s="48">
        <v>0.79030673140950747</v>
      </c>
      <c r="G151" s="48">
        <v>0.40014427278353476</v>
      </c>
      <c r="H151" s="48">
        <v>0.66764285242027532</v>
      </c>
      <c r="I151" s="48">
        <v>0.31524153157378515</v>
      </c>
      <c r="J151" s="48">
        <v>0.87334160302945729</v>
      </c>
      <c r="K151" s="49">
        <v>0.41681201594863293</v>
      </c>
      <c r="L151" s="80">
        <v>1.8841940387844853</v>
      </c>
      <c r="M151" s="81">
        <v>1.32871756689058E-12</v>
      </c>
      <c r="N151" s="58">
        <v>0.75393884687066592</v>
      </c>
      <c r="O151" s="59">
        <v>1</v>
      </c>
      <c r="P151" s="51">
        <v>1.60582698092926</v>
      </c>
      <c r="Q151" s="59">
        <v>8.3560275079871099E-2</v>
      </c>
      <c r="R151" s="51">
        <v>1.210695342275609</v>
      </c>
      <c r="S151" s="59">
        <v>6.9374603319010603E-2</v>
      </c>
      <c r="T151" s="90">
        <v>1.4205670808817574</v>
      </c>
      <c r="U151" s="81">
        <v>6.3146300885356003E-9</v>
      </c>
      <c r="V151" s="90">
        <v>2.2811849466998444</v>
      </c>
      <c r="W151" s="98">
        <v>4.2224226026788099E-24</v>
      </c>
      <c r="X151" s="2"/>
    </row>
    <row r="152" spans="2:24" ht="12.75" x14ac:dyDescent="0.3">
      <c r="B152" s="129" t="s">
        <v>309</v>
      </c>
      <c r="C152" s="46" t="s">
        <v>1135</v>
      </c>
      <c r="D152" s="47">
        <v>1.673242559439776</v>
      </c>
      <c r="E152" s="48">
        <v>0.44612346585469737</v>
      </c>
      <c r="F152" s="48">
        <v>2.1253033842738223</v>
      </c>
      <c r="G152" s="48">
        <v>0.80053262200022568</v>
      </c>
      <c r="H152" s="48">
        <v>1.9900985958733</v>
      </c>
      <c r="I152" s="48">
        <v>0.5979848984798426</v>
      </c>
      <c r="J152" s="48">
        <v>2.2832179062418523</v>
      </c>
      <c r="K152" s="49">
        <v>0.73721896308262158</v>
      </c>
      <c r="L152" s="80">
        <v>2.8317885723528731</v>
      </c>
      <c r="M152" s="81">
        <v>3.6120724819802502E-6</v>
      </c>
      <c r="N152" s="58">
        <v>0.73247905652643164</v>
      </c>
      <c r="O152" s="59">
        <v>1</v>
      </c>
      <c r="P152" s="51">
        <v>1.9638997297365126</v>
      </c>
      <c r="Q152" s="59">
        <v>0.10800446480157</v>
      </c>
      <c r="R152" s="90">
        <v>1.4385154211499147</v>
      </c>
      <c r="S152" s="82">
        <v>4.07206775366677E-3</v>
      </c>
      <c r="T152" s="90">
        <v>2.074225821759363</v>
      </c>
      <c r="U152" s="81">
        <v>7.6734475587923098E-7</v>
      </c>
      <c r="V152" s="90">
        <v>4.0735715307657081</v>
      </c>
      <c r="W152" s="98">
        <v>2.5754928151483799E-19</v>
      </c>
      <c r="X152" s="2"/>
    </row>
    <row r="153" spans="2:24" ht="12.75" x14ac:dyDescent="0.3">
      <c r="B153" s="129" t="s">
        <v>460</v>
      </c>
      <c r="C153" s="46" t="s">
        <v>1135</v>
      </c>
      <c r="D153" s="47">
        <v>3.2980942794909431</v>
      </c>
      <c r="E153" s="48">
        <v>0.48272907664288628</v>
      </c>
      <c r="F153" s="48">
        <v>4.1757941633945688</v>
      </c>
      <c r="G153" s="48">
        <v>0.4765985623973592</v>
      </c>
      <c r="H153" s="48">
        <v>4.135924586216305</v>
      </c>
      <c r="I153" s="48">
        <v>0.47015690682976852</v>
      </c>
      <c r="J153" s="48">
        <v>4.512012463646375</v>
      </c>
      <c r="K153" s="49">
        <v>0.46613694671266392</v>
      </c>
      <c r="L153" s="80">
        <v>7.5457060683258872</v>
      </c>
      <c r="M153" s="81">
        <v>6.4799289514572902E-28</v>
      </c>
      <c r="N153" s="58">
        <v>0.91228476613678722</v>
      </c>
      <c r="O153" s="59">
        <v>1</v>
      </c>
      <c r="P153" s="51">
        <v>2.3773212776533028</v>
      </c>
      <c r="Q153" s="59">
        <v>0.129098049323878</v>
      </c>
      <c r="R153" s="51">
        <v>2.1687939858159515</v>
      </c>
      <c r="S153" s="59">
        <v>0.14297554416024399</v>
      </c>
      <c r="T153" s="90">
        <v>6.8838326958796188</v>
      </c>
      <c r="U153" s="81">
        <v>2.2748269354345898E-19</v>
      </c>
      <c r="V153" s="90">
        <v>16.365081939720113</v>
      </c>
      <c r="W153" s="98">
        <v>7.7640487817415997E-42</v>
      </c>
      <c r="X153" s="2"/>
    </row>
    <row r="154" spans="2:24" ht="12.75" x14ac:dyDescent="0.3">
      <c r="B154" s="129" t="s">
        <v>221</v>
      </c>
      <c r="C154" s="46" t="s">
        <v>1135</v>
      </c>
      <c r="D154" s="47">
        <v>1.3670671343845575</v>
      </c>
      <c r="E154" s="48">
        <v>0.17022636519656137</v>
      </c>
      <c r="F154" s="48">
        <v>1.7049035651099391</v>
      </c>
      <c r="G154" s="48">
        <v>0.16157763172606956</v>
      </c>
      <c r="H154" s="48">
        <v>1.7013532294042888</v>
      </c>
      <c r="I154" s="48">
        <v>0.20551615326614645</v>
      </c>
      <c r="J154" s="48">
        <v>1.7820135473697487</v>
      </c>
      <c r="K154" s="49">
        <v>0.16080992985130069</v>
      </c>
      <c r="L154" s="80">
        <v>2.1768897312251752</v>
      </c>
      <c r="M154" s="81">
        <v>4.6570862249908603E-33</v>
      </c>
      <c r="N154" s="58">
        <v>0.99185837396410703</v>
      </c>
      <c r="O154" s="59">
        <v>1</v>
      </c>
      <c r="P154" s="51">
        <v>1.204093793876756</v>
      </c>
      <c r="Q154" s="59">
        <v>0.38265438493579701</v>
      </c>
      <c r="R154" s="51">
        <v>1.1942905124948717</v>
      </c>
      <c r="S154" s="59">
        <v>0.74061265732551795</v>
      </c>
      <c r="T154" s="90">
        <v>2.1591663091121642</v>
      </c>
      <c r="U154" s="81">
        <v>1.1821996163005999E-21</v>
      </c>
      <c r="V154" s="90">
        <v>2.5998387527497377</v>
      </c>
      <c r="W154" s="98">
        <v>2.5629951519214901E-41</v>
      </c>
      <c r="X154" s="2"/>
    </row>
    <row r="155" spans="2:24" ht="12.75" x14ac:dyDescent="0.3">
      <c r="B155" s="129" t="s">
        <v>359</v>
      </c>
      <c r="C155" s="46" t="s">
        <v>1135</v>
      </c>
      <c r="D155" s="47">
        <v>1.9398173939367673</v>
      </c>
      <c r="E155" s="48">
        <v>0.20706247032863542</v>
      </c>
      <c r="F155" s="48">
        <v>2.1704170820357862</v>
      </c>
      <c r="G155" s="48">
        <v>0.44434356251609669</v>
      </c>
      <c r="H155" s="48">
        <v>2.1330276097173364</v>
      </c>
      <c r="I155" s="48">
        <v>0.29957011050550481</v>
      </c>
      <c r="J155" s="48">
        <v>2.1474419410896579</v>
      </c>
      <c r="K155" s="49">
        <v>0.4335236855314929</v>
      </c>
      <c r="L155" s="80">
        <v>1.7005902628962015</v>
      </c>
      <c r="M155" s="81">
        <v>1.2439395007456601E-14</v>
      </c>
      <c r="N155" s="58">
        <v>0.91750941126601548</v>
      </c>
      <c r="O155" s="59">
        <v>1</v>
      </c>
      <c r="P155" s="51">
        <v>1.0337471646215906</v>
      </c>
      <c r="Q155" s="59">
        <v>1</v>
      </c>
      <c r="R155" s="51">
        <v>0.94847275240986839</v>
      </c>
      <c r="S155" s="59">
        <v>1</v>
      </c>
      <c r="T155" s="90">
        <v>1.5603075709146124</v>
      </c>
      <c r="U155" s="81">
        <v>2.13750550225383E-9</v>
      </c>
      <c r="V155" s="90">
        <v>1.6129635273705818</v>
      </c>
      <c r="W155" s="98">
        <v>8.4590677299466099E-13</v>
      </c>
      <c r="X155" s="2"/>
    </row>
    <row r="156" spans="2:24" ht="12.75" x14ac:dyDescent="0.3">
      <c r="B156" s="129" t="s">
        <v>383</v>
      </c>
      <c r="C156" s="46" t="s">
        <v>1135</v>
      </c>
      <c r="D156" s="47">
        <v>1.3935039064408705</v>
      </c>
      <c r="E156" s="48">
        <v>0.89226123450326156</v>
      </c>
      <c r="F156" s="48">
        <v>1.9265736473503936</v>
      </c>
      <c r="G156" s="48">
        <v>0.65729974822106374</v>
      </c>
      <c r="H156" s="48">
        <v>1.8887486728199574</v>
      </c>
      <c r="I156" s="48">
        <v>0.43309857102391458</v>
      </c>
      <c r="J156" s="48">
        <v>1.9750635891715362</v>
      </c>
      <c r="K156" s="49">
        <v>0.61830212142733154</v>
      </c>
      <c r="L156" s="80">
        <v>3.4124770627310239</v>
      </c>
      <c r="M156" s="81">
        <v>3.4336544425334701E-12</v>
      </c>
      <c r="N156" s="58">
        <v>0.9165898115072455</v>
      </c>
      <c r="O156" s="59">
        <v>1</v>
      </c>
      <c r="P156" s="51">
        <v>1.2198738352818204</v>
      </c>
      <c r="Q156" s="59">
        <v>1</v>
      </c>
      <c r="R156" s="51">
        <v>1.1181239287435842</v>
      </c>
      <c r="S156" s="59">
        <v>1</v>
      </c>
      <c r="T156" s="90">
        <v>3.1278417077014278</v>
      </c>
      <c r="U156" s="81">
        <v>4.0398781953213003E-10</v>
      </c>
      <c r="V156" s="90">
        <v>3.8155722601281794</v>
      </c>
      <c r="W156" s="98">
        <v>7.0085725931337402E-14</v>
      </c>
      <c r="X156" s="2"/>
    </row>
    <row r="157" spans="2:24" ht="12.75" x14ac:dyDescent="0.3">
      <c r="B157" s="129" t="s">
        <v>573</v>
      </c>
      <c r="C157" s="46" t="s">
        <v>1135</v>
      </c>
      <c r="D157" s="47">
        <v>2.0007257561028622</v>
      </c>
      <c r="E157" s="48">
        <v>0.60337498148996771</v>
      </c>
      <c r="F157" s="48">
        <v>2.0814381071944075</v>
      </c>
      <c r="G157" s="48">
        <v>0.79789907352917266</v>
      </c>
      <c r="H157" s="48">
        <v>2.0288290942175369</v>
      </c>
      <c r="I157" s="48">
        <v>0.69222536026465187</v>
      </c>
      <c r="J157" s="48">
        <v>2.152432539911513</v>
      </c>
      <c r="K157" s="49">
        <v>0.94444449448207346</v>
      </c>
      <c r="L157" s="50">
        <v>1.2042380658401171</v>
      </c>
      <c r="M157" s="59">
        <v>1</v>
      </c>
      <c r="N157" s="58">
        <v>0.88591282130398474</v>
      </c>
      <c r="O157" s="59">
        <v>1</v>
      </c>
      <c r="P157" s="51">
        <v>1.3292401344698381</v>
      </c>
      <c r="Q157" s="59">
        <v>1</v>
      </c>
      <c r="R157" s="51">
        <v>1.1775908777186623</v>
      </c>
      <c r="S157" s="59">
        <v>0.30400982081691402</v>
      </c>
      <c r="T157" s="51">
        <v>1.0668499424300719</v>
      </c>
      <c r="U157" s="59">
        <v>0.55828405072986698</v>
      </c>
      <c r="V157" s="90">
        <v>1.4180997609348878</v>
      </c>
      <c r="W157" s="99">
        <v>9.7970900219201407E-3</v>
      </c>
      <c r="X157" s="2"/>
    </row>
    <row r="158" spans="2:24" ht="12.75" x14ac:dyDescent="0.3">
      <c r="B158" s="129" t="s">
        <v>663</v>
      </c>
      <c r="C158" s="46" t="s">
        <v>1135</v>
      </c>
      <c r="D158" s="47">
        <v>1.8846672796015984</v>
      </c>
      <c r="E158" s="48">
        <v>0.42586458956995221</v>
      </c>
      <c r="F158" s="48">
        <v>2.3329626583228453</v>
      </c>
      <c r="G158" s="48">
        <v>0.37760681236990012</v>
      </c>
      <c r="H158" s="48">
        <v>2.5239946890604963</v>
      </c>
      <c r="I158" s="48">
        <v>0.28628108945668002</v>
      </c>
      <c r="J158" s="48">
        <v>2.5008028572159295</v>
      </c>
      <c r="K158" s="49">
        <v>0.31734408415935961</v>
      </c>
      <c r="L158" s="80">
        <v>2.8073423595703013</v>
      </c>
      <c r="M158" s="81">
        <v>1.8328263948532801E-17</v>
      </c>
      <c r="N158" s="58">
        <v>1.5525015081541891</v>
      </c>
      <c r="O158" s="59">
        <v>6.5106958597668907E-2</v>
      </c>
      <c r="P158" s="51">
        <v>0.94799963069964843</v>
      </c>
      <c r="Q158" s="59">
        <v>1</v>
      </c>
      <c r="R158" s="51">
        <v>1.4717708563908185</v>
      </c>
      <c r="S158" s="59">
        <v>6.4004792022774301E-2</v>
      </c>
      <c r="T158" s="90">
        <v>4.3584032471380327</v>
      </c>
      <c r="U158" s="81">
        <v>4.7559177211380201E-24</v>
      </c>
      <c r="V158" s="90">
        <v>4.131764668727004</v>
      </c>
      <c r="W158" s="98">
        <v>6.5100682486985504E-31</v>
      </c>
      <c r="X158" s="2"/>
    </row>
    <row r="159" spans="2:24" ht="12.75" x14ac:dyDescent="0.3">
      <c r="B159" s="129" t="s">
        <v>581</v>
      </c>
      <c r="C159" s="46" t="s">
        <v>1135</v>
      </c>
      <c r="D159" s="47">
        <v>3.3932780421048392</v>
      </c>
      <c r="E159" s="48">
        <v>0.37381533156249391</v>
      </c>
      <c r="F159" s="48">
        <v>3.6972034249995187</v>
      </c>
      <c r="G159" s="48">
        <v>0.35953876618770891</v>
      </c>
      <c r="H159" s="48">
        <v>4.0897035022909645</v>
      </c>
      <c r="I159" s="48">
        <v>0.51449945737303027</v>
      </c>
      <c r="J159" s="48">
        <v>3.8428525057198164</v>
      </c>
      <c r="K159" s="49">
        <v>0.41662221298339852</v>
      </c>
      <c r="L159" s="80">
        <v>2.0133782971198753</v>
      </c>
      <c r="M159" s="81">
        <v>2.3899579871619001E-9</v>
      </c>
      <c r="N159" s="87">
        <v>2.4688805442931629</v>
      </c>
      <c r="O159" s="82">
        <v>2.8551998022043998E-3</v>
      </c>
      <c r="P159" s="51">
        <v>0.56643359514722802</v>
      </c>
      <c r="Q159" s="59">
        <v>0.23863715553811299</v>
      </c>
      <c r="R159" s="51">
        <v>1.3984568826930217</v>
      </c>
      <c r="S159" s="59">
        <v>0.26881563872641301</v>
      </c>
      <c r="T159" s="90">
        <v>4.97079050606136</v>
      </c>
      <c r="U159" s="81">
        <v>2.1022026710733201E-20</v>
      </c>
      <c r="V159" s="90">
        <v>2.8156227370720455</v>
      </c>
      <c r="W159" s="98">
        <v>1.6294830189220599E-16</v>
      </c>
      <c r="X159" s="2"/>
    </row>
    <row r="160" spans="2:24" ht="12.75" x14ac:dyDescent="0.3">
      <c r="B160" s="129" t="s">
        <v>470</v>
      </c>
      <c r="C160" s="46" t="s">
        <v>1137</v>
      </c>
      <c r="D160" s="47">
        <v>1.0193331555055327</v>
      </c>
      <c r="E160" s="48">
        <v>0.21223588047913858</v>
      </c>
      <c r="F160" s="48">
        <v>1.3302161931402907</v>
      </c>
      <c r="G160" s="48">
        <v>0.24001835096498481</v>
      </c>
      <c r="H160" s="48">
        <v>1.4751687754080802</v>
      </c>
      <c r="I160" s="48">
        <v>0.33310906597482531</v>
      </c>
      <c r="J160" s="48">
        <v>1.3835744047183207</v>
      </c>
      <c r="K160" s="49">
        <v>0.23436915306761383</v>
      </c>
      <c r="L160" s="80">
        <v>2.0458935710616224</v>
      </c>
      <c r="M160" s="81">
        <v>9.2277246517762609E-22</v>
      </c>
      <c r="N160" s="58">
        <v>1.3962159091845834</v>
      </c>
      <c r="O160" s="59">
        <v>0.37226726525401099</v>
      </c>
      <c r="P160" s="51">
        <v>0.8098519445309994</v>
      </c>
      <c r="Q160" s="59">
        <v>1</v>
      </c>
      <c r="R160" s="51">
        <v>1.1307281690382522</v>
      </c>
      <c r="S160" s="59">
        <v>0.53063078841047495</v>
      </c>
      <c r="T160" s="90">
        <v>2.8565091524146968</v>
      </c>
      <c r="U160" s="81">
        <v>7.3710136069835604E-24</v>
      </c>
      <c r="V160" s="90">
        <v>2.3133494916536392</v>
      </c>
      <c r="W160" s="98">
        <v>7.4733191131498796E-30</v>
      </c>
      <c r="X160" s="2"/>
    </row>
    <row r="161" spans="2:24" ht="12.75" x14ac:dyDescent="0.3">
      <c r="B161" s="129" t="s">
        <v>547</v>
      </c>
      <c r="C161" s="46" t="s">
        <v>1135</v>
      </c>
      <c r="D161" s="47">
        <v>4.4374621309794202</v>
      </c>
      <c r="E161" s="48">
        <v>0.40935586649443267</v>
      </c>
      <c r="F161" s="48">
        <v>4.6142657184268216</v>
      </c>
      <c r="G161" s="48">
        <v>0.38311914078940912</v>
      </c>
      <c r="H161" s="48">
        <v>5.1166520431985658</v>
      </c>
      <c r="I161" s="48">
        <v>0.42330448860856534</v>
      </c>
      <c r="J161" s="48">
        <v>4.7772584638220374</v>
      </c>
      <c r="K161" s="49">
        <v>0.64433084889885517</v>
      </c>
      <c r="L161" s="80">
        <v>1.5024623138917224</v>
      </c>
      <c r="M161" s="82">
        <v>5.0234860729173503E-4</v>
      </c>
      <c r="N161" s="87">
        <v>3.1797013024826581</v>
      </c>
      <c r="O161" s="81">
        <v>4.6110579970811701E-6</v>
      </c>
      <c r="P161" s="92">
        <v>0.45772688370391179</v>
      </c>
      <c r="Q161" s="84">
        <v>8.0394750969856495E-3</v>
      </c>
      <c r="R161" s="51">
        <v>1.4554347682946567</v>
      </c>
      <c r="S161" s="59">
        <v>0.14599690377505201</v>
      </c>
      <c r="T161" s="90">
        <v>4.7773813764126185</v>
      </c>
      <c r="U161" s="81">
        <v>7.9872865818430897E-20</v>
      </c>
      <c r="V161" s="90">
        <v>2.1867358896904525</v>
      </c>
      <c r="W161" s="98">
        <v>5.4907080243398505E-10</v>
      </c>
      <c r="X161" s="2"/>
    </row>
    <row r="162" spans="2:24" ht="12.75" x14ac:dyDescent="0.3">
      <c r="B162" s="129" t="s">
        <v>456</v>
      </c>
      <c r="C162" s="46" t="s">
        <v>1135</v>
      </c>
      <c r="D162" s="47">
        <v>3.968173685816788</v>
      </c>
      <c r="E162" s="48">
        <v>0.32431314662247757</v>
      </c>
      <c r="F162" s="48">
        <v>4.1819789569201147</v>
      </c>
      <c r="G162" s="48">
        <v>0.31926846027851064</v>
      </c>
      <c r="H162" s="48">
        <v>4.3428846258330704</v>
      </c>
      <c r="I162" s="48">
        <v>0.28544382704897459</v>
      </c>
      <c r="J162" s="48">
        <v>4.2717615951178258</v>
      </c>
      <c r="K162" s="49">
        <v>0.34367841002516269</v>
      </c>
      <c r="L162" s="80">
        <v>1.6360827703857197</v>
      </c>
      <c r="M162" s="81">
        <v>5.76534037175526E-7</v>
      </c>
      <c r="N162" s="87">
        <v>1.4484572067129644</v>
      </c>
      <c r="O162" s="82">
        <v>2.6570951217668899E-2</v>
      </c>
      <c r="P162" s="51">
        <v>0.84893994588240385</v>
      </c>
      <c r="Q162" s="59">
        <v>0.71153815785354002</v>
      </c>
      <c r="R162" s="51">
        <v>1.2296531826798818</v>
      </c>
      <c r="S162" s="59">
        <v>0.34767903930225702</v>
      </c>
      <c r="T162" s="90">
        <v>2.3697958795441076</v>
      </c>
      <c r="U162" s="81">
        <v>3.6808444299113203E-14</v>
      </c>
      <c r="V162" s="90">
        <v>2.0118143857325181</v>
      </c>
      <c r="W162" s="98">
        <v>1.0291301900321901E-12</v>
      </c>
      <c r="X162" s="2"/>
    </row>
    <row r="163" spans="2:24" ht="12.75" x14ac:dyDescent="0.3">
      <c r="B163" s="129" t="s">
        <v>180</v>
      </c>
      <c r="C163" s="46" t="s">
        <v>1135</v>
      </c>
      <c r="D163" s="47">
        <v>1.6119574090319524</v>
      </c>
      <c r="E163" s="48">
        <v>0.28213895194050981</v>
      </c>
      <c r="F163" s="48">
        <v>1.8500082075804991</v>
      </c>
      <c r="G163" s="48">
        <v>0.36030953245827596</v>
      </c>
      <c r="H163" s="48">
        <v>1.9940331502531703</v>
      </c>
      <c r="I163" s="48">
        <v>0.46233324659245589</v>
      </c>
      <c r="J163" s="48">
        <v>1.8914951858659343</v>
      </c>
      <c r="K163" s="49">
        <v>0.5626129044151521</v>
      </c>
      <c r="L163" s="80">
        <v>1.7300187041752086</v>
      </c>
      <c r="M163" s="81">
        <v>6.3591119102082301E-12</v>
      </c>
      <c r="N163" s="58">
        <v>1.3932368178970176</v>
      </c>
      <c r="O163" s="59">
        <v>1</v>
      </c>
      <c r="P163" s="51">
        <v>0.78969981380028986</v>
      </c>
      <c r="Q163" s="59">
        <v>0.65547402053861004</v>
      </c>
      <c r="R163" s="51">
        <v>1.1002388556729832</v>
      </c>
      <c r="S163" s="59">
        <v>1</v>
      </c>
      <c r="T163" s="90">
        <v>2.4103257543073893</v>
      </c>
      <c r="U163" s="81">
        <v>4.39680236730319E-11</v>
      </c>
      <c r="V163" s="90">
        <v>1.9034337993745889</v>
      </c>
      <c r="W163" s="98">
        <v>3.5863971305683899E-9</v>
      </c>
      <c r="X163" s="2"/>
    </row>
    <row r="164" spans="2:24" ht="12.75" x14ac:dyDescent="0.3">
      <c r="B164" s="129" t="s">
        <v>118</v>
      </c>
      <c r="C164" s="46" t="s">
        <v>1135</v>
      </c>
      <c r="D164" s="47">
        <v>5.4812617494802378</v>
      </c>
      <c r="E164" s="48">
        <v>0.24195724779309893</v>
      </c>
      <c r="F164" s="48">
        <v>5.6593892522796505</v>
      </c>
      <c r="G164" s="48">
        <v>0.24490813260747182</v>
      </c>
      <c r="H164" s="48">
        <v>5.7793490034635013</v>
      </c>
      <c r="I164" s="48">
        <v>0.37660121150713616</v>
      </c>
      <c r="J164" s="48">
        <v>5.7105504990835518</v>
      </c>
      <c r="K164" s="49">
        <v>0.19861458106797514</v>
      </c>
      <c r="L164" s="80">
        <v>1.5070494499327081</v>
      </c>
      <c r="M164" s="81">
        <v>4.8792357855738801E-8</v>
      </c>
      <c r="N164" s="58">
        <v>1.3181345730287031</v>
      </c>
      <c r="O164" s="59">
        <v>0.86150811241092096</v>
      </c>
      <c r="P164" s="51">
        <v>0.85349601087159144</v>
      </c>
      <c r="Q164" s="59">
        <v>1</v>
      </c>
      <c r="R164" s="51">
        <v>1.1250225998719265</v>
      </c>
      <c r="S164" s="59">
        <v>0.28207736788719201</v>
      </c>
      <c r="T164" s="90">
        <v>1.9864939832201922</v>
      </c>
      <c r="U164" s="81">
        <v>2.4811212834540098E-9</v>
      </c>
      <c r="V164" s="90">
        <v>1.6954646902988522</v>
      </c>
      <c r="W164" s="98">
        <v>1.23542337862372E-14</v>
      </c>
      <c r="X164" s="2"/>
    </row>
    <row r="165" spans="2:24" ht="12.75" x14ac:dyDescent="0.3">
      <c r="B165" s="129" t="s">
        <v>625</v>
      </c>
      <c r="C165" s="46" t="s">
        <v>1135</v>
      </c>
      <c r="D165" s="47">
        <v>0.64672470552268024</v>
      </c>
      <c r="E165" s="48">
        <v>0.24440204484750713</v>
      </c>
      <c r="F165" s="48">
        <v>0.90771862714630969</v>
      </c>
      <c r="G165" s="48">
        <v>0.40387765743394782</v>
      </c>
      <c r="H165" s="48">
        <v>0.9105216764016113</v>
      </c>
      <c r="I165" s="48">
        <v>0.24095705435487932</v>
      </c>
      <c r="J165" s="48">
        <v>0.85103799328392449</v>
      </c>
      <c r="K165" s="49">
        <v>0.42596507436818698</v>
      </c>
      <c r="L165" s="80">
        <v>1.823870175292656</v>
      </c>
      <c r="M165" s="81">
        <v>4.2883494891850199E-11</v>
      </c>
      <c r="N165" s="58">
        <v>1.0064751330463286</v>
      </c>
      <c r="O165" s="59">
        <v>0.85728939450092501</v>
      </c>
      <c r="P165" s="51">
        <v>0.87199966257965666</v>
      </c>
      <c r="Q165" s="59">
        <v>7.3885772969677105E-2</v>
      </c>
      <c r="R165" s="51">
        <v>0.87764597641121367</v>
      </c>
      <c r="S165" s="59">
        <v>0.57905270442563905</v>
      </c>
      <c r="T165" s="90">
        <v>1.8356799773369066</v>
      </c>
      <c r="U165" s="81">
        <v>4.1583125316162697E-12</v>
      </c>
      <c r="V165" s="90">
        <v>1.6007123208420142</v>
      </c>
      <c r="W165" s="98">
        <v>1.9400024421829399E-6</v>
      </c>
      <c r="X165" s="2"/>
    </row>
    <row r="166" spans="2:24" ht="12.75" x14ac:dyDescent="0.3">
      <c r="B166" s="129" t="s">
        <v>107</v>
      </c>
      <c r="C166" s="46" t="s">
        <v>1135</v>
      </c>
      <c r="D166" s="47">
        <v>2.2495767828682807</v>
      </c>
      <c r="E166" s="48">
        <v>0.20846367582215664</v>
      </c>
      <c r="F166" s="48">
        <v>2.2854002390152468</v>
      </c>
      <c r="G166" s="48">
        <v>0.61818736286485576</v>
      </c>
      <c r="H166" s="48">
        <v>2.4310959805721364</v>
      </c>
      <c r="I166" s="48">
        <v>0.21154391547157375</v>
      </c>
      <c r="J166" s="48">
        <v>2.4230026094730546</v>
      </c>
      <c r="K166" s="49">
        <v>0.59490634972036094</v>
      </c>
      <c r="L166" s="80">
        <v>1.0859840734834647</v>
      </c>
      <c r="M166" s="81">
        <v>5.5229065942262299E-6</v>
      </c>
      <c r="N166" s="58">
        <v>1.3986071417369352</v>
      </c>
      <c r="O166" s="59">
        <v>0.31431990550095901</v>
      </c>
      <c r="P166" s="51">
        <v>0.98153689490625007</v>
      </c>
      <c r="Q166" s="59">
        <v>1</v>
      </c>
      <c r="R166" s="51">
        <v>1.372784511094177</v>
      </c>
      <c r="S166" s="59">
        <v>0.154619406578233</v>
      </c>
      <c r="T166" s="90">
        <v>1.5188650809865425</v>
      </c>
      <c r="U166" s="81">
        <v>3.3249543809709399E-9</v>
      </c>
      <c r="V166" s="90">
        <v>1.4908221153730612</v>
      </c>
      <c r="W166" s="98">
        <v>6.2770330136159303E-13</v>
      </c>
      <c r="X166" s="2"/>
    </row>
    <row r="167" spans="2:24" ht="12.75" x14ac:dyDescent="0.3">
      <c r="B167" s="129" t="s">
        <v>565</v>
      </c>
      <c r="C167" s="46" t="s">
        <v>1135</v>
      </c>
      <c r="D167" s="47">
        <v>6.3816159904666483</v>
      </c>
      <c r="E167" s="48">
        <v>0.14536912646912087</v>
      </c>
      <c r="F167" s="48">
        <v>6.4962817926907199</v>
      </c>
      <c r="G167" s="48">
        <v>0.11201320732189017</v>
      </c>
      <c r="H167" s="48">
        <v>6.5847019072926534</v>
      </c>
      <c r="I167" s="48">
        <v>0.20647376964511346</v>
      </c>
      <c r="J167" s="48">
        <v>6.5515684523335826</v>
      </c>
      <c r="K167" s="49">
        <v>0.13428436481218592</v>
      </c>
      <c r="L167" s="80">
        <v>1.3021643528367906</v>
      </c>
      <c r="M167" s="81">
        <v>6.4495496302916194E-14</v>
      </c>
      <c r="N167" s="58">
        <v>1.2258014044412264</v>
      </c>
      <c r="O167" s="59">
        <v>1</v>
      </c>
      <c r="P167" s="51">
        <v>0.92654506030083394</v>
      </c>
      <c r="Q167" s="59">
        <v>1</v>
      </c>
      <c r="R167" s="51">
        <v>1.1357602361948431</v>
      </c>
      <c r="S167" s="59">
        <v>0.419419323696336</v>
      </c>
      <c r="T167" s="90">
        <v>1.5961948925206386</v>
      </c>
      <c r="U167" s="81">
        <v>7.9858388051409497E-14</v>
      </c>
      <c r="V167" s="90">
        <v>1.4789464929424185</v>
      </c>
      <c r="W167" s="98">
        <v>3.2446749937476901E-21</v>
      </c>
      <c r="X167" s="2"/>
    </row>
    <row r="168" spans="2:24" ht="12.75" x14ac:dyDescent="0.3">
      <c r="B168" s="129" t="s">
        <v>655</v>
      </c>
      <c r="C168" s="46" t="s">
        <v>1135</v>
      </c>
      <c r="D168" s="47">
        <v>2.3161940237335101</v>
      </c>
      <c r="E168" s="48">
        <v>0.30953892175509834</v>
      </c>
      <c r="F168" s="48">
        <v>2.440535795353465</v>
      </c>
      <c r="G168" s="48">
        <v>0.54752889112966985</v>
      </c>
      <c r="H168" s="48">
        <v>2.5385996003476956</v>
      </c>
      <c r="I168" s="48">
        <v>0.28783200834831923</v>
      </c>
      <c r="J168" s="48">
        <v>2.4609850135795601</v>
      </c>
      <c r="K168" s="49">
        <v>0.44497434178872308</v>
      </c>
      <c r="L168" s="80">
        <v>1.331501842127168</v>
      </c>
      <c r="M168" s="81">
        <v>4.0326301801844E-5</v>
      </c>
      <c r="N168" s="58">
        <v>1.253325295492173</v>
      </c>
      <c r="O168" s="59">
        <v>0.83567054123331896</v>
      </c>
      <c r="P168" s="51">
        <v>0.83634490056622202</v>
      </c>
      <c r="Q168" s="59">
        <v>1</v>
      </c>
      <c r="R168" s="51">
        <v>1.0482122196355323</v>
      </c>
      <c r="S168" s="59">
        <v>1</v>
      </c>
      <c r="T168" s="90">
        <v>1.6688049397324056</v>
      </c>
      <c r="U168" s="81">
        <v>1.24309077405732E-6</v>
      </c>
      <c r="V168" s="90">
        <v>1.395696501384919</v>
      </c>
      <c r="W168" s="98">
        <v>4.0343656813687899E-6</v>
      </c>
      <c r="X168" s="2"/>
    </row>
    <row r="169" spans="2:24" ht="12.75" x14ac:dyDescent="0.3">
      <c r="B169" s="129" t="s">
        <v>489</v>
      </c>
      <c r="C169" s="46" t="s">
        <v>1135</v>
      </c>
      <c r="D169" s="47">
        <v>0.84704613752839997</v>
      </c>
      <c r="E169" s="48">
        <v>0.16348685414563344</v>
      </c>
      <c r="F169" s="48">
        <v>1.0528304056652797</v>
      </c>
      <c r="G169" s="48">
        <v>0.62783571602590171</v>
      </c>
      <c r="H169" s="48">
        <v>0.99316288449692125</v>
      </c>
      <c r="I169" s="48">
        <v>0.31900902764207434</v>
      </c>
      <c r="J169" s="48">
        <v>0.94271778186646316</v>
      </c>
      <c r="K169" s="49">
        <v>0.41151667678637449</v>
      </c>
      <c r="L169" s="50">
        <v>1.6061432176775747</v>
      </c>
      <c r="M169" s="59">
        <v>1</v>
      </c>
      <c r="N169" s="58">
        <v>0.87163062083383058</v>
      </c>
      <c r="O169" s="59">
        <v>1</v>
      </c>
      <c r="P169" s="92">
        <v>0.89033797483903432</v>
      </c>
      <c r="Q169" s="93">
        <v>1.9486001485275801E-13</v>
      </c>
      <c r="R169" s="92">
        <v>0.77604584176088298</v>
      </c>
      <c r="S169" s="85">
        <v>1.5743883331966101E-16</v>
      </c>
      <c r="T169" s="51">
        <v>1.3999636099723509</v>
      </c>
      <c r="U169" s="59">
        <v>1</v>
      </c>
      <c r="V169" s="90">
        <v>1.2464407653511267</v>
      </c>
      <c r="W169" s="98">
        <v>6.5996034502678899E-28</v>
      </c>
      <c r="X169" s="2"/>
    </row>
    <row r="170" spans="2:24" ht="12.75" x14ac:dyDescent="0.3">
      <c r="B170" s="129" t="s">
        <v>50</v>
      </c>
      <c r="C170" s="46" t="s">
        <v>1135</v>
      </c>
      <c r="D170" s="47">
        <v>1.614946793746229</v>
      </c>
      <c r="E170" s="48">
        <v>0.28826880953010808</v>
      </c>
      <c r="F170" s="48">
        <v>1.9377816458128057</v>
      </c>
      <c r="G170" s="48">
        <v>0.48291195726279967</v>
      </c>
      <c r="H170" s="48">
        <v>1.7139111327564793</v>
      </c>
      <c r="I170" s="48">
        <v>0.40976399183918794</v>
      </c>
      <c r="J170" s="48">
        <v>1.6762360057939154</v>
      </c>
      <c r="K170" s="49">
        <v>0.56799395950580633</v>
      </c>
      <c r="L170" s="80">
        <v>2.1029785939808225</v>
      </c>
      <c r="M170" s="81">
        <v>5.8171395020552698E-16</v>
      </c>
      <c r="N170" s="88">
        <v>0.59721332200405375</v>
      </c>
      <c r="O170" s="84">
        <v>2.2015018045244599E-3</v>
      </c>
      <c r="P170" s="51">
        <v>0.91690612326718302</v>
      </c>
      <c r="Q170" s="59">
        <v>1</v>
      </c>
      <c r="R170" s="92">
        <v>0.54758855184225275</v>
      </c>
      <c r="S170" s="84">
        <v>3.8016158940845901E-4</v>
      </c>
      <c r="T170" s="90">
        <v>1.255926832214701</v>
      </c>
      <c r="U170" s="82">
        <v>1.7282849805878402E-2</v>
      </c>
      <c r="V170" s="90">
        <v>1.1515670028332152</v>
      </c>
      <c r="W170" s="99">
        <v>6.6762356593406298E-3</v>
      </c>
      <c r="X170" s="2"/>
    </row>
    <row r="171" spans="2:24" ht="12.75" x14ac:dyDescent="0.3">
      <c r="B171" s="129" t="s">
        <v>337</v>
      </c>
      <c r="C171" s="46" t="s">
        <v>1135</v>
      </c>
      <c r="D171" s="47">
        <v>0.58083320788727943</v>
      </c>
      <c r="E171" s="48">
        <v>0.34237875831116754</v>
      </c>
      <c r="F171" s="48">
        <v>0.73722994435567113</v>
      </c>
      <c r="G171" s="48">
        <v>0.49638583374936884</v>
      </c>
      <c r="H171" s="48">
        <v>0.90743393498429847</v>
      </c>
      <c r="I171" s="48">
        <v>0.28263993578684976</v>
      </c>
      <c r="J171" s="48">
        <v>0.63032112522463013</v>
      </c>
      <c r="K171" s="49">
        <v>0.50044751699422785</v>
      </c>
      <c r="L171" s="50">
        <v>1.4334968285908232</v>
      </c>
      <c r="M171" s="59">
        <v>6.1438889425706397E-2</v>
      </c>
      <c r="N171" s="87">
        <v>1.4798032971168449</v>
      </c>
      <c r="O171" s="82">
        <v>1.23581529517352E-2</v>
      </c>
      <c r="P171" s="92">
        <v>0.52830800379588638</v>
      </c>
      <c r="Q171" s="93">
        <v>5.3982965595579899E-13</v>
      </c>
      <c r="R171" s="92">
        <v>0.78179192591037139</v>
      </c>
      <c r="S171" s="85">
        <v>2.1679069352704499E-6</v>
      </c>
      <c r="T171" s="90">
        <v>2.1212933333552408</v>
      </c>
      <c r="U171" s="81">
        <v>7.6113643830187902E-8</v>
      </c>
      <c r="V171" s="90">
        <v>1.1206962464104291</v>
      </c>
      <c r="W171" s="98">
        <v>4.7959505079968402E-5</v>
      </c>
      <c r="X171" s="2"/>
    </row>
    <row r="172" spans="2:24" ht="12.75" x14ac:dyDescent="0.3">
      <c r="B172" s="129" t="s">
        <v>653</v>
      </c>
      <c r="C172" s="46" t="s">
        <v>1135</v>
      </c>
      <c r="D172" s="47">
        <v>1.0918882974789481</v>
      </c>
      <c r="E172" s="48">
        <v>0.11196636172749125</v>
      </c>
      <c r="F172" s="48">
        <v>1.1584197798602669</v>
      </c>
      <c r="G172" s="48">
        <v>0.34494196894465928</v>
      </c>
      <c r="H172" s="48">
        <v>1.1576624371574422</v>
      </c>
      <c r="I172" s="48">
        <v>0.13329348446448031</v>
      </c>
      <c r="J172" s="48">
        <v>1.064698672241752</v>
      </c>
      <c r="K172" s="49">
        <v>0.10767184085595483</v>
      </c>
      <c r="L172" s="50">
        <v>1.1655515396105429</v>
      </c>
      <c r="M172" s="59">
        <v>0.15245601196720199</v>
      </c>
      <c r="N172" s="87">
        <v>0.99825767359820117</v>
      </c>
      <c r="O172" s="81">
        <v>7.6549397904896198E-14</v>
      </c>
      <c r="P172" s="92">
        <v>0.80730238420075062</v>
      </c>
      <c r="Q172" s="84">
        <v>9.6750587949467597E-3</v>
      </c>
      <c r="R172" s="92">
        <v>0.80589579994252258</v>
      </c>
      <c r="S172" s="85">
        <v>9.0753076017284796E-7</v>
      </c>
      <c r="T172" s="90">
        <v>1.1635207683904221</v>
      </c>
      <c r="U172" s="81">
        <v>8.5132541553931699E-15</v>
      </c>
      <c r="V172" s="92">
        <v>0.93931309038867716</v>
      </c>
      <c r="W172" s="100">
        <v>2.8810328440316999E-6</v>
      </c>
      <c r="X172" s="2"/>
    </row>
    <row r="173" spans="2:24" ht="12.75" x14ac:dyDescent="0.3">
      <c r="B173" s="129" t="s">
        <v>225</v>
      </c>
      <c r="C173" s="46" t="s">
        <v>1135</v>
      </c>
      <c r="D173" s="47">
        <v>4.0961563582801199</v>
      </c>
      <c r="E173" s="48">
        <v>0.18558244080940978</v>
      </c>
      <c r="F173" s="48">
        <v>4.1614808528585838</v>
      </c>
      <c r="G173" s="48">
        <v>0.23923762065593032</v>
      </c>
      <c r="H173" s="48">
        <v>4.0617347048443229</v>
      </c>
      <c r="I173" s="48">
        <v>0.30719084004287828</v>
      </c>
      <c r="J173" s="48">
        <v>3.9776123091008233</v>
      </c>
      <c r="K173" s="49">
        <v>0.29226112818424538</v>
      </c>
      <c r="L173" s="50">
        <v>1.1623167450933709</v>
      </c>
      <c r="M173" s="59">
        <v>0.10128685664687399</v>
      </c>
      <c r="N173" s="58">
        <v>0.79479266784745162</v>
      </c>
      <c r="O173" s="59">
        <v>5.4433202351951503E-2</v>
      </c>
      <c r="P173" s="51">
        <v>0.82390588368424877</v>
      </c>
      <c r="Q173" s="59">
        <v>0.40219071691971298</v>
      </c>
      <c r="R173" s="92">
        <v>0.65483435534861623</v>
      </c>
      <c r="S173" s="85">
        <v>6.6238886755383707E-5</v>
      </c>
      <c r="T173" s="51">
        <v>0.92380082671652675</v>
      </c>
      <c r="U173" s="59">
        <v>0.74018092664181501</v>
      </c>
      <c r="V173" s="92">
        <v>0.7611249364841195</v>
      </c>
      <c r="W173" s="101">
        <v>1.12762442725211E-3</v>
      </c>
      <c r="X173" s="2"/>
    </row>
    <row r="174" spans="2:24" ht="12.75" x14ac:dyDescent="0.3">
      <c r="B174" s="129" t="s">
        <v>140</v>
      </c>
      <c r="C174" s="46" t="s">
        <v>1135</v>
      </c>
      <c r="D174" s="47">
        <v>6.3424916916403369</v>
      </c>
      <c r="E174" s="48">
        <v>0.19662900669026709</v>
      </c>
      <c r="F174" s="48">
        <v>6.3605316149614479</v>
      </c>
      <c r="G174" s="48">
        <v>0.40771348270783975</v>
      </c>
      <c r="H174" s="48">
        <v>6.2342787618634397</v>
      </c>
      <c r="I174" s="48">
        <v>0.29159826996522309</v>
      </c>
      <c r="J174" s="48">
        <v>6.2098777763180673</v>
      </c>
      <c r="K174" s="49">
        <v>0.24256414120901859</v>
      </c>
      <c r="L174" s="80">
        <v>1.0424132507492998</v>
      </c>
      <c r="M174" s="82">
        <v>2.2217588933812898E-2</v>
      </c>
      <c r="N174" s="58">
        <v>0.74773403120703807</v>
      </c>
      <c r="O174" s="59">
        <v>1</v>
      </c>
      <c r="P174" s="51">
        <v>0.94536390063926212</v>
      </c>
      <c r="Q174" s="59">
        <v>0.186134869111414</v>
      </c>
      <c r="R174" s="51">
        <v>0.70688076038260539</v>
      </c>
      <c r="S174" s="59">
        <v>0.12763107068756299</v>
      </c>
      <c r="T174" s="51">
        <v>0.77944786216640682</v>
      </c>
      <c r="U174" s="59">
        <v>7.3596410607927307E-2</v>
      </c>
      <c r="V174" s="92">
        <v>0.73686187132256831</v>
      </c>
      <c r="W174" s="100">
        <v>2.34466997156862E-7</v>
      </c>
      <c r="X174" s="2"/>
    </row>
    <row r="175" spans="2:24" ht="12.75" x14ac:dyDescent="0.3">
      <c r="B175" s="129" t="s">
        <v>148</v>
      </c>
      <c r="C175" s="46" t="s">
        <v>1135</v>
      </c>
      <c r="D175" s="47">
        <v>3.5374667186166406</v>
      </c>
      <c r="E175" s="48">
        <v>0.23222711546625802</v>
      </c>
      <c r="F175" s="48">
        <v>3.5565489021140584</v>
      </c>
      <c r="G175" s="48">
        <v>0.42448657135831364</v>
      </c>
      <c r="H175" s="48">
        <v>3.3947166283950279</v>
      </c>
      <c r="I175" s="48">
        <v>0.39304988621968096</v>
      </c>
      <c r="J175" s="48">
        <v>3.2901706518360294</v>
      </c>
      <c r="K175" s="49">
        <v>0.45835312609931878</v>
      </c>
      <c r="L175" s="50">
        <v>1.0449179350317275</v>
      </c>
      <c r="M175" s="59">
        <v>1</v>
      </c>
      <c r="N175" s="88">
        <v>0.6889183080034107</v>
      </c>
      <c r="O175" s="84">
        <v>3.3592480337240098E-2</v>
      </c>
      <c r="P175" s="51">
        <v>0.78605697086958326</v>
      </c>
      <c r="Q175" s="59">
        <v>0.56705484417620899</v>
      </c>
      <c r="R175" s="92">
        <v>0.54152903836575961</v>
      </c>
      <c r="S175" s="85">
        <v>7.0055340238268894E-5</v>
      </c>
      <c r="T175" s="92">
        <v>0.71986309580447549</v>
      </c>
      <c r="U175" s="84">
        <v>4.9362435363298996E-3</v>
      </c>
      <c r="V175" s="92">
        <v>0.56585340452886668</v>
      </c>
      <c r="W175" s="100">
        <v>6.07838770326147E-8</v>
      </c>
      <c r="X175" s="2"/>
    </row>
    <row r="176" spans="2:24" ht="12.75" x14ac:dyDescent="0.3">
      <c r="B176" s="129" t="s">
        <v>417</v>
      </c>
      <c r="C176" s="46" t="s">
        <v>1135</v>
      </c>
      <c r="D176" s="47">
        <v>1.5555476539526483</v>
      </c>
      <c r="E176" s="48">
        <v>0.36915928058749886</v>
      </c>
      <c r="F176" s="48">
        <v>1.567663681283199</v>
      </c>
      <c r="G176" s="48">
        <v>0.56659280741349816</v>
      </c>
      <c r="H176" s="48">
        <v>1.5202533122086692</v>
      </c>
      <c r="I176" s="48">
        <v>0.44184528688024488</v>
      </c>
      <c r="J176" s="48">
        <v>1.2118945930692282</v>
      </c>
      <c r="K176" s="49">
        <v>0.44657705960528166</v>
      </c>
      <c r="L176" s="50">
        <v>1.0282909825319744</v>
      </c>
      <c r="M176" s="59">
        <v>1</v>
      </c>
      <c r="N176" s="58">
        <v>0.89658120582597667</v>
      </c>
      <c r="O176" s="59">
        <v>1</v>
      </c>
      <c r="P176" s="92">
        <v>0.49163328800453332</v>
      </c>
      <c r="Q176" s="93">
        <v>1.7650819817491401E-6</v>
      </c>
      <c r="R176" s="92">
        <v>0.44078916618329422</v>
      </c>
      <c r="S176" s="85">
        <v>3.1062990151554699E-10</v>
      </c>
      <c r="T176" s="51">
        <v>0.9219463690584957</v>
      </c>
      <c r="U176" s="59">
        <v>0.66547934790255703</v>
      </c>
      <c r="V176" s="92">
        <v>0.45325952478406922</v>
      </c>
      <c r="W176" s="100">
        <v>5.2938431378945996E-18</v>
      </c>
      <c r="X176" s="2"/>
    </row>
    <row r="177" spans="2:24" ht="12.75" x14ac:dyDescent="0.3">
      <c r="B177" s="129" t="s">
        <v>515</v>
      </c>
      <c r="C177" s="46" t="s">
        <v>1135</v>
      </c>
      <c r="D177" s="47">
        <v>5.9907754660711641</v>
      </c>
      <c r="E177" s="48">
        <v>0.25520427208623925</v>
      </c>
      <c r="F177" s="48">
        <v>6.1461135947177343</v>
      </c>
      <c r="G177" s="48">
        <v>0.42149136862211345</v>
      </c>
      <c r="H177" s="48">
        <v>6.0461226654506524</v>
      </c>
      <c r="I177" s="48">
        <v>0.35277618921061743</v>
      </c>
      <c r="J177" s="48">
        <v>6.0256281668297689</v>
      </c>
      <c r="K177" s="49">
        <v>0.52455012897125497</v>
      </c>
      <c r="L177" s="80">
        <v>1.4300068856429939</v>
      </c>
      <c r="M177" s="82">
        <v>3.0191764701230299E-2</v>
      </c>
      <c r="N177" s="58">
        <v>0.79434482534380568</v>
      </c>
      <c r="O177" s="59">
        <v>0.65995424692341897</v>
      </c>
      <c r="P177" s="51">
        <v>0.95390582626551779</v>
      </c>
      <c r="Q177" s="59">
        <v>1</v>
      </c>
      <c r="R177" s="51">
        <v>0.75773015695932144</v>
      </c>
      <c r="S177" s="59">
        <v>0.32498326399766703</v>
      </c>
      <c r="T177" s="51">
        <v>1.1359185698165235</v>
      </c>
      <c r="U177" s="59">
        <v>1</v>
      </c>
      <c r="V177" s="51">
        <v>1.0835593419111762</v>
      </c>
      <c r="W177" s="60">
        <v>1</v>
      </c>
      <c r="X177" s="2"/>
    </row>
    <row r="178" spans="2:24" ht="12.75" x14ac:dyDescent="0.3">
      <c r="B178" s="129" t="s">
        <v>1449</v>
      </c>
      <c r="C178" s="46" t="s">
        <v>1135</v>
      </c>
      <c r="D178" s="47">
        <v>2.402436531700622</v>
      </c>
      <c r="E178" s="48">
        <v>0.42710318884954579</v>
      </c>
      <c r="F178" s="48">
        <v>1.9024775536847554</v>
      </c>
      <c r="G178" s="48">
        <v>0.42331668367281744</v>
      </c>
      <c r="H178" s="48">
        <v>2.7646082692801843</v>
      </c>
      <c r="I178" s="48">
        <v>0.33335015323193329</v>
      </c>
      <c r="J178" s="48">
        <v>1.7269174110884271</v>
      </c>
      <c r="K178" s="49">
        <v>0.15729091631690673</v>
      </c>
      <c r="L178" s="83">
        <v>0.31625763723007966</v>
      </c>
      <c r="M178" s="85">
        <v>1.7187231391679E-20</v>
      </c>
      <c r="N178" s="87">
        <v>7.2799888742300531</v>
      </c>
      <c r="O178" s="81">
        <v>3.81712678854069E-28</v>
      </c>
      <c r="P178" s="92">
        <v>9.1687291124230019E-2</v>
      </c>
      <c r="Q178" s="93">
        <v>4.7230162025520704E-28</v>
      </c>
      <c r="R178" s="51">
        <v>0.66748245929268657</v>
      </c>
      <c r="S178" s="59">
        <v>1</v>
      </c>
      <c r="T178" s="90">
        <v>2.3023520804252637</v>
      </c>
      <c r="U178" s="81">
        <v>8.9404923352215001E-9</v>
      </c>
      <c r="V178" s="92">
        <v>0.21109642546842786</v>
      </c>
      <c r="W178" s="100">
        <v>2.48448949961255E-20</v>
      </c>
      <c r="X178" s="2"/>
    </row>
    <row r="179" spans="2:24" ht="12.75" x14ac:dyDescent="0.3">
      <c r="B179" s="129" t="s">
        <v>335</v>
      </c>
      <c r="C179" s="46" t="s">
        <v>1135</v>
      </c>
      <c r="D179" s="47">
        <v>0.67570582748468133</v>
      </c>
      <c r="E179" s="48">
        <v>0.17912581694818155</v>
      </c>
      <c r="F179" s="48">
        <v>0.63503472995920474</v>
      </c>
      <c r="G179" s="48">
        <v>0.17181199080207143</v>
      </c>
      <c r="H179" s="48">
        <v>0.75724139664940604</v>
      </c>
      <c r="I179" s="48">
        <v>0.33600408684703881</v>
      </c>
      <c r="J179" s="48">
        <v>0.62905276252302622</v>
      </c>
      <c r="K179" s="49">
        <v>0.21156923031542949</v>
      </c>
      <c r="L179" s="83">
        <v>0.91060263455499657</v>
      </c>
      <c r="M179" s="84">
        <v>3.7679660908962503E-4</v>
      </c>
      <c r="N179" s="87">
        <v>1.3249718964480379</v>
      </c>
      <c r="O179" s="81">
        <v>2.0942760031397999E-13</v>
      </c>
      <c r="P179" s="51">
        <v>0.74440857269626393</v>
      </c>
      <c r="Q179" s="59">
        <v>0.22350846146082501</v>
      </c>
      <c r="R179" s="92">
        <v>0.98632043829754579</v>
      </c>
      <c r="S179" s="85">
        <v>1.17737843944725E-9</v>
      </c>
      <c r="T179" s="90">
        <v>1.2065228996169133</v>
      </c>
      <c r="U179" s="81">
        <v>2.5941058287421599E-9</v>
      </c>
      <c r="V179" s="92">
        <v>0.89814598962918413</v>
      </c>
      <c r="W179" s="100">
        <v>1.6493706086088099E-5</v>
      </c>
      <c r="X179" s="2"/>
    </row>
    <row r="180" spans="2:24" ht="12.75" x14ac:dyDescent="0.3">
      <c r="B180" s="129" t="s">
        <v>442</v>
      </c>
      <c r="C180" s="46" t="s">
        <v>1135</v>
      </c>
      <c r="D180" s="47">
        <v>1.5327838606098307</v>
      </c>
      <c r="E180" s="48">
        <v>0.39291454154643413</v>
      </c>
      <c r="F180" s="48">
        <v>1.4374581924592367</v>
      </c>
      <c r="G180" s="48">
        <v>0.53104677337004214</v>
      </c>
      <c r="H180" s="48">
        <v>1.9302873832078544</v>
      </c>
      <c r="I180" s="48">
        <v>0.42363557816216407</v>
      </c>
      <c r="J180" s="48">
        <v>1.4985508493469819</v>
      </c>
      <c r="K180" s="49">
        <v>0.56878753896696055</v>
      </c>
      <c r="L180" s="50">
        <v>0.80292380098101523</v>
      </c>
      <c r="M180" s="59">
        <v>0.693897790049126</v>
      </c>
      <c r="N180" s="87">
        <v>3.1104927308855457</v>
      </c>
      <c r="O180" s="81">
        <v>3.76595728766166E-10</v>
      </c>
      <c r="P180" s="92">
        <v>0.37005260529797768</v>
      </c>
      <c r="Q180" s="93">
        <v>1.7427549562248101E-7</v>
      </c>
      <c r="R180" s="51">
        <v>1.1510459388246175</v>
      </c>
      <c r="S180" s="59">
        <v>0.82674611064008297</v>
      </c>
      <c r="T180" s="90">
        <v>2.4974886464064401</v>
      </c>
      <c r="U180" s="81">
        <v>5.2902467924955604E-12</v>
      </c>
      <c r="V180" s="51">
        <v>0.92420218030482293</v>
      </c>
      <c r="W180" s="60">
        <v>1</v>
      </c>
      <c r="X180" s="2"/>
    </row>
    <row r="181" spans="2:24" ht="12.75" x14ac:dyDescent="0.3">
      <c r="B181" s="129" t="s">
        <v>617</v>
      </c>
      <c r="C181" s="46" t="s">
        <v>1135</v>
      </c>
      <c r="D181" s="47">
        <v>2.2023808276305239</v>
      </c>
      <c r="E181" s="48">
        <v>0.3781739812873246</v>
      </c>
      <c r="F181" s="48">
        <v>2.0354119875692596</v>
      </c>
      <c r="G181" s="48">
        <v>0.51362733632972424</v>
      </c>
      <c r="H181" s="48">
        <v>2.5332619979850004</v>
      </c>
      <c r="I181" s="48">
        <v>0.28534354019841329</v>
      </c>
      <c r="J181" s="48">
        <v>1.9233071240878969</v>
      </c>
      <c r="K181" s="49">
        <v>0.50122578091818881</v>
      </c>
      <c r="L181" s="83">
        <v>0.68081820456538389</v>
      </c>
      <c r="M181" s="84">
        <v>3.86125575483883E-3</v>
      </c>
      <c r="N181" s="87">
        <v>3.1466613835465163</v>
      </c>
      <c r="O181" s="81">
        <v>4.6302705226120702E-10</v>
      </c>
      <c r="P181" s="92">
        <v>0.24549639896195902</v>
      </c>
      <c r="Q181" s="93">
        <v>7.0112342936176101E-22</v>
      </c>
      <c r="R181" s="92">
        <v>0.77249403841332565</v>
      </c>
      <c r="S181" s="84">
        <v>7.0292082059997404E-4</v>
      </c>
      <c r="T181" s="90">
        <v>2.1423043535213666</v>
      </c>
      <c r="U181" s="81">
        <v>3.6170548244222902E-7</v>
      </c>
      <c r="V181" s="92">
        <v>0.52592800427002306</v>
      </c>
      <c r="W181" s="100">
        <v>1.4723377085747301E-15</v>
      </c>
      <c r="X181" s="2"/>
    </row>
    <row r="182" spans="2:24" ht="12.75" x14ac:dyDescent="0.3">
      <c r="B182" s="129" t="s">
        <v>170</v>
      </c>
      <c r="C182" s="46" t="s">
        <v>1135</v>
      </c>
      <c r="D182" s="47">
        <v>2.6632006816189024</v>
      </c>
      <c r="E182" s="48">
        <v>0.38956698243070437</v>
      </c>
      <c r="F182" s="48">
        <v>2.2054623490666905</v>
      </c>
      <c r="G182" s="48">
        <v>0.46674295041424912</v>
      </c>
      <c r="H182" s="48">
        <v>2.5596680649027466</v>
      </c>
      <c r="I182" s="48">
        <v>0.37103104312146917</v>
      </c>
      <c r="J182" s="48">
        <v>2.078496233442086</v>
      </c>
      <c r="K182" s="49">
        <v>0.37021154924155031</v>
      </c>
      <c r="L182" s="83">
        <v>0.34854725553614069</v>
      </c>
      <c r="M182" s="85">
        <v>7.0151256051638002E-25</v>
      </c>
      <c r="N182" s="87">
        <v>2.2605062692451812</v>
      </c>
      <c r="O182" s="81">
        <v>4.7763225585169298E-9</v>
      </c>
      <c r="P182" s="92">
        <v>0.3302388540160307</v>
      </c>
      <c r="Q182" s="93">
        <v>2.7657328922718001E-8</v>
      </c>
      <c r="R182" s="51">
        <v>0.74650699985158164</v>
      </c>
      <c r="S182" s="59">
        <v>1</v>
      </c>
      <c r="T182" s="51">
        <v>0.78789325626764817</v>
      </c>
      <c r="U182" s="59">
        <v>0.60117740189732405</v>
      </c>
      <c r="V182" s="92">
        <v>0.26019296603678693</v>
      </c>
      <c r="W182" s="100">
        <v>8.2003943380665099E-23</v>
      </c>
      <c r="X182" s="2"/>
    </row>
    <row r="183" spans="2:24" ht="12.75" x14ac:dyDescent="0.3">
      <c r="B183" s="129" t="s">
        <v>450</v>
      </c>
      <c r="C183" s="46" t="s">
        <v>1135</v>
      </c>
      <c r="D183" s="47">
        <v>2.1318738222128504</v>
      </c>
      <c r="E183" s="48">
        <v>0.56841498100044618</v>
      </c>
      <c r="F183" s="48">
        <v>1.9288139497431092</v>
      </c>
      <c r="G183" s="48">
        <v>0.67567740033706569</v>
      </c>
      <c r="H183" s="48">
        <v>2.1538289083102393</v>
      </c>
      <c r="I183" s="48">
        <v>0.53598174776740271</v>
      </c>
      <c r="J183" s="48">
        <v>1.7020301857939995</v>
      </c>
      <c r="K183" s="49">
        <v>0.47652990694418196</v>
      </c>
      <c r="L183" s="83">
        <v>0.62652748472677888</v>
      </c>
      <c r="M183" s="85">
        <v>6.0001432128920697E-6</v>
      </c>
      <c r="N183" s="87">
        <v>1.6788618427925355</v>
      </c>
      <c r="O183" s="81">
        <v>9.8428625070232797E-6</v>
      </c>
      <c r="P183" s="92">
        <v>0.35334689348258286</v>
      </c>
      <c r="Q183" s="93">
        <v>1.5403461815509699E-11</v>
      </c>
      <c r="R183" s="92">
        <v>0.59322061673718673</v>
      </c>
      <c r="S183" s="84">
        <v>3.8345908964798003E-2</v>
      </c>
      <c r="T183" s="51">
        <v>1.0518530875685723</v>
      </c>
      <c r="U183" s="59">
        <v>0.21874070860085501</v>
      </c>
      <c r="V183" s="92">
        <v>0.37166902089241816</v>
      </c>
      <c r="W183" s="100">
        <v>2.4599640876100902E-15</v>
      </c>
      <c r="X183" s="2"/>
    </row>
    <row r="184" spans="2:24" ht="12.75" x14ac:dyDescent="0.3">
      <c r="B184" s="129" t="s">
        <v>452</v>
      </c>
      <c r="C184" s="46" t="s">
        <v>1135</v>
      </c>
      <c r="D184" s="47">
        <v>2.1347846996296562</v>
      </c>
      <c r="E184" s="48">
        <v>0.50077642464394656</v>
      </c>
      <c r="F184" s="48">
        <v>1.8656324211486679</v>
      </c>
      <c r="G184" s="48">
        <v>0.63700053706737381</v>
      </c>
      <c r="H184" s="48">
        <v>2.259517542510729</v>
      </c>
      <c r="I184" s="48">
        <v>0.5343506553666828</v>
      </c>
      <c r="J184" s="48">
        <v>2.0571384848485437</v>
      </c>
      <c r="K184" s="49">
        <v>0.7272174442303766</v>
      </c>
      <c r="L184" s="83">
        <v>0.5380810798278145</v>
      </c>
      <c r="M184" s="85">
        <v>2.0927563375340001E-7</v>
      </c>
      <c r="N184" s="87">
        <v>2.4767668219683423</v>
      </c>
      <c r="O184" s="81">
        <v>1.4524219961260899E-5</v>
      </c>
      <c r="P184" s="92">
        <v>0.62751042077136687</v>
      </c>
      <c r="Q184" s="84">
        <v>7.64047627954269E-4</v>
      </c>
      <c r="R184" s="51">
        <v>1.5541969906059157</v>
      </c>
      <c r="S184" s="59">
        <v>0.96285225104526995</v>
      </c>
      <c r="T184" s="51">
        <v>1.33270136604643</v>
      </c>
      <c r="U184" s="59">
        <v>0.75180775916489595</v>
      </c>
      <c r="V184" s="92">
        <v>0.83628399497037065</v>
      </c>
      <c r="W184" s="101">
        <v>1.64089662821514E-4</v>
      </c>
      <c r="X184" s="2"/>
    </row>
    <row r="185" spans="2:24" ht="12.75" x14ac:dyDescent="0.3">
      <c r="B185" s="129" t="s">
        <v>295</v>
      </c>
      <c r="C185" s="46" t="s">
        <v>1135</v>
      </c>
      <c r="D185" s="47">
        <v>0.8685356179303636</v>
      </c>
      <c r="E185" s="48">
        <v>0.4563722433173778</v>
      </c>
      <c r="F185" s="48">
        <v>0.77758053066054733</v>
      </c>
      <c r="G185" s="48">
        <v>0.65680342925983737</v>
      </c>
      <c r="H185" s="48">
        <v>1.0543480293190426</v>
      </c>
      <c r="I185" s="48">
        <v>0.46946133886991764</v>
      </c>
      <c r="J185" s="48">
        <v>0.51858529433871836</v>
      </c>
      <c r="K185" s="49">
        <v>0.6187429648883922</v>
      </c>
      <c r="L185" s="50">
        <v>0.81104492803890116</v>
      </c>
      <c r="M185" s="59">
        <v>0.32285905242398699</v>
      </c>
      <c r="N185" s="87">
        <v>1.8913308158147817</v>
      </c>
      <c r="O185" s="82">
        <v>6.92886805849005E-3</v>
      </c>
      <c r="P185" s="92">
        <v>0.2912307743934146</v>
      </c>
      <c r="Q185" s="93">
        <v>4.66785265264874E-9</v>
      </c>
      <c r="R185" s="92">
        <v>0.55081373812386747</v>
      </c>
      <c r="S185" s="84">
        <v>2.8846058621861299E-3</v>
      </c>
      <c r="T185" s="90">
        <v>1.5339542654102558</v>
      </c>
      <c r="U185" s="82">
        <v>4.2338502961921098E-2</v>
      </c>
      <c r="V185" s="92">
        <v>0.44673468859951027</v>
      </c>
      <c r="W185" s="100">
        <v>5.5869378675409198E-9</v>
      </c>
      <c r="X185" s="2"/>
    </row>
    <row r="186" spans="2:24" ht="12.75" x14ac:dyDescent="0.3">
      <c r="B186" s="129" t="s">
        <v>520</v>
      </c>
      <c r="C186" s="46" t="s">
        <v>1135</v>
      </c>
      <c r="D186" s="47">
        <v>2.6654785508998962</v>
      </c>
      <c r="E186" s="48">
        <v>0.18170798544603767</v>
      </c>
      <c r="F186" s="48">
        <v>2.5274373921196642</v>
      </c>
      <c r="G186" s="48">
        <v>0.4766053886192127</v>
      </c>
      <c r="H186" s="48">
        <v>2.7252259380470725</v>
      </c>
      <c r="I186" s="48">
        <v>0.19386100135196563</v>
      </c>
      <c r="J186" s="48">
        <v>2.6309200593171091</v>
      </c>
      <c r="K186" s="49">
        <v>0.51450765778707375</v>
      </c>
      <c r="L186" s="50">
        <v>0.72771083495303723</v>
      </c>
      <c r="M186" s="59">
        <v>0.85281482124828401</v>
      </c>
      <c r="N186" s="87">
        <v>1.5768433319440462</v>
      </c>
      <c r="O186" s="82">
        <v>3.5368677168263897E-2</v>
      </c>
      <c r="P186" s="51">
        <v>0.8048114033655015</v>
      </c>
      <c r="Q186" s="59">
        <v>1</v>
      </c>
      <c r="R186" s="90">
        <v>1.2690614948694212</v>
      </c>
      <c r="S186" s="82">
        <v>4.4856616572631201E-2</v>
      </c>
      <c r="T186" s="51">
        <v>1.1474859776791311</v>
      </c>
      <c r="U186" s="59">
        <v>7.3590789147819996E-2</v>
      </c>
      <c r="V186" s="51">
        <v>0.92350980003817595</v>
      </c>
      <c r="W186" s="60">
        <v>8.6466669087926995E-2</v>
      </c>
      <c r="X186" s="2"/>
    </row>
    <row r="187" spans="2:24" ht="12.75" x14ac:dyDescent="0.3">
      <c r="B187" s="129" t="s">
        <v>664</v>
      </c>
      <c r="C187" s="46" t="s">
        <v>1135</v>
      </c>
      <c r="D187" s="47">
        <v>0.69221462835921466</v>
      </c>
      <c r="E187" s="48">
        <v>0.32317950909061011</v>
      </c>
      <c r="F187" s="48">
        <v>0.44798398210981899</v>
      </c>
      <c r="G187" s="48">
        <v>0.27625107202952082</v>
      </c>
      <c r="H187" s="48">
        <v>0.5826260728331355</v>
      </c>
      <c r="I187" s="48">
        <v>0.30335385888055699</v>
      </c>
      <c r="J187" s="48">
        <v>0.46339655403083885</v>
      </c>
      <c r="K187" s="49">
        <v>0.28589485377996759</v>
      </c>
      <c r="L187" s="83">
        <v>0.5698615483405215</v>
      </c>
      <c r="M187" s="85">
        <v>8.0376489795764395E-10</v>
      </c>
      <c r="N187" s="87">
        <v>1.363459024284964</v>
      </c>
      <c r="O187" s="82">
        <v>4.4746435418079503E-2</v>
      </c>
      <c r="P187" s="51">
        <v>0.75992456087204896</v>
      </c>
      <c r="Q187" s="59">
        <v>0.117000498321675</v>
      </c>
      <c r="R187" s="51">
        <v>1.0361260002967836</v>
      </c>
      <c r="S187" s="59">
        <v>1</v>
      </c>
      <c r="T187" s="51">
        <v>0.77698287067788629</v>
      </c>
      <c r="U187" s="59">
        <v>6.1215459685005601E-2</v>
      </c>
      <c r="V187" s="92">
        <v>0.59044836680499679</v>
      </c>
      <c r="W187" s="100">
        <v>2.76261037433578E-8</v>
      </c>
      <c r="X187" s="2"/>
    </row>
    <row r="188" spans="2:24" ht="12.75" x14ac:dyDescent="0.3">
      <c r="B188" s="129" t="s">
        <v>293</v>
      </c>
      <c r="C188" s="46" t="s">
        <v>1135</v>
      </c>
      <c r="D188" s="47">
        <v>0.46242781949032224</v>
      </c>
      <c r="E188" s="48">
        <v>0.36848924628855784</v>
      </c>
      <c r="F188" s="48">
        <v>0.38079552398584376</v>
      </c>
      <c r="G188" s="48">
        <v>0.47268531664760127</v>
      </c>
      <c r="H188" s="48">
        <v>0.61697445535449491</v>
      </c>
      <c r="I188" s="48">
        <v>0.50803656653860341</v>
      </c>
      <c r="J188" s="48">
        <v>0.23722086412522891</v>
      </c>
      <c r="K188" s="49">
        <v>0.28150994470473134</v>
      </c>
      <c r="L188" s="83">
        <v>0.82864345508056514</v>
      </c>
      <c r="M188" s="85">
        <v>1.3215804707181199E-6</v>
      </c>
      <c r="N188" s="87">
        <v>1.7225781390971808</v>
      </c>
      <c r="O188" s="82">
        <v>4.6987637587151201E-2</v>
      </c>
      <c r="P188" s="92">
        <v>0.41710597274949823</v>
      </c>
      <c r="Q188" s="93">
        <v>3.2955424788866599E-15</v>
      </c>
      <c r="R188" s="92">
        <v>0.71849763034514991</v>
      </c>
      <c r="S188" s="85">
        <v>2.0528689042557899E-9</v>
      </c>
      <c r="T188" s="51">
        <v>1.4274031008277381</v>
      </c>
      <c r="U188" s="59">
        <v>0.61831369976551498</v>
      </c>
      <c r="V188" s="92">
        <v>0.59537835887640389</v>
      </c>
      <c r="W188" s="100">
        <v>1.1576073357410701E-39</v>
      </c>
      <c r="X188" s="2"/>
    </row>
    <row r="189" spans="2:24" ht="12.75" x14ac:dyDescent="0.3">
      <c r="B189" s="129" t="s">
        <v>361</v>
      </c>
      <c r="C189" s="46" t="s">
        <v>1135</v>
      </c>
      <c r="D189" s="47">
        <v>1.5203899225930479</v>
      </c>
      <c r="E189" s="48">
        <v>0.33011696954882536</v>
      </c>
      <c r="F189" s="48">
        <v>1.296815449184834</v>
      </c>
      <c r="G189" s="48">
        <v>0.4149827933233658</v>
      </c>
      <c r="H189" s="48">
        <v>1.6051908797712793</v>
      </c>
      <c r="I189" s="48">
        <v>0.50928174550175298</v>
      </c>
      <c r="J189" s="48">
        <v>1.2050448234781317</v>
      </c>
      <c r="K189" s="49">
        <v>0.37002986517816322</v>
      </c>
      <c r="L189" s="83">
        <v>0.597620555116122</v>
      </c>
      <c r="M189" s="85">
        <v>6.0405598267296401E-6</v>
      </c>
      <c r="N189" s="58">
        <v>2.0341146636512528</v>
      </c>
      <c r="O189" s="59">
        <v>0.16821637161779099</v>
      </c>
      <c r="P189" s="92">
        <v>0.39797330681895615</v>
      </c>
      <c r="Q189" s="93">
        <v>2.19042632400277E-9</v>
      </c>
      <c r="R189" s="92">
        <v>0.80952333914221786</v>
      </c>
      <c r="S189" s="85">
        <v>8.4999551942123798E-6</v>
      </c>
      <c r="T189" s="51">
        <v>1.2156287344611052</v>
      </c>
      <c r="U189" s="59">
        <v>0.299582043747808</v>
      </c>
      <c r="V189" s="92">
        <v>0.48378778731762889</v>
      </c>
      <c r="W189" s="100">
        <v>1.4522117467908899E-27</v>
      </c>
      <c r="X189" s="2"/>
    </row>
    <row r="190" spans="2:24" ht="12.75" x14ac:dyDescent="0.3">
      <c r="B190" s="129" t="s">
        <v>526</v>
      </c>
      <c r="C190" s="46" t="s">
        <v>1135</v>
      </c>
      <c r="D190" s="47">
        <v>4.3413135444696707</v>
      </c>
      <c r="E190" s="48">
        <v>0.30077153082565544</v>
      </c>
      <c r="F190" s="48">
        <v>4.2774229716902079</v>
      </c>
      <c r="G190" s="48">
        <v>0.26455413588907734</v>
      </c>
      <c r="H190" s="48">
        <v>4.3197320185430295</v>
      </c>
      <c r="I190" s="48">
        <v>0.30800383134270048</v>
      </c>
      <c r="J190" s="48">
        <v>4.2069911198099001</v>
      </c>
      <c r="K190" s="49">
        <v>0.24643544010731525</v>
      </c>
      <c r="L190" s="83">
        <v>0.86319601597292706</v>
      </c>
      <c r="M190" s="84">
        <v>1.36515537663704E-2</v>
      </c>
      <c r="N190" s="58">
        <v>1.1023234512354823</v>
      </c>
      <c r="O190" s="59">
        <v>0.51005364983289403</v>
      </c>
      <c r="P190" s="51">
        <v>0.77136352938979769</v>
      </c>
      <c r="Q190" s="59">
        <v>0.109017640102911</v>
      </c>
      <c r="R190" s="51">
        <v>0.85029210787414422</v>
      </c>
      <c r="S190" s="59">
        <v>1</v>
      </c>
      <c r="T190" s="51">
        <v>0.95152121141999546</v>
      </c>
      <c r="U190" s="59">
        <v>1</v>
      </c>
      <c r="V190" s="92">
        <v>0.73396875993018351</v>
      </c>
      <c r="W190" s="101">
        <v>3.0564902044115302E-4</v>
      </c>
      <c r="X190" s="2"/>
    </row>
    <row r="191" spans="2:24" ht="12.75" x14ac:dyDescent="0.3">
      <c r="B191" s="129" t="s">
        <v>277</v>
      </c>
      <c r="C191" s="46" t="s">
        <v>1135</v>
      </c>
      <c r="D191" s="47">
        <v>1.3534588342608167</v>
      </c>
      <c r="E191" s="48">
        <v>0.2993793660184888</v>
      </c>
      <c r="F191" s="48">
        <v>1.3360057512564019</v>
      </c>
      <c r="G191" s="48">
        <v>0.30591890881717054</v>
      </c>
      <c r="H191" s="48">
        <v>1.3957796233189328</v>
      </c>
      <c r="I191" s="48">
        <v>0.29331542111166969</v>
      </c>
      <c r="J191" s="48">
        <v>1.1812579749581344</v>
      </c>
      <c r="K191" s="49">
        <v>0.36363247707021618</v>
      </c>
      <c r="L191" s="50">
        <v>0.96060958779516037</v>
      </c>
      <c r="M191" s="59">
        <v>1</v>
      </c>
      <c r="N191" s="58">
        <v>1.1475559578353516</v>
      </c>
      <c r="O191" s="59">
        <v>0.59961076477901798</v>
      </c>
      <c r="P191" s="92">
        <v>0.61020863869884556</v>
      </c>
      <c r="Q191" s="84">
        <v>1.8237897503861001E-4</v>
      </c>
      <c r="R191" s="92">
        <v>0.70024855886145976</v>
      </c>
      <c r="S191" s="84">
        <v>7.9327184008294704E-3</v>
      </c>
      <c r="T191" s="51">
        <v>1.1023532556280975</v>
      </c>
      <c r="U191" s="59">
        <v>0.13113803720776199</v>
      </c>
      <c r="V191" s="92">
        <v>0.67266547948206179</v>
      </c>
      <c r="W191" s="101">
        <v>1.2092184838661099E-3</v>
      </c>
      <c r="X191" s="2"/>
    </row>
    <row r="192" spans="2:24" ht="12.75" x14ac:dyDescent="0.3">
      <c r="B192" s="129" t="s">
        <v>347</v>
      </c>
      <c r="C192" s="46" t="s">
        <v>1135</v>
      </c>
      <c r="D192" s="47">
        <v>1.1677218553820012</v>
      </c>
      <c r="E192" s="48">
        <v>0.20835183846828481</v>
      </c>
      <c r="F192" s="48">
        <v>1.0895803444607222</v>
      </c>
      <c r="G192" s="48">
        <v>0.17375794271078079</v>
      </c>
      <c r="H192" s="48">
        <v>1.2834326947255894</v>
      </c>
      <c r="I192" s="48">
        <v>0.30988373124701341</v>
      </c>
      <c r="J192" s="48">
        <v>1.0806702248736046</v>
      </c>
      <c r="K192" s="49">
        <v>0.19163897804742422</v>
      </c>
      <c r="L192" s="83">
        <v>0.83533078891426804</v>
      </c>
      <c r="M192" s="84">
        <v>1.5566069188898799E-2</v>
      </c>
      <c r="N192" s="58">
        <v>1.5626163001613371</v>
      </c>
      <c r="O192" s="59">
        <v>0.73150233852274504</v>
      </c>
      <c r="P192" s="92">
        <v>0.62695667444852388</v>
      </c>
      <c r="Q192" s="93">
        <v>9.3617200853478502E-11</v>
      </c>
      <c r="R192" s="92">
        <v>0.97969271898820831</v>
      </c>
      <c r="S192" s="85">
        <v>4.9122954009039598E-9</v>
      </c>
      <c r="T192" s="51">
        <v>1.3053015067840643</v>
      </c>
      <c r="U192" s="59">
        <v>1</v>
      </c>
      <c r="V192" s="92">
        <v>0.81836749184598434</v>
      </c>
      <c r="W192" s="100">
        <v>7.1916102681981301E-27</v>
      </c>
      <c r="X192" s="2"/>
    </row>
    <row r="193" spans="2:24" ht="12.75" x14ac:dyDescent="0.3">
      <c r="B193" s="129" t="s">
        <v>214</v>
      </c>
      <c r="C193" s="46" t="s">
        <v>1135</v>
      </c>
      <c r="D193" s="47">
        <v>3.2301229672607632</v>
      </c>
      <c r="E193" s="48">
        <v>0.24163199705480726</v>
      </c>
      <c r="F193" s="48">
        <v>3.2189424013749721</v>
      </c>
      <c r="G193" s="48">
        <v>0.21409455392607218</v>
      </c>
      <c r="H193" s="48">
        <v>3.2538819253316689</v>
      </c>
      <c r="I193" s="48">
        <v>0.19653757454318974</v>
      </c>
      <c r="J193" s="48">
        <v>3.0845764012103749</v>
      </c>
      <c r="K193" s="49">
        <v>0.16477528886322168</v>
      </c>
      <c r="L193" s="50">
        <v>0.97458435217497519</v>
      </c>
      <c r="M193" s="59">
        <v>0.60006515011080697</v>
      </c>
      <c r="N193" s="58">
        <v>1.0837759863675915</v>
      </c>
      <c r="O193" s="59">
        <v>1</v>
      </c>
      <c r="P193" s="92">
        <v>0.67716495764861184</v>
      </c>
      <c r="Q193" s="93">
        <v>1.4942925410715601E-6</v>
      </c>
      <c r="R193" s="92">
        <v>0.73389511990919265</v>
      </c>
      <c r="S193" s="85">
        <v>2.1527891410644402E-5</v>
      </c>
      <c r="T193" s="51">
        <v>1.056231117576854</v>
      </c>
      <c r="U193" s="59">
        <v>1</v>
      </c>
      <c r="V193" s="92">
        <v>0.71524270000107626</v>
      </c>
      <c r="W193" s="100">
        <v>1.08599160872113E-12</v>
      </c>
      <c r="X193" s="2"/>
    </row>
    <row r="194" spans="2:24" ht="12.75" x14ac:dyDescent="0.3">
      <c r="B194" s="129" t="s">
        <v>513</v>
      </c>
      <c r="C194" s="46" t="s">
        <v>1135</v>
      </c>
      <c r="D194" s="47">
        <v>4.3567062957040523</v>
      </c>
      <c r="E194" s="48">
        <v>0.2029879511370021</v>
      </c>
      <c r="F194" s="48">
        <v>4.1584325982032162</v>
      </c>
      <c r="G194" s="48">
        <v>0.30915570826057182</v>
      </c>
      <c r="H194" s="48">
        <v>4.1115674733071517</v>
      </c>
      <c r="I194" s="48">
        <v>0.28039883788818576</v>
      </c>
      <c r="J194" s="48">
        <v>3.9084855409535448</v>
      </c>
      <c r="K194" s="49">
        <v>0.34659706688299352</v>
      </c>
      <c r="L194" s="83">
        <v>0.63347036494406894</v>
      </c>
      <c r="M194" s="85">
        <v>1.39959296441384E-9</v>
      </c>
      <c r="N194" s="58">
        <v>0.89770754452918289</v>
      </c>
      <c r="O194" s="59">
        <v>1</v>
      </c>
      <c r="P194" s="51">
        <v>0.62649566122196088</v>
      </c>
      <c r="Q194" s="59">
        <v>7.2579978575891699E-2</v>
      </c>
      <c r="R194" s="92">
        <v>0.56240988169375339</v>
      </c>
      <c r="S194" s="84">
        <v>1.62753931604103E-3</v>
      </c>
      <c r="T194" s="92">
        <v>0.56867112584594548</v>
      </c>
      <c r="U194" s="85">
        <v>4.1653803022724399E-10</v>
      </c>
      <c r="V194" s="92">
        <v>0.35626999300469253</v>
      </c>
      <c r="W194" s="100">
        <v>8.9196633193275903E-27</v>
      </c>
      <c r="X194" s="2"/>
    </row>
    <row r="195" spans="2:24" ht="13.5" thickBot="1" x14ac:dyDescent="0.35">
      <c r="B195" s="130" t="s">
        <v>393</v>
      </c>
      <c r="C195" s="52" t="s">
        <v>1135</v>
      </c>
      <c r="D195" s="53">
        <v>3.4931906726134243</v>
      </c>
      <c r="E195" s="54">
        <v>0.28162115929863962</v>
      </c>
      <c r="F195" s="54">
        <v>3.0770812610290057</v>
      </c>
      <c r="G195" s="54">
        <v>0.63173372805954942</v>
      </c>
      <c r="H195" s="54">
        <v>3.1071213042721499</v>
      </c>
      <c r="I195" s="54">
        <v>0.43392396786381537</v>
      </c>
      <c r="J195" s="54">
        <v>2.638709732947742</v>
      </c>
      <c r="K195" s="55">
        <v>0.56992687524663821</v>
      </c>
      <c r="L195" s="95">
        <v>0.38361059049982227</v>
      </c>
      <c r="M195" s="103">
        <v>2.8349846156720898E-11</v>
      </c>
      <c r="N195" s="61">
        <v>1.0716181070598807</v>
      </c>
      <c r="O195" s="62">
        <v>1</v>
      </c>
      <c r="P195" s="56">
        <v>0.34008574516079582</v>
      </c>
      <c r="Q195" s="62">
        <v>8.7214487086770001E-2</v>
      </c>
      <c r="R195" s="102">
        <v>0.36444204246726097</v>
      </c>
      <c r="S195" s="96">
        <v>8.85758721437176E-3</v>
      </c>
      <c r="T195" s="102">
        <v>0.41108405483954252</v>
      </c>
      <c r="U195" s="103">
        <v>3.38167727628469E-10</v>
      </c>
      <c r="V195" s="102">
        <v>0.13980382711382727</v>
      </c>
      <c r="W195" s="104">
        <v>1.87110112791953E-26</v>
      </c>
      <c r="X195" s="2"/>
    </row>
    <row r="196" spans="2:24" x14ac:dyDescent="0.3">
      <c r="B196" s="2" t="s">
        <v>1144</v>
      </c>
    </row>
    <row r="197" spans="2:24" x14ac:dyDescent="0.3">
      <c r="B197" s="2" t="s">
        <v>1151</v>
      </c>
    </row>
    <row r="199" spans="2:24" x14ac:dyDescent="0.3">
      <c r="E199" s="107"/>
      <c r="F199" s="107"/>
      <c r="G199" s="107"/>
      <c r="H199" s="107"/>
      <c r="I199" s="107"/>
      <c r="J199" s="107"/>
      <c r="K199" s="107"/>
      <c r="L199" s="107"/>
    </row>
    <row r="200" spans="2:24" x14ac:dyDescent="0.3">
      <c r="E200" s="105"/>
    </row>
    <row r="201" spans="2:24" x14ac:dyDescent="0.3">
      <c r="E201" s="107"/>
      <c r="F201" s="107"/>
      <c r="G201" s="107"/>
      <c r="H201" s="107"/>
      <c r="I201" s="107"/>
      <c r="J201" s="106"/>
      <c r="K201" s="107"/>
      <c r="L201" s="107"/>
    </row>
  </sheetData>
  <sortState ref="B19:W195">
    <sortCondition ref="O176:O195"/>
  </sortState>
  <mergeCells count="12">
    <mergeCell ref="D3:E3"/>
    <mergeCell ref="F3:G3"/>
    <mergeCell ref="L3:M3"/>
    <mergeCell ref="B3:B4"/>
    <mergeCell ref="C3:C4"/>
    <mergeCell ref="T3:U3"/>
    <mergeCell ref="V3:W3"/>
    <mergeCell ref="H3:I3"/>
    <mergeCell ref="J3:K3"/>
    <mergeCell ref="P3:Q3"/>
    <mergeCell ref="N3:O3"/>
    <mergeCell ref="R3:S3"/>
  </mergeCells>
  <phoneticPr fontId="9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-Hyuk Cho</dc:creator>
  <cp:lastModifiedBy>Nam-Hyuk Cho</cp:lastModifiedBy>
  <dcterms:created xsi:type="dcterms:W3CDTF">2022-04-20T07:34:55Z</dcterms:created>
  <dcterms:modified xsi:type="dcterms:W3CDTF">2022-11-18T06:29:24Z</dcterms:modified>
</cp:coreProperties>
</file>